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120" yWindow="0" windowWidth="9810" windowHeight="8670" tabRatio="684"/>
  </bookViews>
  <sheets>
    <sheet name="Table S3" sheetId="2" r:id="rId1"/>
  </sheets>
  <definedNames>
    <definedName name="_xlnm._FilterDatabase" localSheetId="0" hidden="1">'Table S3'!$E$8:$AB$7132</definedName>
  </definedNames>
  <calcPr calcId="125725"/>
</workbook>
</file>

<file path=xl/calcChain.xml><?xml version="1.0" encoding="utf-8"?>
<calcChain xmlns="http://schemas.openxmlformats.org/spreadsheetml/2006/main">
  <c r="T1039" i="2"/>
</calcChain>
</file>

<file path=xl/sharedStrings.xml><?xml version="1.0" encoding="utf-8"?>
<sst xmlns="http://schemas.openxmlformats.org/spreadsheetml/2006/main" count="5187" uniqueCount="2940">
  <si>
    <t>Glutamine synthetase, type I,</t>
  </si>
  <si>
    <t>Triosephosphate isomerase,</t>
  </si>
  <si>
    <t>Electron transfer flavoprotein subunit alpha,</t>
  </si>
  <si>
    <t>Sodium/alanine symporter,</t>
  </si>
  <si>
    <t>Glycyl-tRNA synthetase,</t>
  </si>
  <si>
    <t>SC (relevant+duplicated)</t>
  </si>
  <si>
    <t>1b</t>
  </si>
  <si>
    <t>F101034</t>
  </si>
  <si>
    <t>F101036</t>
  </si>
  <si>
    <t>F101038</t>
  </si>
  <si>
    <t>F101039</t>
  </si>
  <si>
    <t>F101040</t>
  </si>
  <si>
    <t>F101042</t>
  </si>
  <si>
    <t>F101043</t>
  </si>
  <si>
    <t>F101044</t>
  </si>
  <si>
    <t>F101045</t>
  </si>
  <si>
    <t>F101046</t>
  </si>
  <si>
    <t>F101047</t>
  </si>
  <si>
    <t>F101048</t>
  </si>
  <si>
    <t>Multidrug resistance protein B,</t>
  </si>
  <si>
    <t>2a</t>
  </si>
  <si>
    <t>2b</t>
  </si>
  <si>
    <t>Uncharacterized RNA methyltransferase,</t>
  </si>
  <si>
    <t>4-hydroxy-3-methylbut-2-enyl diphosphate reductase,</t>
  </si>
  <si>
    <t>3a</t>
  </si>
  <si>
    <t>3b</t>
  </si>
  <si>
    <t>4b</t>
  </si>
  <si>
    <t>Iron compound ABC transporter, iron compound-binding protein,</t>
  </si>
  <si>
    <t>Deoxyadenosine kinase / Deoxycytidine kinase,</t>
  </si>
  <si>
    <t>5a</t>
  </si>
  <si>
    <t>Tryptophanyl-tRNA synthetase,</t>
  </si>
  <si>
    <t>RIP metalloprotease RasP,</t>
  </si>
  <si>
    <t>5b</t>
  </si>
  <si>
    <t>6a</t>
  </si>
  <si>
    <t>6b</t>
  </si>
  <si>
    <t>4a-BIS</t>
  </si>
  <si>
    <t>.DAT</t>
  </si>
  <si>
    <t>fraction where the best hit</t>
  </si>
  <si>
    <t>number of peptides</t>
  </si>
  <si>
    <t>NP_834970.2</t>
  </si>
  <si>
    <t>NP_832836.2</t>
  </si>
  <si>
    <t>NP_831595.2</t>
  </si>
  <si>
    <t>NP_830945.2</t>
  </si>
  <si>
    <t>NP_830359.2</t>
  </si>
  <si>
    <t>NP_830165.2</t>
  </si>
  <si>
    <t>NP_830145.2</t>
  </si>
  <si>
    <t>NP_830140.2</t>
  </si>
  <si>
    <t>NP_829999.2</t>
  </si>
  <si>
    <t>NP_829910.1</t>
  </si>
  <si>
    <t>NP_829911.1</t>
  </si>
  <si>
    <t>NP_829914.1</t>
  </si>
  <si>
    <t>NP_829915.1</t>
  </si>
  <si>
    <t>NP_829917.1</t>
  </si>
  <si>
    <t>NP_829918.1</t>
  </si>
  <si>
    <t>NP_829919.1</t>
  </si>
  <si>
    <t>NP_829920.1</t>
  </si>
  <si>
    <t>NP_829921.1</t>
  </si>
  <si>
    <t>NP_829935.1</t>
  </si>
  <si>
    <t>NP_829939.1</t>
  </si>
  <si>
    <t>NP_829940.1</t>
  </si>
  <si>
    <t>NP_829943.1</t>
  </si>
  <si>
    <t>NP_829947.1</t>
  </si>
  <si>
    <t>NP_829948.1</t>
  </si>
  <si>
    <t>NP_829951.1</t>
  </si>
  <si>
    <t>NP_829952.1</t>
  </si>
  <si>
    <t>NP_829966.1</t>
  </si>
  <si>
    <t>NP_829967.1</t>
  </si>
  <si>
    <t>NP_829968.1</t>
  </si>
  <si>
    <t>NP_829969.1</t>
  </si>
  <si>
    <t>NP_829970.1</t>
  </si>
  <si>
    <t>NP_829971.1</t>
  </si>
  <si>
    <t>NP_829972.1</t>
  </si>
  <si>
    <t>NP_829974.1</t>
  </si>
  <si>
    <t>NP_829975.1</t>
  </si>
  <si>
    <t>NP_829979.1</t>
  </si>
  <si>
    <t>NP_829982.1</t>
  </si>
  <si>
    <t>NP_829983.1</t>
  </si>
  <si>
    <t>NP_829985.1</t>
  </si>
  <si>
    <t>NP_829986.1</t>
  </si>
  <si>
    <t>NP_829987.1</t>
  </si>
  <si>
    <t>NP_829989.1</t>
  </si>
  <si>
    <t>NP_829991.1</t>
  </si>
  <si>
    <t>NP_829993.1</t>
  </si>
  <si>
    <t>NP_829996.1</t>
  </si>
  <si>
    <t>NP_829997.1</t>
  </si>
  <si>
    <t>NP_829998.1</t>
  </si>
  <si>
    <t>NP_830000.1</t>
  </si>
  <si>
    <t>NP_830001.1</t>
  </si>
  <si>
    <t>NP_830002.1</t>
  </si>
  <si>
    <t>NP_830003.1</t>
  </si>
  <si>
    <t>NP_830004.1</t>
  </si>
  <si>
    <t>NP_830006.1</t>
  </si>
  <si>
    <t>NP_830007.1</t>
  </si>
  <si>
    <t>NP_830008.1</t>
  </si>
  <si>
    <t>NP_830009.1</t>
  </si>
  <si>
    <t>NP_830010.1</t>
  </si>
  <si>
    <t>NP_830011.1</t>
  </si>
  <si>
    <t>NP_830012.1</t>
  </si>
  <si>
    <t>NP_830013.1</t>
  </si>
  <si>
    <t>NP_830014.1</t>
  </si>
  <si>
    <t>NP_830016.1</t>
  </si>
  <si>
    <t>NP_830017.1</t>
  </si>
  <si>
    <t>NP_830018.1</t>
  </si>
  <si>
    <t>NP_830020.1</t>
  </si>
  <si>
    <t>NP_830021.1</t>
  </si>
  <si>
    <t>NP_830023.1</t>
  </si>
  <si>
    <t>NP_830024.1</t>
  </si>
  <si>
    <t>NP_830025.1</t>
  </si>
  <si>
    <t>NP_830026.1</t>
  </si>
  <si>
    <t>NP_830027.1</t>
  </si>
  <si>
    <t>NP_830028.1</t>
  </si>
  <si>
    <t>NP_830030.1</t>
  </si>
  <si>
    <t>NP_830031.1</t>
  </si>
  <si>
    <t>NP_830032.1</t>
  </si>
  <si>
    <t>NP_830035.1</t>
  </si>
  <si>
    <t>NP_830036.1</t>
  </si>
  <si>
    <t>NP_830037.1</t>
  </si>
  <si>
    <t>NP_830038.1</t>
  </si>
  <si>
    <t>NP_830043.1</t>
  </si>
  <si>
    <t>NP_830044.1</t>
  </si>
  <si>
    <t>NP_830047.1</t>
  </si>
  <si>
    <t>NP_830053.1</t>
  </si>
  <si>
    <t>NP_830056.1</t>
  </si>
  <si>
    <t>NP_830058.1</t>
  </si>
  <si>
    <t>NP_830063.1</t>
  </si>
  <si>
    <t>NP_830083.1</t>
  </si>
  <si>
    <t>NP_830085.1</t>
  </si>
  <si>
    <t>NP_830096.1</t>
  </si>
  <si>
    <t>NP_830125.1</t>
  </si>
  <si>
    <t>NP_830126.1</t>
  </si>
  <si>
    <t>NP_830127.1</t>
  </si>
  <si>
    <t>NP_830130.1</t>
  </si>
  <si>
    <t>NP_830138.1</t>
  </si>
  <si>
    <t>NP_830142.1</t>
  </si>
  <si>
    <t>NP_830146.1</t>
  </si>
  <si>
    <t>NP_830147.1</t>
  </si>
  <si>
    <t>NP_830162.1</t>
  </si>
  <si>
    <t>NP_830163.1</t>
  </si>
  <si>
    <t>NP_830164.1</t>
  </si>
  <si>
    <t>NP_830166.1</t>
  </si>
  <si>
    <t>NP_830167.1</t>
  </si>
  <si>
    <t>NP_830168.1</t>
  </si>
  <si>
    <t>NP_830169.1</t>
  </si>
  <si>
    <t>NP_830170.1</t>
  </si>
  <si>
    <t>NP_830171.1</t>
  </si>
  <si>
    <t>NP_830172.1</t>
  </si>
  <si>
    <t>NP_830173.1</t>
  </si>
  <si>
    <t>NP_830175.1</t>
  </si>
  <si>
    <t>NP_830178.1</t>
  </si>
  <si>
    <t>NP_830179.1</t>
  </si>
  <si>
    <t>NP_830180.1</t>
  </si>
  <si>
    <t>NP_830183.1</t>
  </si>
  <si>
    <t>NP_830190.1</t>
  </si>
  <si>
    <t>NP_830191.1</t>
  </si>
  <si>
    <t>NP_830199.1</t>
  </si>
  <si>
    <t>NP_830204.1</t>
  </si>
  <si>
    <t>NP_830213.1</t>
  </si>
  <si>
    <t>NP_830215.1</t>
  </si>
  <si>
    <t>NP_830216.1</t>
  </si>
  <si>
    <t>NP_830222.1</t>
  </si>
  <si>
    <t>NP_830224.1</t>
  </si>
  <si>
    <t>NP_830226.1</t>
  </si>
  <si>
    <t>NP_830236.1</t>
  </si>
  <si>
    <t>NP_830239.1</t>
  </si>
  <si>
    <t>NP_830258.1</t>
  </si>
  <si>
    <t>NP_830259.1</t>
  </si>
  <si>
    <t>NP_830263.1</t>
  </si>
  <si>
    <t>NP_830265.1</t>
  </si>
  <si>
    <t>NP_830278.1</t>
  </si>
  <si>
    <t>NP_830281.1</t>
  </si>
  <si>
    <t>NP_830282.1</t>
  </si>
  <si>
    <t>NP_830283.1</t>
  </si>
  <si>
    <t>NP_830286.1</t>
  </si>
  <si>
    <t>NP_830296.1</t>
  </si>
  <si>
    <t>NP_830305.1</t>
  </si>
  <si>
    <t>NP_830319.1</t>
  </si>
  <si>
    <t>NP_830349.1</t>
  </si>
  <si>
    <t>NP_830354.1</t>
  </si>
  <si>
    <t>NP_830401.1</t>
  </si>
  <si>
    <t>NP_830409.1</t>
  </si>
  <si>
    <t>NP_830414.1</t>
  </si>
  <si>
    <t>NP_830430.1</t>
  </si>
  <si>
    <t>NP_830432.1</t>
  </si>
  <si>
    <t>NP_830433.1</t>
  </si>
  <si>
    <t>NP_830435.1</t>
  </si>
  <si>
    <t>NP_830437.1</t>
  </si>
  <si>
    <t>NP_830438.1</t>
  </si>
  <si>
    <t>NP_830441.1</t>
  </si>
  <si>
    <t>NP_830469.1</t>
  </si>
  <si>
    <t>NP_830478.1</t>
  </si>
  <si>
    <t>NP_830481.1</t>
  </si>
  <si>
    <t>NP_830495.1</t>
  </si>
  <si>
    <t>NP_830509.1</t>
  </si>
  <si>
    <t>NP_830510.1</t>
  </si>
  <si>
    <t>NP_830511.1</t>
  </si>
  <si>
    <t>NP_830520.1</t>
  </si>
  <si>
    <t>NP_830521.1</t>
  </si>
  <si>
    <t>NP_830532.1</t>
  </si>
  <si>
    <t>NP_830533.1</t>
  </si>
  <si>
    <t>NP_830535.1</t>
  </si>
  <si>
    <t>NP_830536.1</t>
  </si>
  <si>
    <t>NP_830537.1</t>
  </si>
  <si>
    <t>NP_830539.1</t>
  </si>
  <si>
    <t>NP_830540.1</t>
  </si>
  <si>
    <t>NP_830541.1</t>
  </si>
  <si>
    <t>NP_830576.1</t>
  </si>
  <si>
    <t>NP_830603.1</t>
  </si>
  <si>
    <t>NP_830643.1</t>
  </si>
  <si>
    <t>NP_830654.1</t>
  </si>
  <si>
    <t>NP_830656.1</t>
  </si>
  <si>
    <t>NP_830657.1</t>
  </si>
  <si>
    <t>NP_830660.1</t>
  </si>
  <si>
    <t>NP_830674.1</t>
  </si>
  <si>
    <t>NP_830682.1</t>
  </si>
  <si>
    <t>NP_830687.1</t>
  </si>
  <si>
    <t>NP_830688.1</t>
  </si>
  <si>
    <t>NP_830730.1</t>
  </si>
  <si>
    <t>NP_830777.1</t>
  </si>
  <si>
    <t>NP_830798.1</t>
  </si>
  <si>
    <t>NP_830806.1</t>
  </si>
  <si>
    <t>NP_830807.1</t>
  </si>
  <si>
    <t>NP_830819.1</t>
  </si>
  <si>
    <t>NP_830829.1</t>
  </si>
  <si>
    <t>NP_830833.1</t>
  </si>
  <si>
    <t>NP_830834.1</t>
  </si>
  <si>
    <t>NP_830836.1</t>
  </si>
  <si>
    <t>NP_830855.1</t>
  </si>
  <si>
    <t>NP_830872.1</t>
  </si>
  <si>
    <t>NP_830935.1</t>
  </si>
  <si>
    <t>NP_830941.1</t>
  </si>
  <si>
    <t>NP_830946.1</t>
  </si>
  <si>
    <t>NP_830954.1</t>
  </si>
  <si>
    <t>NP_830959.1</t>
  </si>
  <si>
    <t>NP_830960.1</t>
  </si>
  <si>
    <t>NP_830964.1</t>
  </si>
  <si>
    <t>NP_830965.1</t>
  </si>
  <si>
    <t>NP_830966.1</t>
  </si>
  <si>
    <t>NP_830967.1</t>
  </si>
  <si>
    <t>NP_830968.1</t>
  </si>
  <si>
    <t>NP_830978.1</t>
  </si>
  <si>
    <t>NP_830981.1</t>
  </si>
  <si>
    <t>NP_831000.1</t>
  </si>
  <si>
    <t>NP_831010.1</t>
  </si>
  <si>
    <t>NP_831016.1</t>
  </si>
  <si>
    <t>NP_831017.1</t>
  </si>
  <si>
    <t>NP_831018.1</t>
  </si>
  <si>
    <t>NP_831019.1</t>
  </si>
  <si>
    <t>NP_831021.1</t>
  </si>
  <si>
    <t>NP_831022.1</t>
  </si>
  <si>
    <t>NP_831030.1</t>
  </si>
  <si>
    <t>NP_831035.1</t>
  </si>
  <si>
    <t>NP_831036.1</t>
  </si>
  <si>
    <t>NP_831068.1</t>
  </si>
  <si>
    <t>NP_831071.1</t>
  </si>
  <si>
    <t>NP_831095.1</t>
  </si>
  <si>
    <t>NP_831098.1</t>
  </si>
  <si>
    <t>NP_831099.1</t>
  </si>
  <si>
    <t>NP_831100.1</t>
  </si>
  <si>
    <t>NP_831113.1</t>
  </si>
  <si>
    <t>NP_831119.1</t>
  </si>
  <si>
    <t>NP_831122.1</t>
  </si>
  <si>
    <t>NP_831135.1</t>
  </si>
  <si>
    <t>NP_831136.1</t>
  </si>
  <si>
    <t>NP_831151.1</t>
  </si>
  <si>
    <t>NP_831153.1</t>
  </si>
  <si>
    <t>NP_831157.1</t>
  </si>
  <si>
    <t>NP_831165.1</t>
  </si>
  <si>
    <t>NP_831166.1</t>
  </si>
  <si>
    <t>NP_831187.1</t>
  </si>
  <si>
    <t>NP_831189.1</t>
  </si>
  <si>
    <t>NP_831195.1</t>
  </si>
  <si>
    <t>NP_831212.1</t>
  </si>
  <si>
    <t>NP_831234.1</t>
  </si>
  <si>
    <t>NP_831241.1</t>
  </si>
  <si>
    <t>NP_831242.1</t>
  </si>
  <si>
    <t>NP_831256.1</t>
  </si>
  <si>
    <t>NP_831270.1</t>
  </si>
  <si>
    <t>NP_831274.1</t>
  </si>
  <si>
    <t>NP_831275.1</t>
  </si>
  <si>
    <t>NP_831276.1</t>
  </si>
  <si>
    <t>NP_831277.1</t>
  </si>
  <si>
    <t>NP_831283.1</t>
  </si>
  <si>
    <t>NP_831284.1</t>
  </si>
  <si>
    <t>NP_831290.1</t>
  </si>
  <si>
    <t>NP_831291.1</t>
  </si>
  <si>
    <t>NP_831292.1</t>
  </si>
  <si>
    <t>NP_831294.1</t>
  </si>
  <si>
    <t>NP_831295.1</t>
  </si>
  <si>
    <t>NP_831297.1</t>
  </si>
  <si>
    <t>NP_831307.1</t>
  </si>
  <si>
    <t>NP_831311.1</t>
  </si>
  <si>
    <t>NP_831313.1</t>
  </si>
  <si>
    <t>NP_831314.1</t>
  </si>
  <si>
    <t>NP_831319.1</t>
  </si>
  <si>
    <t>NP_831320.1</t>
  </si>
  <si>
    <t>NP_831321.1</t>
  </si>
  <si>
    <t>NP_831324.1</t>
  </si>
  <si>
    <t>NP_831341.1</t>
  </si>
  <si>
    <t>NP_831344.1</t>
  </si>
  <si>
    <t>NP_831347.1</t>
  </si>
  <si>
    <t>NP_831348.1</t>
  </si>
  <si>
    <t>NP_831350.1</t>
  </si>
  <si>
    <t>NP_831354.1</t>
  </si>
  <si>
    <t>NP_831376.1</t>
  </si>
  <si>
    <t>NP_831397.1</t>
  </si>
  <si>
    <t>NP_831405.1</t>
  </si>
  <si>
    <t>NP_831413.1</t>
  </si>
  <si>
    <t>NP_831430.1</t>
  </si>
  <si>
    <t>NP_831431.1</t>
  </si>
  <si>
    <t>NP_831434.1</t>
  </si>
  <si>
    <t>NP_831436.1</t>
  </si>
  <si>
    <t>NP_831467.1</t>
  </si>
  <si>
    <t>NP_831480.1</t>
  </si>
  <si>
    <t>NP_831487.1</t>
  </si>
  <si>
    <t>NP_831515.1</t>
  </si>
  <si>
    <t>NP_831516.1</t>
  </si>
  <si>
    <t>NP_831521.1</t>
  </si>
  <si>
    <t>NP_831522.1</t>
  </si>
  <si>
    <t>NP_831591.1</t>
  </si>
  <si>
    <t>NP_831593.1</t>
  </si>
  <si>
    <t>NP_831601.1</t>
  </si>
  <si>
    <t>NP_831625.1</t>
  </si>
  <si>
    <t>NP_831628.1</t>
  </si>
  <si>
    <t>NP_831630.1</t>
  </si>
  <si>
    <t>NP_831632.1</t>
  </si>
  <si>
    <t>NP_831634.1</t>
  </si>
  <si>
    <t>NP_831635.1</t>
  </si>
  <si>
    <t>NP_831636.1</t>
  </si>
  <si>
    <t>NP_831637.1</t>
  </si>
  <si>
    <t>NP_831650.1</t>
  </si>
  <si>
    <t>NP_831660.1</t>
  </si>
  <si>
    <t>NP_831664.1</t>
  </si>
  <si>
    <t>NP_831665.1</t>
  </si>
  <si>
    <t>NP_831667.1</t>
  </si>
  <si>
    <t>NP_831670.1</t>
  </si>
  <si>
    <t>NP_831673.1</t>
  </si>
  <si>
    <t>NP_831674.1</t>
  </si>
  <si>
    <t>NP_831676.1</t>
  </si>
  <si>
    <t>NP_831679.1</t>
  </si>
  <si>
    <t>NP_831682.1</t>
  </si>
  <si>
    <t>NP_831694.1</t>
  </si>
  <si>
    <t>NP_831696.1</t>
  </si>
  <si>
    <t>NP_831722.1</t>
  </si>
  <si>
    <t>NP_831723.1</t>
  </si>
  <si>
    <t>NP_831728.1</t>
  </si>
  <si>
    <t>NP_831750.1</t>
  </si>
  <si>
    <t>NP_831760.1</t>
  </si>
  <si>
    <t>NP_831763.1</t>
  </si>
  <si>
    <t>NP_831779.1</t>
  </si>
  <si>
    <t>NP_831785.1</t>
  </si>
  <si>
    <t>NP_831789.1</t>
  </si>
  <si>
    <t>NP_831791.1</t>
  </si>
  <si>
    <t>NP_831842.1</t>
  </si>
  <si>
    <t>NP_831869.1</t>
  </si>
  <si>
    <t>NP_831871.1</t>
  </si>
  <si>
    <t>NP_831917.1</t>
  </si>
  <si>
    <t>NP_831921.1</t>
  </si>
  <si>
    <t>NP_831934.1</t>
  </si>
  <si>
    <t>NP_831944.1</t>
  </si>
  <si>
    <t>NP_831956.1</t>
  </si>
  <si>
    <t>NP_831958.1</t>
  </si>
  <si>
    <t>NP_831959.1</t>
  </si>
  <si>
    <t>NP_831965.1</t>
  </si>
  <si>
    <t>NP_831969.1</t>
  </si>
  <si>
    <t>NP_831973.1</t>
  </si>
  <si>
    <t>NP_831978.1</t>
  </si>
  <si>
    <t>NP_831983.1</t>
  </si>
  <si>
    <t>NP_831985.1</t>
  </si>
  <si>
    <t>NP_832005.1</t>
  </si>
  <si>
    <t>NP_832044.1</t>
  </si>
  <si>
    <t>NP_832055.1</t>
  </si>
  <si>
    <t>NP_832059.1</t>
  </si>
  <si>
    <t>NP_832061.1</t>
  </si>
  <si>
    <t>NP_832062.1</t>
  </si>
  <si>
    <t>NP_832065.1</t>
  </si>
  <si>
    <t>NP_832066.1</t>
  </si>
  <si>
    <t>NP_832067.1</t>
  </si>
  <si>
    <t>NP_832068.1</t>
  </si>
  <si>
    <t>NP_832069.1</t>
  </si>
  <si>
    <t>NP_832070.1</t>
  </si>
  <si>
    <t>NP_832071.1</t>
  </si>
  <si>
    <t>NP_832075.1</t>
  </si>
  <si>
    <t>NP_832093.1</t>
  </si>
  <si>
    <t>NP_832131.1</t>
  </si>
  <si>
    <t>NP_832170.1</t>
  </si>
  <si>
    <t>NP_832193.1</t>
  </si>
  <si>
    <t>NP_832197.1</t>
  </si>
  <si>
    <t>NP_832201.1</t>
  </si>
  <si>
    <t>NP_832231.1</t>
  </si>
  <si>
    <t>NP_832300.1</t>
  </si>
  <si>
    <t>NP_832308.1</t>
  </si>
  <si>
    <t>NP_832309.1</t>
  </si>
  <si>
    <t>NP_832336.1</t>
  </si>
  <si>
    <t>NP_832337.1</t>
  </si>
  <si>
    <t>NP_832350.1</t>
  </si>
  <si>
    <t>NP_832367.1</t>
  </si>
  <si>
    <t>NP_832458.1</t>
  </si>
  <si>
    <t>NP_832484.1</t>
  </si>
  <si>
    <t>NP_832509.1</t>
  </si>
  <si>
    <t>NP_832560.1</t>
  </si>
  <si>
    <t>NP_832576.1</t>
  </si>
  <si>
    <t>NP_832644.1</t>
  </si>
  <si>
    <t>NP_832667.1</t>
  </si>
  <si>
    <t>NP_832677.1</t>
  </si>
  <si>
    <t>NP_832681.1</t>
  </si>
  <si>
    <t>NP_832685.1</t>
  </si>
  <si>
    <t>NP_832686.1</t>
  </si>
  <si>
    <t>NP_832687.1</t>
  </si>
  <si>
    <t>NP_832688.1</t>
  </si>
  <si>
    <t>NP_832689.1</t>
  </si>
  <si>
    <t>NP_832706.1</t>
  </si>
  <si>
    <t>NP_832716.1</t>
  </si>
  <si>
    <t>NP_832721.1</t>
  </si>
  <si>
    <t>NP_832723.1</t>
  </si>
  <si>
    <t>NP_832753.1</t>
  </si>
  <si>
    <t>NP_832790.1</t>
  </si>
  <si>
    <t>NP_832791.1</t>
  </si>
  <si>
    <t>NP_832811.1</t>
  </si>
  <si>
    <t>NP_832816.1</t>
  </si>
  <si>
    <t>NP_832817.1</t>
  </si>
  <si>
    <t>NP_832845.1</t>
  </si>
  <si>
    <t>NP_832846.1</t>
  </si>
  <si>
    <t>NP_832957.1</t>
  </si>
  <si>
    <t>NP_832988.1</t>
  </si>
  <si>
    <t>NP_832989.1</t>
  </si>
  <si>
    <t>NP_833041.1</t>
  </si>
  <si>
    <t>NP_833042.1</t>
  </si>
  <si>
    <t>NP_833060.1</t>
  </si>
  <si>
    <t>NP_833074.1</t>
  </si>
  <si>
    <t>NP_833094.1</t>
  </si>
  <si>
    <t>NP_833194.1</t>
  </si>
  <si>
    <t>NP_833196.1</t>
  </si>
  <si>
    <t>NP_833212.1</t>
  </si>
  <si>
    <t>NP_833265.1</t>
  </si>
  <si>
    <t>NP_833271.1</t>
  </si>
  <si>
    <t>NP_833272.1</t>
  </si>
  <si>
    <t>NP_833281.1</t>
  </si>
  <si>
    <t>NP_833288.1</t>
  </si>
  <si>
    <t>NP_833328.1</t>
  </si>
  <si>
    <t>NP_833329.1</t>
  </si>
  <si>
    <t>NP_833331.1</t>
  </si>
  <si>
    <t>NP_833338.1</t>
  </si>
  <si>
    <t>NP_833346.1</t>
  </si>
  <si>
    <t>NP_833381.1</t>
  </si>
  <si>
    <t>NP_833408.1</t>
  </si>
  <si>
    <t>NP_833410.1</t>
  </si>
  <si>
    <t>NP_833418.1</t>
  </si>
  <si>
    <t>NP_833426.1</t>
  </si>
  <si>
    <t>NP_833427.1</t>
  </si>
  <si>
    <t>NP_833434.1</t>
  </si>
  <si>
    <t>NP_833439.1</t>
  </si>
  <si>
    <t>NP_833446.1</t>
  </si>
  <si>
    <t>NP_833453.1</t>
  </si>
  <si>
    <t>NP_833463.1</t>
  </si>
  <si>
    <t>NP_833492.1</t>
  </si>
  <si>
    <t>NP_833495.1</t>
  </si>
  <si>
    <t>NP_833496.1</t>
  </si>
  <si>
    <t>NP_833497.1</t>
  </si>
  <si>
    <t>NP_833499.1</t>
  </si>
  <si>
    <t>NP_833500.1</t>
  </si>
  <si>
    <t>NP_833501.1</t>
  </si>
  <si>
    <t>NP_833502.1</t>
  </si>
  <si>
    <t>NP_833503.1</t>
  </si>
  <si>
    <t>NP_833505.1</t>
  </si>
  <si>
    <t>NP_833509.1</t>
  </si>
  <si>
    <t>NP_833510.1</t>
  </si>
  <si>
    <t>NP_833512.1</t>
  </si>
  <si>
    <t>NP_833513.1</t>
  </si>
  <si>
    <t>NP_833514.1</t>
  </si>
  <si>
    <t>NP_833518.1</t>
  </si>
  <si>
    <t>NP_833519.1</t>
  </si>
  <si>
    <t>NP_833520.1</t>
  </si>
  <si>
    <t>NP_833521.1</t>
  </si>
  <si>
    <t>NP_833525.1</t>
  </si>
  <si>
    <t>NP_833527.1</t>
  </si>
  <si>
    <t>NP_833528.1</t>
  </si>
  <si>
    <t>NP_833529.1</t>
  </si>
  <si>
    <t>NP_833530.1</t>
  </si>
  <si>
    <t>NP_833531.1</t>
  </si>
  <si>
    <t>NP_833533.1</t>
  </si>
  <si>
    <t>NP_833536.1</t>
  </si>
  <si>
    <t>NP_833537.1</t>
  </si>
  <si>
    <t>NP_833539.1</t>
  </si>
  <si>
    <t>NP_833540.1</t>
  </si>
  <si>
    <t>NP_833543.1</t>
  </si>
  <si>
    <t>NP_833544.1</t>
  </si>
  <si>
    <t>NP_833545.1</t>
  </si>
  <si>
    <t>NP_833546.1</t>
  </si>
  <si>
    <t>NP_833547.1</t>
  </si>
  <si>
    <t>NP_833548.1</t>
  </si>
  <si>
    <t>NP_833549.1</t>
  </si>
  <si>
    <t>NP_833551.1</t>
  </si>
  <si>
    <t>NP_833552.1</t>
  </si>
  <si>
    <t>NP_833554.1</t>
  </si>
  <si>
    <t>NP_833555.1</t>
  </si>
  <si>
    <t>NP_833557.1</t>
  </si>
  <si>
    <t>NP_833559.1</t>
  </si>
  <si>
    <t>NP_833561.1</t>
  </si>
  <si>
    <t>NP_833563.1</t>
  </si>
  <si>
    <t>NP_833564.1</t>
  </si>
  <si>
    <t>NP_833566.1</t>
  </si>
  <si>
    <t>NP_833568.1</t>
  </si>
  <si>
    <t>NP_833569.1</t>
  </si>
  <si>
    <t>NP_833570.1</t>
  </si>
  <si>
    <t>NP_833571.1</t>
  </si>
  <si>
    <t>NP_833572.1</t>
  </si>
  <si>
    <t>NP_833575.1</t>
  </si>
  <si>
    <t>NP_833576.1</t>
  </si>
  <si>
    <t>NP_833579.1</t>
  </si>
  <si>
    <t>NP_833583.1</t>
  </si>
  <si>
    <t>NP_833584.1</t>
  </si>
  <si>
    <t>NP_833585.1</t>
  </si>
  <si>
    <t>NP_833586.1</t>
  </si>
  <si>
    <t>NP_833590.1</t>
  </si>
  <si>
    <t>NP_833593.1</t>
  </si>
  <si>
    <t>NP_833602.1</t>
  </si>
  <si>
    <t>NP_833603.1</t>
  </si>
  <si>
    <t>NP_833604.1</t>
  </si>
  <si>
    <t>NP_833605.1</t>
  </si>
  <si>
    <t>NP_833606.1</t>
  </si>
  <si>
    <t>NP_833607.1</t>
  </si>
  <si>
    <t>NP_833608.1</t>
  </si>
  <si>
    <t>NP_833609.1</t>
  </si>
  <si>
    <t>NP_833611.1</t>
  </si>
  <si>
    <t>NP_833615.1</t>
  </si>
  <si>
    <t>NP_833616.1</t>
  </si>
  <si>
    <t>NP_833620.1</t>
  </si>
  <si>
    <t>NP_833621.1</t>
  </si>
  <si>
    <t>NP_833626.1</t>
  </si>
  <si>
    <t>NP_833627.1</t>
  </si>
  <si>
    <t>NP_833630.1</t>
  </si>
  <si>
    <t>NP_833632.1</t>
  </si>
  <si>
    <t>NP_833634.1</t>
  </si>
  <si>
    <t>NP_833638.1</t>
  </si>
  <si>
    <t>NP_833644.1</t>
  </si>
  <si>
    <t>NP_833648.1</t>
  </si>
  <si>
    <t>NP_833653.1</t>
  </si>
  <si>
    <t>NP_833657.1</t>
  </si>
  <si>
    <t>NP_833666.1</t>
  </si>
  <si>
    <t>NP_833675.1</t>
  </si>
  <si>
    <t>NP_833679.1</t>
  </si>
  <si>
    <t>NP_833681.1</t>
  </si>
  <si>
    <t>NP_833689.1</t>
  </si>
  <si>
    <t>NP_833690.1</t>
  </si>
  <si>
    <t>NP_833691.1</t>
  </si>
  <si>
    <t>NP_833692.1</t>
  </si>
  <si>
    <t>NP_833696.1</t>
  </si>
  <si>
    <t>NP_833699.1</t>
  </si>
  <si>
    <t>NP_833700.1</t>
  </si>
  <si>
    <t>NP_833705.1</t>
  </si>
  <si>
    <t>NP_833709.1</t>
  </si>
  <si>
    <t>NP_833722.1</t>
  </si>
  <si>
    <t>NP_833728.1</t>
  </si>
  <si>
    <t>NP_833729.1</t>
  </si>
  <si>
    <t>NP_833738.1</t>
  </si>
  <si>
    <t>NP_833741.1</t>
  </si>
  <si>
    <t>NP_833760.1</t>
  </si>
  <si>
    <t>NP_833766.1</t>
  </si>
  <si>
    <t>NP_833768.1</t>
  </si>
  <si>
    <t>NP_833771.1</t>
  </si>
  <si>
    <t>NP_833775.1</t>
  </si>
  <si>
    <t>NP_833778.1</t>
  </si>
  <si>
    <t>NP_833799.1</t>
  </si>
  <si>
    <t>NP_833803.1</t>
  </si>
  <si>
    <t>NP_833804.1</t>
  </si>
  <si>
    <t>NP_833805.1</t>
  </si>
  <si>
    <t>NP_833806.1</t>
  </si>
  <si>
    <t>NP_833811.1</t>
  </si>
  <si>
    <t>NP_833812.1</t>
  </si>
  <si>
    <t>NP_833828.1</t>
  </si>
  <si>
    <t>NP_833829.1</t>
  </si>
  <si>
    <t>NP_833830.1</t>
  </si>
  <si>
    <t>NP_833832.1</t>
  </si>
  <si>
    <t>NP_833836.1</t>
  </si>
  <si>
    <t>NP_833837.1</t>
  </si>
  <si>
    <t>NP_833841.1</t>
  </si>
  <si>
    <t>NP_833858.1</t>
  </si>
  <si>
    <t>NP_833872.1</t>
  </si>
  <si>
    <t>NP_833873.1</t>
  </si>
  <si>
    <t>NP_833874.1</t>
  </si>
  <si>
    <t>NP_833875.1</t>
  </si>
  <si>
    <t>NP_833876.1</t>
  </si>
  <si>
    <t>NP_833877.1</t>
  </si>
  <si>
    <t>NP_833878.1</t>
  </si>
  <si>
    <t>NP_833882.1</t>
  </si>
  <si>
    <t>NP_833885.1</t>
  </si>
  <si>
    <t>NP_833888.1</t>
  </si>
  <si>
    <t>NP_833890.1</t>
  </si>
  <si>
    <t>NP_833894.1</t>
  </si>
  <si>
    <t>NP_833895.1</t>
  </si>
  <si>
    <t>NP_833896.1</t>
  </si>
  <si>
    <t>NP_833897.1</t>
  </si>
  <si>
    <t>NP_833898.1</t>
  </si>
  <si>
    <t>NP_833912.1</t>
  </si>
  <si>
    <t>NP_833917.1</t>
  </si>
  <si>
    <t>NP_833922.1</t>
  </si>
  <si>
    <t>NP_833923.1</t>
  </si>
  <si>
    <t>NP_833924.1</t>
  </si>
  <si>
    <t>NP_833938.1</t>
  </si>
  <si>
    <t>NP_833939.1</t>
  </si>
  <si>
    <t>NP_833940.1</t>
  </si>
  <si>
    <t>NP_833947.1</t>
  </si>
  <si>
    <t>NP_833970.1</t>
  </si>
  <si>
    <t>NP_833974.1</t>
  </si>
  <si>
    <t>NP_833986.1</t>
  </si>
  <si>
    <t>NP_833989.1</t>
  </si>
  <si>
    <t>NP_833992.1</t>
  </si>
  <si>
    <t>NP_833995.1</t>
  </si>
  <si>
    <t>NP_833996.1</t>
  </si>
  <si>
    <t>NP_833999.1</t>
  </si>
  <si>
    <t>NP_834001.1</t>
  </si>
  <si>
    <t>NP_834005.1</t>
  </si>
  <si>
    <t>NP_834006.1</t>
  </si>
  <si>
    <t>NP_834009.1</t>
  </si>
  <si>
    <t>NP_834010.1</t>
  </si>
  <si>
    <t>NP_834012.1</t>
  </si>
  <si>
    <t>NP_834014.1</t>
  </si>
  <si>
    <t>NP_834020.1</t>
  </si>
  <si>
    <t>NP_834021.1</t>
  </si>
  <si>
    <t>NP_834022.1</t>
  </si>
  <si>
    <t>NP_834023.1</t>
  </si>
  <si>
    <t>NP_834024.1</t>
  </si>
  <si>
    <t>NP_834026.1</t>
  </si>
  <si>
    <t>NP_834029.1</t>
  </si>
  <si>
    <t>NP_834039.1</t>
  </si>
  <si>
    <t>NP_834043.1</t>
  </si>
  <si>
    <t>NP_834047.1</t>
  </si>
  <si>
    <t>NP_834058.1</t>
  </si>
  <si>
    <t>NP_834078.1</t>
  </si>
  <si>
    <t>NP_834080.1</t>
  </si>
  <si>
    <t>NP_834083.1</t>
  </si>
  <si>
    <t>NP_834086.1</t>
  </si>
  <si>
    <t>NP_834087.1</t>
  </si>
  <si>
    <t>NP_834088.1</t>
  </si>
  <si>
    <t>NP_834091.1</t>
  </si>
  <si>
    <t>NP_834093.1</t>
  </si>
  <si>
    <t>NP_834095.1</t>
  </si>
  <si>
    <t>NP_834102.1</t>
  </si>
  <si>
    <t>NP_834103.1</t>
  </si>
  <si>
    <t>NP_834105.1</t>
  </si>
  <si>
    <t>NP_834108.1</t>
  </si>
  <si>
    <t>NP_834109.1</t>
  </si>
  <si>
    <t>NP_834110.1</t>
  </si>
  <si>
    <t>NP_834113.1</t>
  </si>
  <si>
    <t>NP_834114.1</t>
  </si>
  <si>
    <t>NP_834117.1</t>
  </si>
  <si>
    <t>NP_834122.1</t>
  </si>
  <si>
    <t>NP_834123.1</t>
  </si>
  <si>
    <t>NP_834133.1</t>
  </si>
  <si>
    <t>NP_834134.1</t>
  </si>
  <si>
    <t>NP_834136.1</t>
  </si>
  <si>
    <t>NP_834137.1</t>
  </si>
  <si>
    <t>NP_834138.1</t>
  </si>
  <si>
    <t>NP_834139.1</t>
  </si>
  <si>
    <t>NP_834146.1</t>
  </si>
  <si>
    <t>NP_834149.1</t>
  </si>
  <si>
    <t>NP_834150.1</t>
  </si>
  <si>
    <t>NP_834154.1</t>
  </si>
  <si>
    <t>NP_834155.1</t>
  </si>
  <si>
    <t>NP_834157.1</t>
  </si>
  <si>
    <t>NP_834158.1</t>
  </si>
  <si>
    <t>NP_834167.1</t>
  </si>
  <si>
    <t>NP_834171.1</t>
  </si>
  <si>
    <t>NP_834177.1</t>
  </si>
  <si>
    <t>NP_834180.1</t>
  </si>
  <si>
    <t>NP_834181.1</t>
  </si>
  <si>
    <t>NP_834183.1</t>
  </si>
  <si>
    <t>NP_834187.1</t>
  </si>
  <si>
    <t>NP_834188.1</t>
  </si>
  <si>
    <t>NP_834189.1</t>
  </si>
  <si>
    <t>NP_834191.1</t>
  </si>
  <si>
    <t>NP_834192.1</t>
  </si>
  <si>
    <t>NP_834195.1</t>
  </si>
  <si>
    <t>NP_834196.1</t>
  </si>
  <si>
    <t>NP_834204.1</t>
  </si>
  <si>
    <t>NP_834219.1</t>
  </si>
  <si>
    <t>NP_834220.1</t>
  </si>
  <si>
    <t>NP_834226.1</t>
  </si>
  <si>
    <t>NP_834228.1</t>
  </si>
  <si>
    <t>NP_834232.1</t>
  </si>
  <si>
    <t>NP_834236.1</t>
  </si>
  <si>
    <t>NP_834265.1</t>
  </si>
  <si>
    <t>NP_834266.1</t>
  </si>
  <si>
    <t>NP_834267.1</t>
  </si>
  <si>
    <t>NP_834277.1</t>
  </si>
  <si>
    <t>NP_834278.1</t>
  </si>
  <si>
    <t>NP_834279.1</t>
  </si>
  <si>
    <t>NP_834281.1</t>
  </si>
  <si>
    <t>NP_834282.1</t>
  </si>
  <si>
    <t>NP_834287.1</t>
  </si>
  <si>
    <t>NP_834289.1</t>
  </si>
  <si>
    <t>NP_834290.1</t>
  </si>
  <si>
    <t>NP_834293.1</t>
  </si>
  <si>
    <t>NP_834295.1</t>
  </si>
  <si>
    <t>NP_834298.1</t>
  </si>
  <si>
    <t>NP_834299.1</t>
  </si>
  <si>
    <t>NP_834300.1</t>
  </si>
  <si>
    <t>NP_834305.1</t>
  </si>
  <si>
    <t>NP_834306.1</t>
  </si>
  <si>
    <t>NP_834307.1</t>
  </si>
  <si>
    <t>NP_834308.1</t>
  </si>
  <si>
    <t>NP_834309.1</t>
  </si>
  <si>
    <t>NP_834310.1</t>
  </si>
  <si>
    <t>NP_834314.1</t>
  </si>
  <si>
    <t>NP_834319.1</t>
  </si>
  <si>
    <t>NP_834320.1</t>
  </si>
  <si>
    <t>NP_834329.1</t>
  </si>
  <si>
    <t>NP_834331.1</t>
  </si>
  <si>
    <t>NP_834343.1</t>
  </si>
  <si>
    <t>NP_834344.1</t>
  </si>
  <si>
    <t>NP_834345.1</t>
  </si>
  <si>
    <t>NP_834348.1</t>
  </si>
  <si>
    <t>NP_834353.1</t>
  </si>
  <si>
    <t>NP_834361.1</t>
  </si>
  <si>
    <t>NP_834363.1</t>
  </si>
  <si>
    <t>NP_834378.1</t>
  </si>
  <si>
    <t>NP_834380.1</t>
  </si>
  <si>
    <t>NP_834383.1</t>
  </si>
  <si>
    <t>NP_834384.1</t>
  </si>
  <si>
    <t>NP_834389.1</t>
  </si>
  <si>
    <t>NP_834390.1</t>
  </si>
  <si>
    <t>NP_834391.1</t>
  </si>
  <si>
    <t>NP_834395.1</t>
  </si>
  <si>
    <t>NP_834397.1</t>
  </si>
  <si>
    <t>NP_834399.1</t>
  </si>
  <si>
    <t>NP_834402.1</t>
  </si>
  <si>
    <t>NP_834406.1</t>
  </si>
  <si>
    <t>NP_834441.1</t>
  </si>
  <si>
    <t>NP_834465.1</t>
  </si>
  <si>
    <t>NP_834466.1</t>
  </si>
  <si>
    <t>NP_834493.1</t>
  </si>
  <si>
    <t>NP_834507.1</t>
  </si>
  <si>
    <t>NP_834508.1</t>
  </si>
  <si>
    <t>NP_834515.1</t>
  </si>
  <si>
    <t>NP_834516.1</t>
  </si>
  <si>
    <t>NP_834535.1</t>
  </si>
  <si>
    <t>NP_834540.1</t>
  </si>
  <si>
    <t>NP_834552.1</t>
  </si>
  <si>
    <t>NP_834559.1</t>
  </si>
  <si>
    <t>NP_834571.1</t>
  </si>
  <si>
    <t>NP_834574.1</t>
  </si>
  <si>
    <t>NP_834575.1</t>
  </si>
  <si>
    <t>NP_834576.1</t>
  </si>
  <si>
    <t>NP_834587.1</t>
  </si>
  <si>
    <t>NP_834590.1</t>
  </si>
  <si>
    <t>NP_834591.1</t>
  </si>
  <si>
    <t>NP_834593.1</t>
  </si>
  <si>
    <t>NP_834597.1</t>
  </si>
  <si>
    <t>NP_834598.1</t>
  </si>
  <si>
    <t>NP_834610.1</t>
  </si>
  <si>
    <t>NP_834623.1</t>
  </si>
  <si>
    <t>NP_834630.1</t>
  </si>
  <si>
    <t>NP_834633.1</t>
  </si>
  <si>
    <t>NP_834634.1</t>
  </si>
  <si>
    <t>NP_834639.1</t>
  </si>
  <si>
    <t>NP_834644.1</t>
  </si>
  <si>
    <t>NP_834650.1</t>
  </si>
  <si>
    <t>NP_834652.1</t>
  </si>
  <si>
    <t>NP_834653.1</t>
  </si>
  <si>
    <t>NP_834654.1</t>
  </si>
  <si>
    <t>NP_834655.1</t>
  </si>
  <si>
    <t>NP_834662.1</t>
  </si>
  <si>
    <t>NP_834673.1</t>
  </si>
  <si>
    <t>NP_834674.1</t>
  </si>
  <si>
    <t>NP_834675.1</t>
  </si>
  <si>
    <t>NP_834677.1</t>
  </si>
  <si>
    <t>NP_834714.1</t>
  </si>
  <si>
    <t>NP_834716.1</t>
  </si>
  <si>
    <t>NP_834717.1</t>
  </si>
  <si>
    <t>NP_834718.1</t>
  </si>
  <si>
    <t>NP_834728.1</t>
  </si>
  <si>
    <t>NP_834729.1</t>
  </si>
  <si>
    <t>NP_834730.1</t>
  </si>
  <si>
    <t>NP_834731.1</t>
  </si>
  <si>
    <t>NP_834743.1</t>
  </si>
  <si>
    <t>NP_834744.1</t>
  </si>
  <si>
    <t>NP_834771.1</t>
  </si>
  <si>
    <t>NP_834774.1</t>
  </si>
  <si>
    <t>NP_834775.1</t>
  </si>
  <si>
    <t>NP_834796.1</t>
  </si>
  <si>
    <t>NP_834797.1</t>
  </si>
  <si>
    <t>NP_834798.1</t>
  </si>
  <si>
    <t>NP_834803.1</t>
  </si>
  <si>
    <t>NP_834804.1</t>
  </si>
  <si>
    <t>NP_834805.1</t>
  </si>
  <si>
    <t>NP_834806.1</t>
  </si>
  <si>
    <t>NP_834816.1</t>
  </si>
  <si>
    <t>NP_834820.1</t>
  </si>
  <si>
    <t>NP_834823.1</t>
  </si>
  <si>
    <t>NP_834827.1</t>
  </si>
  <si>
    <t>NP_834828.1</t>
  </si>
  <si>
    <t>NP_834831.1</t>
  </si>
  <si>
    <t>NP_834849.1</t>
  </si>
  <si>
    <t>NP_834850.1</t>
  </si>
  <si>
    <t>NP_834852.1</t>
  </si>
  <si>
    <t>NP_834853.1</t>
  </si>
  <si>
    <t>NP_834854.1</t>
  </si>
  <si>
    <t>NP_834863.1</t>
  </si>
  <si>
    <t>NP_834865.1</t>
  </si>
  <si>
    <t>NP_834890.1</t>
  </si>
  <si>
    <t>NP_834897.1</t>
  </si>
  <si>
    <t>NP_834927.1</t>
  </si>
  <si>
    <t>NP_834935.1</t>
  </si>
  <si>
    <t>NP_834936.1</t>
  </si>
  <si>
    <t>NP_834940.1</t>
  </si>
  <si>
    <t>NP_834941.1</t>
  </si>
  <si>
    <t>NP_834942.1</t>
  </si>
  <si>
    <t>NP_834943.1</t>
  </si>
  <si>
    <t>NP_834944.1</t>
  </si>
  <si>
    <t>NP_834951.1</t>
  </si>
  <si>
    <t>NP_834968.1</t>
  </si>
  <si>
    <t>NP_834969.1</t>
  </si>
  <si>
    <t>NP_834971.1</t>
  </si>
  <si>
    <t>NP_834972.1</t>
  </si>
  <si>
    <t>NP_834977.1</t>
  </si>
  <si>
    <t>NP_834978.1</t>
  </si>
  <si>
    <t>NP_834979.1</t>
  </si>
  <si>
    <t>NP_834980.1</t>
  </si>
  <si>
    <t>NP_834982.1</t>
  </si>
  <si>
    <t>NP_834984.1</t>
  </si>
  <si>
    <t>NP_834991.1</t>
  </si>
  <si>
    <t>NP_834992.1</t>
  </si>
  <si>
    <t>NP_834994.1</t>
  </si>
  <si>
    <t>NP_834995.1</t>
  </si>
  <si>
    <t>NP_834997.1</t>
  </si>
  <si>
    <t>NP_834998.1</t>
  </si>
  <si>
    <t>NP_834999.1</t>
  </si>
  <si>
    <t>NP_835000.1</t>
  </si>
  <si>
    <t>NP_835003.1</t>
  </si>
  <si>
    <t>NP_835005.1</t>
  </si>
  <si>
    <t>NP_835006.1</t>
  </si>
  <si>
    <t>NP_835011.1</t>
  </si>
  <si>
    <t>NP_835012.1</t>
  </si>
  <si>
    <t>NP_835025.1</t>
  </si>
  <si>
    <t>NP_835026.1</t>
  </si>
  <si>
    <t>NP_835031.1</t>
  </si>
  <si>
    <t>NP_835032.1</t>
  </si>
  <si>
    <t>NP_835035.1</t>
  </si>
  <si>
    <t>NP_835041.1</t>
  </si>
  <si>
    <t>NP_835042.1</t>
  </si>
  <si>
    <t>NP_835047.1</t>
  </si>
  <si>
    <t>NP_835048.1</t>
  </si>
  <si>
    <t>NP_835049.1</t>
  </si>
  <si>
    <t>NP_835057.1</t>
  </si>
  <si>
    <t>NP_835065.1</t>
  </si>
  <si>
    <t>NP_835074.1</t>
  </si>
  <si>
    <t>NP_835079.1</t>
  </si>
  <si>
    <t>NP_835080.1</t>
  </si>
  <si>
    <t>NP_835081.1</t>
  </si>
  <si>
    <t>NP_835087.1</t>
  </si>
  <si>
    <t>NP_835088.1</t>
  </si>
  <si>
    <t>NP_835093.1</t>
  </si>
  <si>
    <t>NP_835094.1</t>
  </si>
  <si>
    <t>NP_835108.1</t>
  </si>
  <si>
    <t>NP_835112.1</t>
  </si>
  <si>
    <t>NP_835116.1</t>
  </si>
  <si>
    <t>NP_835122.1</t>
  </si>
  <si>
    <t>NP_835123.1</t>
  </si>
  <si>
    <t>NP_835127.1</t>
  </si>
  <si>
    <t>NP_835128.1</t>
  </si>
  <si>
    <t>NP_835129.1</t>
  </si>
  <si>
    <t>NP_835130.1</t>
  </si>
  <si>
    <t>NP_835134.1</t>
  </si>
  <si>
    <t>NP_835135.1</t>
  </si>
  <si>
    <t>NP_835136.1</t>
  </si>
  <si>
    <t>NP_835137.1</t>
  </si>
  <si>
    <t>NP_835138.1</t>
  </si>
  <si>
    <t>NP_835139.1</t>
  </si>
  <si>
    <t>NP_835141.1</t>
  </si>
  <si>
    <t>protein GI</t>
  </si>
  <si>
    <t>NCBI protein reference</t>
  </si>
  <si>
    <t>Functional annotation</t>
  </si>
  <si>
    <t>isoelectric point</t>
  </si>
  <si>
    <t>Theorical mass (Da)</t>
  </si>
  <si>
    <t>Mascot score</t>
  </si>
  <si>
    <t>Sequence coverage (%)</t>
  </si>
  <si>
    <t xml:space="preserve">Number of peptides </t>
  </si>
  <si>
    <t>Total SC</t>
  </si>
  <si>
    <t>Total NSAF</t>
  </si>
  <si>
    <t>1a-BIS</t>
  </si>
  <si>
    <t>Protein ID</t>
  </si>
  <si>
    <t>Gene Number</t>
  </si>
  <si>
    <t>Tuf</t>
  </si>
  <si>
    <t>BC0129</t>
  </si>
  <si>
    <t>FusA</t>
  </si>
  <si>
    <t>BC0128</t>
  </si>
  <si>
    <t>GroEL</t>
  </si>
  <si>
    <t>BC0295</t>
  </si>
  <si>
    <t>RplD</t>
  </si>
  <si>
    <t>BC0132</t>
  </si>
  <si>
    <t>Eno</t>
  </si>
  <si>
    <t>BC5135</t>
  </si>
  <si>
    <t>01.02/ Glycolysis/gluconeogenesis</t>
  </si>
  <si>
    <t>RpsC</t>
  </si>
  <si>
    <t>BC0137</t>
  </si>
  <si>
    <t>Tsf</t>
  </si>
  <si>
    <t>BC3824</t>
  </si>
  <si>
    <t>GapA2</t>
  </si>
  <si>
    <t>BC5140</t>
  </si>
  <si>
    <t>DeoC</t>
  </si>
  <si>
    <t>BC1820</t>
  </si>
  <si>
    <t>01.06/ Pentose phosphate</t>
  </si>
  <si>
    <t>RocA</t>
  </si>
  <si>
    <t>BC0344</t>
  </si>
  <si>
    <t>PdhD</t>
  </si>
  <si>
    <t>BC3970</t>
  </si>
  <si>
    <t>RpoB</t>
  </si>
  <si>
    <t>BC0122</t>
  </si>
  <si>
    <t>ClpC</t>
  </si>
  <si>
    <t>BC0102</t>
  </si>
  <si>
    <t>RplS</t>
  </si>
  <si>
    <t>BC3838</t>
  </si>
  <si>
    <t>-</t>
  </si>
  <si>
    <t>BC4162</t>
  </si>
  <si>
    <t>BC1894</t>
  </si>
  <si>
    <t>BC0123</t>
  </si>
  <si>
    <t>RpsB</t>
  </si>
  <si>
    <t>BC3825</t>
  </si>
  <si>
    <t>DnaK</t>
  </si>
  <si>
    <t>BC4312</t>
  </si>
  <si>
    <t>PdhB</t>
  </si>
  <si>
    <t>BC3972</t>
  </si>
  <si>
    <t>RpsE</t>
  </si>
  <si>
    <t>BC0148</t>
  </si>
  <si>
    <t>BC0325</t>
  </si>
  <si>
    <t>Tig</t>
  </si>
  <si>
    <t>BC4480</t>
  </si>
  <si>
    <t>BC0013</t>
  </si>
  <si>
    <t>AhpF</t>
  </si>
  <si>
    <t>BC0376</t>
  </si>
  <si>
    <t>RpsD</t>
  </si>
  <si>
    <t>BC4655</t>
  </si>
  <si>
    <t>Tkt</t>
  </si>
  <si>
    <t>BC3682</t>
  </si>
  <si>
    <t>FabI</t>
  </si>
  <si>
    <t>BC1216</t>
  </si>
  <si>
    <t>BC0329</t>
  </si>
  <si>
    <t>RplA</t>
  </si>
  <si>
    <t>BC0118</t>
  </si>
  <si>
    <t>AtpB</t>
  </si>
  <si>
    <t>BC5306</t>
  </si>
  <si>
    <t>AhpC</t>
  </si>
  <si>
    <t>BC0377</t>
  </si>
  <si>
    <t>CodY</t>
  </si>
  <si>
    <t>BC3826</t>
  </si>
  <si>
    <t>Icd</t>
  </si>
  <si>
    <t>BC4593</t>
  </si>
  <si>
    <t>Ndh(yjlD)</t>
  </si>
  <si>
    <t>BC5061</t>
  </si>
  <si>
    <t>AsnC</t>
  </si>
  <si>
    <t>BC4559</t>
  </si>
  <si>
    <t>RplJ</t>
  </si>
  <si>
    <t>BC0119</t>
  </si>
  <si>
    <t>PrsA</t>
  </si>
  <si>
    <t>BC0055</t>
  </si>
  <si>
    <t>PdhC</t>
  </si>
  <si>
    <t>BC3971</t>
  </si>
  <si>
    <t>CarB</t>
  </si>
  <si>
    <t>BC3886</t>
  </si>
  <si>
    <t>BC0334</t>
  </si>
  <si>
    <t>Acn</t>
  </si>
  <si>
    <t>BC3616</t>
  </si>
  <si>
    <t>SufB</t>
  </si>
  <si>
    <t>BC4979</t>
  </si>
  <si>
    <t>rplI</t>
  </si>
  <si>
    <t>BC5468</t>
  </si>
  <si>
    <t>PtsI</t>
  </si>
  <si>
    <t>BC4048</t>
  </si>
  <si>
    <t>01.01/ Carbohydrate transport</t>
  </si>
  <si>
    <t>Pfk</t>
  </si>
  <si>
    <t>BC4600</t>
  </si>
  <si>
    <t>PykI</t>
  </si>
  <si>
    <t>BC4599</t>
  </si>
  <si>
    <t>BC0190</t>
  </si>
  <si>
    <t>GuaA</t>
  </si>
  <si>
    <t>BC0296</t>
  </si>
  <si>
    <t>RpsM</t>
  </si>
  <si>
    <t>BC0156</t>
  </si>
  <si>
    <t>SufC</t>
  </si>
  <si>
    <t>BC4983</t>
  </si>
  <si>
    <t>Ack</t>
  </si>
  <si>
    <t>BC4637</t>
  </si>
  <si>
    <t>01.03/ Fermentation</t>
  </si>
  <si>
    <t>MreB</t>
  </si>
  <si>
    <t>BC4446</t>
  </si>
  <si>
    <t>AtpA</t>
  </si>
  <si>
    <t>BC5308</t>
  </si>
  <si>
    <t>BC2826</t>
  </si>
  <si>
    <t>MetK</t>
  </si>
  <si>
    <t>BC4761</t>
  </si>
  <si>
    <t>RplF</t>
  </si>
  <si>
    <t>BC0146</t>
  </si>
  <si>
    <t>FtsE</t>
  </si>
  <si>
    <t>BC4982</t>
  </si>
  <si>
    <t>RrpsA</t>
  </si>
  <si>
    <t>BC1498</t>
  </si>
  <si>
    <t>RocD</t>
  </si>
  <si>
    <t>BC1149</t>
  </si>
  <si>
    <t>Gpi</t>
  </si>
  <si>
    <t>BC4898</t>
  </si>
  <si>
    <t>RplE</t>
  </si>
  <si>
    <t>BC0143</t>
  </si>
  <si>
    <t>PycA</t>
  </si>
  <si>
    <t>BC3947</t>
  </si>
  <si>
    <t>RplU</t>
  </si>
  <si>
    <t>BC4438</t>
  </si>
  <si>
    <t>BC5316</t>
  </si>
  <si>
    <t>GroES</t>
  </si>
  <si>
    <t>BC0294</t>
  </si>
  <si>
    <t>RpsH</t>
  </si>
  <si>
    <t>BC0145</t>
  </si>
  <si>
    <t>SucD</t>
  </si>
  <si>
    <t>BC3834</t>
  </si>
  <si>
    <t>InfB</t>
  </si>
  <si>
    <t>BC3811</t>
  </si>
  <si>
    <t>PdhA</t>
  </si>
  <si>
    <t>BC3973</t>
  </si>
  <si>
    <t>RecA</t>
  </si>
  <si>
    <t>BC3779</t>
  </si>
  <si>
    <t>GlmM</t>
  </si>
  <si>
    <t>BC0188</t>
  </si>
  <si>
    <t>GcvT</t>
  </si>
  <si>
    <t>BC4226</t>
  </si>
  <si>
    <t>BC4853</t>
  </si>
  <si>
    <t>TrpB</t>
  </si>
  <si>
    <t>BC1237</t>
  </si>
  <si>
    <t>PurH</t>
  </si>
  <si>
    <t>BC0333</t>
  </si>
  <si>
    <t>AroA</t>
  </si>
  <si>
    <t>BC2942</t>
  </si>
  <si>
    <t>PurS</t>
  </si>
  <si>
    <t>BC0327</t>
  </si>
  <si>
    <t>GapN</t>
  </si>
  <si>
    <t>BC0868</t>
  </si>
  <si>
    <t>BC5452</t>
  </si>
  <si>
    <t>RplL</t>
  </si>
  <si>
    <t>BC0120</t>
  </si>
  <si>
    <t>Fba</t>
  </si>
  <si>
    <t>BC5335</t>
  </si>
  <si>
    <t>MurA</t>
  </si>
  <si>
    <t>BC5288</t>
  </si>
  <si>
    <t>ThiG</t>
  </si>
  <si>
    <t>BC0749</t>
  </si>
  <si>
    <t>AlaS</t>
  </si>
  <si>
    <t>BC4383</t>
  </si>
  <si>
    <t>RpsS</t>
  </si>
  <si>
    <t>BC5476</t>
  </si>
  <si>
    <t>PnpA</t>
  </si>
  <si>
    <t>BC3805</t>
  </si>
  <si>
    <t>BC0015</t>
  </si>
  <si>
    <t>BC0071</t>
  </si>
  <si>
    <t>BC0326</t>
  </si>
  <si>
    <t>NusA</t>
  </si>
  <si>
    <t>BC3814</t>
  </si>
  <si>
    <t>DeaD2</t>
  </si>
  <si>
    <t>BC0259</t>
  </si>
  <si>
    <t>BC4157</t>
  </si>
  <si>
    <t>TrpA</t>
  </si>
  <si>
    <t>BC1238</t>
  </si>
  <si>
    <t>PyrG</t>
  </si>
  <si>
    <t>BC5338</t>
  </si>
  <si>
    <t>CaiA</t>
  </si>
  <si>
    <t>BC5002</t>
  </si>
  <si>
    <t>BC4163</t>
  </si>
  <si>
    <t>BC2101</t>
  </si>
  <si>
    <t>GatB</t>
  </si>
  <si>
    <t>BC0352</t>
  </si>
  <si>
    <t>AspS</t>
  </si>
  <si>
    <t>BC4397</t>
  </si>
  <si>
    <t>GatA</t>
  </si>
  <si>
    <t>BC0351</t>
  </si>
  <si>
    <t>NadC</t>
  </si>
  <si>
    <t>BC4422</t>
  </si>
  <si>
    <t>TrpC</t>
  </si>
  <si>
    <t>BC1235</t>
  </si>
  <si>
    <t>SucB</t>
  </si>
  <si>
    <t>BC1251</t>
  </si>
  <si>
    <t>BC5190</t>
  </si>
  <si>
    <t>TrxB</t>
  </si>
  <si>
    <t>BC5159</t>
  </si>
  <si>
    <t>BC5186</t>
  </si>
  <si>
    <t>RpoA</t>
  </si>
  <si>
    <t>BC0158</t>
  </si>
  <si>
    <t>PyrH</t>
  </si>
  <si>
    <t>BC3823</t>
  </si>
  <si>
    <t>ArgE</t>
  </si>
  <si>
    <t>BC4143</t>
  </si>
  <si>
    <t>PepA</t>
  </si>
  <si>
    <t>BC4921</t>
  </si>
  <si>
    <t>BC0444</t>
  </si>
  <si>
    <t>SdhB</t>
  </si>
  <si>
    <t>BC4517</t>
  </si>
  <si>
    <t>SucC</t>
  </si>
  <si>
    <t>BC3833</t>
  </si>
  <si>
    <t>OppD</t>
  </si>
  <si>
    <t>BC1182</t>
  </si>
  <si>
    <t>BC1546</t>
  </si>
  <si>
    <t>BC4225</t>
  </si>
  <si>
    <t>IleS1</t>
  </si>
  <si>
    <t>BC3895</t>
  </si>
  <si>
    <t>OppF</t>
  </si>
  <si>
    <t>BC1183</t>
  </si>
  <si>
    <t>ClpP</t>
  </si>
  <si>
    <t>BC5152</t>
  </si>
  <si>
    <t>02.02/ Degradative enzymes</t>
  </si>
  <si>
    <t>LysS</t>
  </si>
  <si>
    <t>BC0084</t>
  </si>
  <si>
    <t>SlpA</t>
  </si>
  <si>
    <t>BC0991</t>
  </si>
  <si>
    <t>BC1911</t>
  </si>
  <si>
    <t>RibH</t>
  </si>
  <si>
    <t>BC4112</t>
  </si>
  <si>
    <t>BC3956</t>
  </si>
  <si>
    <t>BC0443</t>
  </si>
  <si>
    <t>BC4158</t>
  </si>
  <si>
    <t>RplW</t>
  </si>
  <si>
    <t>BC0133</t>
  </si>
  <si>
    <t>Dps2</t>
  </si>
  <si>
    <t>BC5044</t>
  </si>
  <si>
    <t>BC3849</t>
  </si>
  <si>
    <t>BC5477</t>
  </si>
  <si>
    <t>PorA</t>
  </si>
  <si>
    <t>BC3774</t>
  </si>
  <si>
    <t>TrpE</t>
  </si>
  <si>
    <t>BC1232</t>
  </si>
  <si>
    <t>Pta</t>
  </si>
  <si>
    <t>BC5387</t>
  </si>
  <si>
    <t>CsdA(SufS)</t>
  </si>
  <si>
    <t>BC4981</t>
  </si>
  <si>
    <t>ClpB</t>
  </si>
  <si>
    <t>BC1168</t>
  </si>
  <si>
    <t>BC1862</t>
  </si>
  <si>
    <t>BC1354</t>
  </si>
  <si>
    <t>BC4182</t>
  </si>
  <si>
    <t>BC4421</t>
  </si>
  <si>
    <t>BC0331</t>
  </si>
  <si>
    <t>DacC</t>
  </si>
  <si>
    <t>BC0014</t>
  </si>
  <si>
    <t>GltX</t>
  </si>
  <si>
    <t>BC0108</t>
  </si>
  <si>
    <t>ProS</t>
  </si>
  <si>
    <t>BC3817</t>
  </si>
  <si>
    <t>BC1822</t>
  </si>
  <si>
    <t>RplN</t>
  </si>
  <si>
    <t>BC0141</t>
  </si>
  <si>
    <t>Pgm4</t>
  </si>
  <si>
    <t>BC5136</t>
  </si>
  <si>
    <t>BC0075</t>
  </si>
  <si>
    <t>DapD</t>
  </si>
  <si>
    <t>BC3981</t>
  </si>
  <si>
    <t>ThiC</t>
  </si>
  <si>
    <t>BC5227</t>
  </si>
  <si>
    <t>FabG</t>
  </si>
  <si>
    <t>BC1317</t>
  </si>
  <si>
    <t>FtsH</t>
  </si>
  <si>
    <t>BC0072</t>
  </si>
  <si>
    <t>YkpA</t>
  </si>
  <si>
    <t>BC2933</t>
  </si>
  <si>
    <t>RplC</t>
  </si>
  <si>
    <t>BC0131</t>
  </si>
  <si>
    <t>ClpX</t>
  </si>
  <si>
    <t>BC4479</t>
  </si>
  <si>
    <t>YmfA</t>
  </si>
  <si>
    <t>BC3796</t>
  </si>
  <si>
    <t>RpsJ</t>
  </si>
  <si>
    <t>BC0130</t>
  </si>
  <si>
    <t>CarA</t>
  </si>
  <si>
    <t>BC3887</t>
  </si>
  <si>
    <t>BC4657</t>
  </si>
  <si>
    <t>SucA</t>
  </si>
  <si>
    <t>BC1252</t>
  </si>
  <si>
    <t>BC0330</t>
  </si>
  <si>
    <t>IspG</t>
  </si>
  <si>
    <t>BC4276</t>
  </si>
  <si>
    <t>AsnS</t>
  </si>
  <si>
    <t>BC2204</t>
  </si>
  <si>
    <t>BC4468</t>
  </si>
  <si>
    <t>SecA</t>
  </si>
  <si>
    <t>BC5189</t>
  </si>
  <si>
    <t>DapA</t>
  </si>
  <si>
    <t>BC3797</t>
  </si>
  <si>
    <t>BC1012</t>
  </si>
  <si>
    <t>GdhA</t>
  </si>
  <si>
    <t>BC1491</t>
  </si>
  <si>
    <t>RplQ</t>
  </si>
  <si>
    <t>BC0159</t>
  </si>
  <si>
    <t>BC1174</t>
  </si>
  <si>
    <t>BC5448</t>
  </si>
  <si>
    <t>Adk</t>
  </si>
  <si>
    <t>BC0152</t>
  </si>
  <si>
    <t>MinD</t>
  </si>
  <si>
    <t>BC4442</t>
  </si>
  <si>
    <t>PyrC</t>
  </si>
  <si>
    <t>BC3888</t>
  </si>
  <si>
    <t>BC4159</t>
  </si>
  <si>
    <t>BC0447</t>
  </si>
  <si>
    <t>BC2305</t>
  </si>
  <si>
    <t>BC0751</t>
  </si>
  <si>
    <t>BC5413</t>
  </si>
  <si>
    <t>QoxA</t>
  </si>
  <si>
    <t>BC0698</t>
  </si>
  <si>
    <t>BC2021</t>
  </si>
  <si>
    <t>Asd</t>
  </si>
  <si>
    <t>BC3799</t>
  </si>
  <si>
    <t>LpdV</t>
  </si>
  <si>
    <t>BC4160</t>
  </si>
  <si>
    <t>EngA</t>
  </si>
  <si>
    <t>BC1504</t>
  </si>
  <si>
    <t>LigA</t>
  </si>
  <si>
    <t>BC0341</t>
  </si>
  <si>
    <t>YloV</t>
  </si>
  <si>
    <t>BC3854</t>
  </si>
  <si>
    <t>BC0383</t>
  </si>
  <si>
    <t>BC0747</t>
  </si>
  <si>
    <t>RplV</t>
  </si>
  <si>
    <t>BC0136</t>
  </si>
  <si>
    <t>PheT</t>
  </si>
  <si>
    <t>BC4560</t>
  </si>
  <si>
    <t>BC3738</t>
  </si>
  <si>
    <t>ValS</t>
  </si>
  <si>
    <t>BC4465</t>
  </si>
  <si>
    <t>BC4604</t>
  </si>
  <si>
    <t>HslU</t>
  </si>
  <si>
    <t>BC3827</t>
  </si>
  <si>
    <t>KatA</t>
  </si>
  <si>
    <t>BC1155</t>
  </si>
  <si>
    <t>BC4625</t>
  </si>
  <si>
    <t>BC2938</t>
  </si>
  <si>
    <t>BC3977</t>
  </si>
  <si>
    <t>Mbl</t>
  </si>
  <si>
    <t>BC5281</t>
  </si>
  <si>
    <t>TyrS</t>
  </si>
  <si>
    <t>BC5062</t>
  </si>
  <si>
    <t>FeoB</t>
  </si>
  <si>
    <t>BC0708</t>
  </si>
  <si>
    <t>GcvP</t>
  </si>
  <si>
    <t>BC4224</t>
  </si>
  <si>
    <t>BC4183</t>
  </si>
  <si>
    <t>BC0051</t>
  </si>
  <si>
    <t>PepP1</t>
  </si>
  <si>
    <t>BC4198</t>
  </si>
  <si>
    <t>BC1518</t>
  </si>
  <si>
    <t>AtpC</t>
  </si>
  <si>
    <t>BC5307</t>
  </si>
  <si>
    <t>TrpD</t>
  </si>
  <si>
    <t>BC1234</t>
  </si>
  <si>
    <t>BC4023</t>
  </si>
  <si>
    <t>Rph</t>
  </si>
  <si>
    <t>BC4494</t>
  </si>
  <si>
    <t>BioB</t>
  </si>
  <si>
    <t>BC4114</t>
  </si>
  <si>
    <t>BC4571</t>
  </si>
  <si>
    <t>BioA</t>
  </si>
  <si>
    <t>BC4119</t>
  </si>
  <si>
    <t>RpsK</t>
  </si>
  <si>
    <t>BC0157</t>
  </si>
  <si>
    <t>RibA</t>
  </si>
  <si>
    <t>BC4111</t>
  </si>
  <si>
    <t>AccB</t>
  </si>
  <si>
    <t>BC4184</t>
  </si>
  <si>
    <t>Tpx</t>
  </si>
  <si>
    <t>BC4639</t>
  </si>
  <si>
    <t>BC0016</t>
  </si>
  <si>
    <t>GidA</t>
  </si>
  <si>
    <t>BC5485</t>
  </si>
  <si>
    <t>HisS</t>
  </si>
  <si>
    <t>BC4398</t>
  </si>
  <si>
    <t>RpsQ</t>
  </si>
  <si>
    <t>BC0140</t>
  </si>
  <si>
    <t>ArgS</t>
  </si>
  <si>
    <t>BC5364</t>
  </si>
  <si>
    <t>MetS</t>
  </si>
  <si>
    <t>BC0043</t>
  </si>
  <si>
    <t>BC0328</t>
  </si>
  <si>
    <t>FbpB</t>
  </si>
  <si>
    <t>BC5333</t>
  </si>
  <si>
    <t>LeuS</t>
  </si>
  <si>
    <t>BC4737</t>
  </si>
  <si>
    <t>BC4283</t>
  </si>
  <si>
    <t>BC2306</t>
  </si>
  <si>
    <t>BC1173</t>
  </si>
  <si>
    <t>BC0324</t>
  </si>
  <si>
    <t>BC0002</t>
  </si>
  <si>
    <t>BC0017</t>
  </si>
  <si>
    <t>DdlA</t>
  </si>
  <si>
    <t>BC0257</t>
  </si>
  <si>
    <t>FatB</t>
  </si>
  <si>
    <t>BC5106</t>
  </si>
  <si>
    <t>MurC</t>
  </si>
  <si>
    <t>BC4684</t>
  </si>
  <si>
    <t>BC4368</t>
  </si>
  <si>
    <t>BC3843</t>
  </si>
  <si>
    <t>BC3986</t>
  </si>
  <si>
    <t>BC3773</t>
  </si>
  <si>
    <t>BC3798</t>
  </si>
  <si>
    <t>RplM</t>
  </si>
  <si>
    <t>BC0164</t>
  </si>
  <si>
    <t>BC3891</t>
  </si>
  <si>
    <t>ThrS</t>
  </si>
  <si>
    <t>BC4576</t>
  </si>
  <si>
    <t>BC1892</t>
  </si>
  <si>
    <t>PtsG</t>
  </si>
  <si>
    <t>BC4050</t>
  </si>
  <si>
    <t>Kbl</t>
  </si>
  <si>
    <t>BC0621</t>
  </si>
  <si>
    <t>BC0745</t>
  </si>
  <si>
    <t>MurE</t>
  </si>
  <si>
    <t>BC3914</t>
  </si>
  <si>
    <t>Rpe</t>
  </si>
  <si>
    <t>BC3858</t>
  </si>
  <si>
    <t>BC4926</t>
  </si>
  <si>
    <t>YwfI</t>
  </si>
  <si>
    <t>BC5388</t>
  </si>
  <si>
    <t>BC1286</t>
  </si>
  <si>
    <t>PyrE</t>
  </si>
  <si>
    <t>BC3882</t>
  </si>
  <si>
    <t>deoD</t>
  </si>
  <si>
    <t>BC1463</t>
  </si>
  <si>
    <t>TenA</t>
  </si>
  <si>
    <t>BC2551</t>
  </si>
  <si>
    <t>ResD</t>
  </si>
  <si>
    <t>BC1477</t>
  </si>
  <si>
    <t>MraW</t>
  </si>
  <si>
    <t>BC3918</t>
  </si>
  <si>
    <t>Tgt</t>
  </si>
  <si>
    <t>BC4411</t>
  </si>
  <si>
    <t>BC1904</t>
  </si>
  <si>
    <t>MetE</t>
  </si>
  <si>
    <t>BC4003</t>
  </si>
  <si>
    <t>BC5004</t>
  </si>
  <si>
    <t>BC4678</t>
  </si>
  <si>
    <t>RpoD</t>
  </si>
  <si>
    <t>BC4289</t>
  </si>
  <si>
    <t>GtaB</t>
  </si>
  <si>
    <t>BC4918</t>
  </si>
  <si>
    <t>01.05/ Central intermediary metabolism</t>
  </si>
  <si>
    <t>BC0101</t>
  </si>
  <si>
    <t>CwlC</t>
  </si>
  <si>
    <t>BC5234</t>
  </si>
  <si>
    <t>BC0512</t>
  </si>
  <si>
    <t>BC4915</t>
  </si>
  <si>
    <t>LppC</t>
  </si>
  <si>
    <t>BC4511</t>
  </si>
  <si>
    <t>Ccr</t>
  </si>
  <si>
    <t>BC5320</t>
  </si>
  <si>
    <t>BC5103</t>
  </si>
  <si>
    <t>BC5329</t>
  </si>
  <si>
    <t>BC3855</t>
  </si>
  <si>
    <t>AtpD</t>
  </si>
  <si>
    <t>BC5309</t>
  </si>
  <si>
    <t>FolE</t>
  </si>
  <si>
    <t>BC1511</t>
  </si>
  <si>
    <t>BC5156</t>
  </si>
  <si>
    <t>FtsZ</t>
  </si>
  <si>
    <t>BC3906</t>
  </si>
  <si>
    <t>BC0006</t>
  </si>
  <si>
    <t>UvrA</t>
  </si>
  <si>
    <t>BC5167</t>
  </si>
  <si>
    <t>BC3883</t>
  </si>
  <si>
    <t>BC5371</t>
  </si>
  <si>
    <t>RocF</t>
  </si>
  <si>
    <t>BC0185</t>
  </si>
  <si>
    <t>BC4161</t>
  </si>
  <si>
    <t>BC4366</t>
  </si>
  <si>
    <t>Mqo</t>
  </si>
  <si>
    <t>BC2959</t>
  </si>
  <si>
    <t>BC4572</t>
  </si>
  <si>
    <t>TalA</t>
  </si>
  <si>
    <t>BC0665</t>
  </si>
  <si>
    <t>FrvX</t>
  </si>
  <si>
    <t>BC4693</t>
  </si>
  <si>
    <t>BC1318</t>
  </si>
  <si>
    <t>BC1958</t>
  </si>
  <si>
    <t>BC2302</t>
  </si>
  <si>
    <t>PpnK</t>
  </si>
  <si>
    <t>BC4642</t>
  </si>
  <si>
    <t>PyrB</t>
  </si>
  <si>
    <t>BC3889</t>
  </si>
  <si>
    <t>GlcK</t>
  </si>
  <si>
    <t>BC4260</t>
  </si>
  <si>
    <t>AlD</t>
  </si>
  <si>
    <t>BC4623</t>
  </si>
  <si>
    <t>DltA</t>
  </si>
  <si>
    <t>BC1372</t>
  </si>
  <si>
    <t>GapA1</t>
  </si>
  <si>
    <t>BC4583</t>
  </si>
  <si>
    <t>BC0592</t>
  </si>
  <si>
    <t>NrdF</t>
  </si>
  <si>
    <t>BC1355</t>
  </si>
  <si>
    <t>BC4594</t>
  </si>
  <si>
    <t>EntFM</t>
  </si>
  <si>
    <t>BC1953</t>
  </si>
  <si>
    <t>BC4685</t>
  </si>
  <si>
    <t>BC4483</t>
  </si>
  <si>
    <t>FumB</t>
  </si>
  <si>
    <t>BC1712</t>
  </si>
  <si>
    <t>Rnc</t>
  </si>
  <si>
    <t>BC3847</t>
  </si>
  <si>
    <t>PheS</t>
  </si>
  <si>
    <t>BC4561</t>
  </si>
  <si>
    <t>CwlE</t>
  </si>
  <si>
    <t>BC0896</t>
  </si>
  <si>
    <t>PepF1</t>
  </si>
  <si>
    <t>BC1193</t>
  </si>
  <si>
    <t>BC4614</t>
  </si>
  <si>
    <t>RfaG</t>
  </si>
  <si>
    <t>BC5420</t>
  </si>
  <si>
    <t>BC1861</t>
  </si>
  <si>
    <t>DhaS</t>
  </si>
  <si>
    <t>BC3555</t>
  </si>
  <si>
    <t>RplP</t>
  </si>
  <si>
    <t>BC0138</t>
  </si>
  <si>
    <t>Dps1</t>
  </si>
  <si>
    <t>BC2011</t>
  </si>
  <si>
    <t>YtpR</t>
  </si>
  <si>
    <t>BC4689</t>
  </si>
  <si>
    <t>RplB</t>
  </si>
  <si>
    <t>BC0134</t>
  </si>
  <si>
    <t>RpsG</t>
  </si>
  <si>
    <t>BC0126</t>
  </si>
  <si>
    <t>OppC</t>
  </si>
  <si>
    <t>BC1181</t>
  </si>
  <si>
    <t>BC0217</t>
  </si>
  <si>
    <t>BC4469</t>
  </si>
  <si>
    <t>MurD</t>
  </si>
  <si>
    <t>BC3912</t>
  </si>
  <si>
    <t>Pgm</t>
  </si>
  <si>
    <t>BC4919</t>
  </si>
  <si>
    <t>FlaA</t>
  </si>
  <si>
    <t>BC1659</t>
  </si>
  <si>
    <t>ThiM</t>
  </si>
  <si>
    <t>BC0419</t>
  </si>
  <si>
    <t>RrplO</t>
  </si>
  <si>
    <t>BC0150</t>
  </si>
  <si>
    <t>BC2312</t>
  </si>
  <si>
    <t>BC5380</t>
  </si>
  <si>
    <t>CcpA</t>
  </si>
  <si>
    <t>BC4672</t>
  </si>
  <si>
    <t>BC1289</t>
  </si>
  <si>
    <t>PepV</t>
  </si>
  <si>
    <t>BC4702</t>
  </si>
  <si>
    <t>Atp</t>
  </si>
  <si>
    <t>BC5310</t>
  </si>
  <si>
    <t>FtsY</t>
  </si>
  <si>
    <t>BC3845</t>
  </si>
  <si>
    <t>DeaD1</t>
  </si>
  <si>
    <t>BC2103</t>
  </si>
  <si>
    <t>BC1313</t>
  </si>
  <si>
    <t>RplT</t>
  </si>
  <si>
    <t>BC4573</t>
  </si>
  <si>
    <t>BC0786</t>
  </si>
  <si>
    <t>BC1569</t>
  </si>
  <si>
    <t>BC0442</t>
  </si>
  <si>
    <t>BC5076</t>
  </si>
  <si>
    <t>BC1926</t>
  </si>
  <si>
    <t>BC1043</t>
  </si>
  <si>
    <t>BC3248</t>
  </si>
  <si>
    <t>BC0439</t>
  </si>
  <si>
    <t>BC0340</t>
  </si>
  <si>
    <t>BC3303</t>
  </si>
  <si>
    <t>BC4602</t>
  </si>
  <si>
    <t>BC5201</t>
  </si>
  <si>
    <t>BC1855</t>
  </si>
  <si>
    <t>Gmk</t>
  </si>
  <si>
    <t>BC3869</t>
  </si>
  <si>
    <t>BC4180</t>
  </si>
  <si>
    <t>BC3791</t>
  </si>
  <si>
    <t>BC4815</t>
  </si>
  <si>
    <t>OppA2</t>
  </si>
  <si>
    <t>BC0215</t>
  </si>
  <si>
    <t>BC4791</t>
  </si>
  <si>
    <t>HprK</t>
  </si>
  <si>
    <t>BC5164</t>
  </si>
  <si>
    <t>BC4608</t>
  </si>
  <si>
    <t>BC0360</t>
  </si>
  <si>
    <t>TegA</t>
  </si>
  <si>
    <t>BC5419</t>
  </si>
  <si>
    <t>BC4860</t>
  </si>
  <si>
    <t>SpoA</t>
  </si>
  <si>
    <t>BC4170</t>
  </si>
  <si>
    <t>BC3884</t>
  </si>
  <si>
    <t>BC2369</t>
  </si>
  <si>
    <t>TrmE</t>
  </si>
  <si>
    <t>BC5486</t>
  </si>
  <si>
    <t>GlyA</t>
  </si>
  <si>
    <t>BC5315</t>
  </si>
  <si>
    <t>AccA</t>
  </si>
  <si>
    <t>BC4601</t>
  </si>
  <si>
    <t>LplB</t>
  </si>
  <si>
    <t>BC1086</t>
  </si>
  <si>
    <t>BC4434</t>
  </si>
  <si>
    <t>BC2307</t>
  </si>
  <si>
    <t>Frr</t>
  </si>
  <si>
    <t>BC3822</t>
  </si>
  <si>
    <t>GyrB</t>
  </si>
  <si>
    <t>BC0005</t>
  </si>
  <si>
    <t>MreC</t>
  </si>
  <si>
    <t>BC4445</t>
  </si>
  <si>
    <t>BC5003</t>
  </si>
  <si>
    <t>PepC</t>
  </si>
  <si>
    <t>BC4762</t>
  </si>
  <si>
    <t>BC1864</t>
  </si>
  <si>
    <t>GntR1</t>
  </si>
  <si>
    <t>BC3792</t>
  </si>
  <si>
    <t>BC3698</t>
  </si>
  <si>
    <t>BC1563</t>
  </si>
  <si>
    <t>FabZ</t>
  </si>
  <si>
    <t>BC5280</t>
  </si>
  <si>
    <t>SodA</t>
  </si>
  <si>
    <t>BC4272</t>
  </si>
  <si>
    <t>BC1532</t>
  </si>
  <si>
    <t>OppB</t>
  </si>
  <si>
    <t>BC1180</t>
  </si>
  <si>
    <t>BC3862</t>
  </si>
  <si>
    <t>BC1902</t>
  </si>
  <si>
    <t>BC0121</t>
  </si>
  <si>
    <t>BC1528</t>
  </si>
  <si>
    <t>BC2940</t>
  </si>
  <si>
    <t>BC1705</t>
  </si>
  <si>
    <t>BC4405</t>
  </si>
  <si>
    <t>RbgA</t>
  </si>
  <si>
    <t>BC3836</t>
  </si>
  <si>
    <t>BC5006</t>
  </si>
  <si>
    <t>BC1415</t>
  </si>
  <si>
    <t>BC1746</t>
  </si>
  <si>
    <t>NifU</t>
  </si>
  <si>
    <t>BC2155</t>
  </si>
  <si>
    <t>BC1338</t>
  </si>
  <si>
    <t>LepA</t>
  </si>
  <si>
    <t>BC4317</t>
  </si>
  <si>
    <t>Ndk</t>
  </si>
  <si>
    <t>BC1515</t>
  </si>
  <si>
    <t>GidB</t>
  </si>
  <si>
    <t>BC5484</t>
  </si>
  <si>
    <t>BC5370</t>
  </si>
  <si>
    <t>BC2303</t>
  </si>
  <si>
    <t>BC1980</t>
  </si>
  <si>
    <t>YqeV</t>
  </si>
  <si>
    <t>BC4308</t>
  </si>
  <si>
    <t>RplR</t>
  </si>
  <si>
    <t>BC0147</t>
  </si>
  <si>
    <t>BC0584</t>
  </si>
  <si>
    <t>03.02/ Glycerophospholipid metabolism</t>
  </si>
  <si>
    <t>CheV</t>
  </si>
  <si>
    <t>BC1654</t>
  </si>
  <si>
    <t>BC0426</t>
  </si>
  <si>
    <t>FtsA</t>
  </si>
  <si>
    <t>BC3907</t>
  </si>
  <si>
    <t>BC5433</t>
  </si>
  <si>
    <t>IlsA</t>
  </si>
  <si>
    <t>BC1331</t>
  </si>
  <si>
    <t>RplK</t>
  </si>
  <si>
    <t>BC0117</t>
  </si>
  <si>
    <t>BC5075</t>
  </si>
  <si>
    <t>NadE</t>
  </si>
  <si>
    <t>BC1994</t>
  </si>
  <si>
    <t>BC3850</t>
  </si>
  <si>
    <t>AdhA2</t>
  </si>
  <si>
    <t>BC2220</t>
  </si>
  <si>
    <t>BC4376</t>
  </si>
  <si>
    <t>NusB</t>
  </si>
  <si>
    <t>BC4181</t>
  </si>
  <si>
    <t>PurN</t>
  </si>
  <si>
    <t>BC0332</t>
  </si>
  <si>
    <t>CutC</t>
  </si>
  <si>
    <t>BC3071</t>
  </si>
  <si>
    <t>PanC</t>
  </si>
  <si>
    <t>BC1541</t>
  </si>
  <si>
    <t>BC0622</t>
  </si>
  <si>
    <t>BC0168</t>
  </si>
  <si>
    <t>BC2896</t>
  </si>
  <si>
    <t>BC1432</t>
  </si>
  <si>
    <t>YmdA</t>
  </si>
  <si>
    <t>BC3778</t>
  </si>
  <si>
    <t>BC4210</t>
  </si>
  <si>
    <t>BC1461</t>
  </si>
  <si>
    <t>BC4086</t>
  </si>
  <si>
    <t>BC3777</t>
  </si>
  <si>
    <t>CwlA</t>
  </si>
  <si>
    <t>BC0888</t>
  </si>
  <si>
    <t>BC5344</t>
  </si>
  <si>
    <t>PepD</t>
  </si>
  <si>
    <t>BC2439</t>
  </si>
  <si>
    <t>MecA</t>
  </si>
  <si>
    <t>BC2193</t>
  </si>
  <si>
    <t>BC2705</t>
  </si>
  <si>
    <t>NusG</t>
  </si>
  <si>
    <t>BC0116</t>
  </si>
  <si>
    <t>BC0539</t>
  </si>
  <si>
    <t>Era</t>
  </si>
  <si>
    <t>BC4297</t>
  </si>
  <si>
    <t>BC4009</t>
  </si>
  <si>
    <t>BC0323</t>
  </si>
  <si>
    <t>BC4575</t>
  </si>
  <si>
    <t>BC0742</t>
  </si>
  <si>
    <t>FbpA</t>
  </si>
  <si>
    <t>BC4962</t>
  </si>
  <si>
    <t>BC3790</t>
  </si>
  <si>
    <t>BC1863</t>
  </si>
  <si>
    <t>Apt</t>
  </si>
  <si>
    <t>BC4402</t>
  </si>
  <si>
    <t>BC1887</t>
  </si>
  <si>
    <t>BC3960</t>
  </si>
  <si>
    <t>BC4835</t>
  </si>
  <si>
    <t>EstA</t>
  </si>
  <si>
    <t>BC5130</t>
  </si>
  <si>
    <t>NorQ</t>
  </si>
  <si>
    <t>BC0625</t>
  </si>
  <si>
    <t>BC2550</t>
  </si>
  <si>
    <t>BC1496</t>
  </si>
  <si>
    <t>Zmp2</t>
  </si>
  <si>
    <t>BC3787</t>
  </si>
  <si>
    <t>BC4477</t>
  </si>
  <si>
    <t>hfq</t>
  </si>
  <si>
    <t>BC3713</t>
  </si>
  <si>
    <t>BC1048</t>
  </si>
  <si>
    <t>BC1901</t>
  </si>
  <si>
    <t>BC4293</t>
  </si>
  <si>
    <t>YhaQ</t>
  </si>
  <si>
    <t>BC4510</t>
  </si>
  <si>
    <t>BC2292</t>
  </si>
  <si>
    <t>BC3249</t>
  </si>
  <si>
    <t>OppA6</t>
  </si>
  <si>
    <t>BC1179</t>
  </si>
  <si>
    <t>AbrB</t>
  </si>
  <si>
    <t>BC0042</t>
  </si>
  <si>
    <t>RimM</t>
  </si>
  <si>
    <t>BC3840</t>
  </si>
  <si>
    <t>BC1233</t>
  </si>
  <si>
    <t>PanB</t>
  </si>
  <si>
    <t>BC1540</t>
  </si>
  <si>
    <t>Mdh</t>
  </si>
  <si>
    <t>BC4592</t>
  </si>
  <si>
    <t>CheY</t>
  </si>
  <si>
    <t>BC1627</t>
  </si>
  <si>
    <t>Cmk</t>
  </si>
  <si>
    <t>BC1497</t>
  </si>
  <si>
    <t>TipA</t>
  </si>
  <si>
    <t>BC4968</t>
  </si>
  <si>
    <t>BC1021</t>
  </si>
  <si>
    <t>PrfB</t>
  </si>
  <si>
    <t>BC5188</t>
  </si>
  <si>
    <t>HblB</t>
  </si>
  <si>
    <t>BC3102</t>
  </si>
  <si>
    <t>BC3819</t>
  </si>
  <si>
    <t>BC3780</t>
  </si>
  <si>
    <t>Zmp1</t>
  </si>
  <si>
    <t>BC3786</t>
  </si>
  <si>
    <t>BC4459</t>
  </si>
  <si>
    <t>BC2304</t>
  </si>
  <si>
    <t>FeoA</t>
  </si>
  <si>
    <t>BC0709</t>
  </si>
  <si>
    <t>DacA</t>
  </si>
  <si>
    <t>BC1952</t>
  </si>
  <si>
    <t>BC1454</t>
  </si>
  <si>
    <t>PepP4</t>
  </si>
  <si>
    <t>BC5199</t>
  </si>
  <si>
    <t>YwfD</t>
  </si>
  <si>
    <t>BC3460</t>
  </si>
  <si>
    <t>YaaT</t>
  </si>
  <si>
    <t>BC0038</t>
  </si>
  <si>
    <t>FtsX</t>
  </si>
  <si>
    <t>BC5185</t>
  </si>
  <si>
    <t>BC2609</t>
  </si>
  <si>
    <t>BC4587</t>
  </si>
  <si>
    <t>RpsO</t>
  </si>
  <si>
    <t>BC3806</t>
  </si>
  <si>
    <t>BC0424</t>
  </si>
  <si>
    <t>RpsL</t>
  </si>
  <si>
    <t>BC0125</t>
  </si>
  <si>
    <t>CoaD</t>
  </si>
  <si>
    <t>BC3929</t>
  </si>
  <si>
    <t>BC0287</t>
  </si>
  <si>
    <t>BC3885</t>
  </si>
  <si>
    <t>BC4346</t>
  </si>
  <si>
    <t>UspG</t>
  </si>
  <si>
    <t>BC4677</t>
  </si>
  <si>
    <t>DivIVA</t>
  </si>
  <si>
    <t>BC3896</t>
  </si>
  <si>
    <t>Hpr</t>
  </si>
  <si>
    <t>BC1047</t>
  </si>
  <si>
    <t>BC2194</t>
  </si>
  <si>
    <t>ThiE</t>
  </si>
  <si>
    <t>BC0420</t>
  </si>
  <si>
    <t>BC4524</t>
  </si>
  <si>
    <t>BC0073</t>
  </si>
  <si>
    <t>LipA</t>
  </si>
  <si>
    <t>BC4973</t>
  </si>
  <si>
    <t>BC0105</t>
  </si>
  <si>
    <t>BC5273</t>
  </si>
  <si>
    <t>CysS</t>
  </si>
  <si>
    <t>BC0110</t>
  </si>
  <si>
    <t>IspD</t>
  </si>
  <si>
    <t>BC0106</t>
  </si>
  <si>
    <t>BC2579</t>
  </si>
  <si>
    <t>BC4309</t>
  </si>
  <si>
    <t>BC3548</t>
  </si>
  <si>
    <t>BC1657</t>
  </si>
  <si>
    <t>BC5381</t>
  </si>
  <si>
    <t>BC3532</t>
  </si>
  <si>
    <t>BC4379</t>
  </si>
  <si>
    <t>BC2213</t>
  </si>
  <si>
    <t>Rex</t>
  </si>
  <si>
    <t>BC0291</t>
  </si>
  <si>
    <t>BC4375</t>
  </si>
  <si>
    <t>BC3901</t>
  </si>
  <si>
    <t>BC5396</t>
  </si>
  <si>
    <t>BC4638</t>
  </si>
  <si>
    <t>DnaA</t>
  </si>
  <si>
    <t>BC0001</t>
  </si>
  <si>
    <t>BC3772</t>
  </si>
  <si>
    <t>BC3596</t>
  </si>
  <si>
    <t>Bcp</t>
  </si>
  <si>
    <t>BC0517</t>
  </si>
  <si>
    <t>BC4300</t>
  </si>
  <si>
    <t>YitK</t>
  </si>
  <si>
    <t>BC1159</t>
  </si>
  <si>
    <t>RpmE2</t>
  </si>
  <si>
    <t>BC5330</t>
  </si>
  <si>
    <t>BC1409</t>
  </si>
  <si>
    <t>BC5278</t>
  </si>
  <si>
    <t>BC5264</t>
  </si>
  <si>
    <t>BC4042</t>
  </si>
  <si>
    <t>MurB</t>
  </si>
  <si>
    <t>BC5063</t>
  </si>
  <si>
    <t>Ldh3</t>
  </si>
  <si>
    <t>BC1924</t>
  </si>
  <si>
    <t>BC0365</t>
  </si>
  <si>
    <t>MoeB</t>
  </si>
  <si>
    <t>BC0750</t>
  </si>
  <si>
    <t>BC3830</t>
  </si>
  <si>
    <t>BC2281</t>
  </si>
  <si>
    <t>AcpP</t>
  </si>
  <si>
    <t>BC3848</t>
  </si>
  <si>
    <t>BC4519</t>
  </si>
  <si>
    <t>BC5046</t>
  </si>
  <si>
    <t>BC0112</t>
  </si>
  <si>
    <t>BC3990</t>
  </si>
  <si>
    <t>BC4053</t>
  </si>
  <si>
    <t>BC2200</t>
  </si>
  <si>
    <t>BC1160</t>
  </si>
  <si>
    <t>KsgA</t>
  </si>
  <si>
    <t>BC0046</t>
  </si>
  <si>
    <t>BC3782</t>
  </si>
  <si>
    <t>BC5272</t>
  </si>
  <si>
    <t>BC4647</t>
  </si>
  <si>
    <t>Rho</t>
  </si>
  <si>
    <t>BC5332</t>
  </si>
  <si>
    <t>BC0615</t>
  </si>
  <si>
    <t>BC0597</t>
  </si>
  <si>
    <t>BC0697</t>
  </si>
  <si>
    <t>BC3680</t>
  </si>
  <si>
    <t>BC4256</t>
  </si>
  <si>
    <t>BC5060</t>
  </si>
  <si>
    <t>BC4094</t>
  </si>
  <si>
    <t>BC4093</t>
  </si>
  <si>
    <t>CoaE</t>
  </si>
  <si>
    <t>BC4584</t>
  </si>
  <si>
    <t>YycF</t>
  </si>
  <si>
    <t>BC5463</t>
  </si>
  <si>
    <t>ProC</t>
  </si>
  <si>
    <t>BC2977</t>
  </si>
  <si>
    <t>BC3045</t>
  </si>
  <si>
    <t>HslO</t>
  </si>
  <si>
    <t>BC0074</t>
  </si>
  <si>
    <t>BC3699</t>
  </si>
  <si>
    <t>BC2941</t>
  </si>
  <si>
    <t>BC4925</t>
  </si>
  <si>
    <t>AzoR1</t>
  </si>
  <si>
    <t>BC3707</t>
  </si>
  <si>
    <t>mdh</t>
  </si>
  <si>
    <t>BC1741</t>
  </si>
  <si>
    <t>BC5351</t>
  </si>
  <si>
    <t>BC0613</t>
  </si>
  <si>
    <t>BC4437</t>
  </si>
  <si>
    <t>BC4327</t>
  </si>
  <si>
    <t>BC1692</t>
  </si>
  <si>
    <t>BC5048</t>
  </si>
  <si>
    <t>BC4390</t>
  </si>
  <si>
    <t>BC4959</t>
  </si>
  <si>
    <t>MoeB2</t>
  </si>
  <si>
    <t>BC4396</t>
  </si>
  <si>
    <t>BC4427</t>
  </si>
  <si>
    <t>BC3335</t>
  </si>
  <si>
    <t>rrpsP</t>
  </si>
  <si>
    <t>BC3842</t>
  </si>
  <si>
    <t>SpoF</t>
  </si>
  <si>
    <t>BC5336</t>
  </si>
  <si>
    <t>BC2431</t>
  </si>
  <si>
    <t>BC3924</t>
  </si>
  <si>
    <t>RpsF</t>
  </si>
  <si>
    <t>BC5475</t>
  </si>
  <si>
    <t>BC4902</t>
  </si>
  <si>
    <t>EngB</t>
  </si>
  <si>
    <t>BC4476</t>
  </si>
  <si>
    <t>BC4808</t>
  </si>
  <si>
    <t>BC0339</t>
  </si>
  <si>
    <t>ubiE</t>
  </si>
  <si>
    <t>BC1513</t>
  </si>
  <si>
    <t>BC4203</t>
  </si>
  <si>
    <t>IlvH</t>
  </si>
  <si>
    <t>BC1226</t>
  </si>
  <si>
    <t>BC4984</t>
  </si>
  <si>
    <t>BC4331</t>
  </si>
  <si>
    <t>BC5163</t>
  </si>
  <si>
    <t>BC0619</t>
  </si>
  <si>
    <t>BC1576</t>
  </si>
  <si>
    <t>BC0079</t>
  </si>
  <si>
    <t>SpoJ</t>
  </si>
  <si>
    <t>BC5481</t>
  </si>
  <si>
    <t>HemC</t>
  </si>
  <si>
    <t>BC4471</t>
  </si>
  <si>
    <t>PhoH</t>
  </si>
  <si>
    <t>BC4302</t>
  </si>
  <si>
    <t>BC3216</t>
  </si>
  <si>
    <t>BC2208</t>
  </si>
  <si>
    <t>SbcD</t>
  </si>
  <si>
    <t>BC1857</t>
  </si>
  <si>
    <t>BC0400</t>
  </si>
  <si>
    <t>BC1516</t>
  </si>
  <si>
    <t>BC5404</t>
  </si>
  <si>
    <t>BC0944</t>
  </si>
  <si>
    <t>RuvC</t>
  </si>
  <si>
    <t>BC4381</t>
  </si>
  <si>
    <t>BC3606</t>
  </si>
  <si>
    <t>BC1635</t>
  </si>
  <si>
    <t>Pgm3</t>
  </si>
  <si>
    <t>BC3934</t>
  </si>
  <si>
    <t>BioD</t>
  </si>
  <si>
    <t>BC4118</t>
  </si>
  <si>
    <t>Fmt</t>
  </si>
  <si>
    <t>BC3864</t>
  </si>
  <si>
    <t>Gcp</t>
  </si>
  <si>
    <t>BC0289</t>
  </si>
  <si>
    <t>LacI</t>
  </si>
  <si>
    <t>BC4010</t>
  </si>
  <si>
    <t>BC0385</t>
  </si>
  <si>
    <t>BC4938</t>
  </si>
  <si>
    <t>BC1570</t>
  </si>
  <si>
    <t>Zmp3</t>
  </si>
  <si>
    <t>BC3803</t>
  </si>
  <si>
    <t>BC0054</t>
  </si>
  <si>
    <t>BC3962</t>
  </si>
  <si>
    <t>FumA</t>
  </si>
  <si>
    <t>BC0466</t>
  </si>
  <si>
    <t>BC0870</t>
  </si>
  <si>
    <t>YfmR</t>
  </si>
  <si>
    <t>BC2151</t>
  </si>
  <si>
    <t>BC4401</t>
  </si>
  <si>
    <t>BC3769</t>
  </si>
  <si>
    <t>BC4807</t>
  </si>
  <si>
    <t>BC5474</t>
  </si>
  <si>
    <t>SpoS</t>
  </si>
  <si>
    <t>BC3776</t>
  </si>
  <si>
    <t>BC5047</t>
  </si>
  <si>
    <t>BC3599</t>
  </si>
  <si>
    <t>BC1376</t>
  </si>
  <si>
    <t>BC3302</t>
  </si>
  <si>
    <t>HisB</t>
  </si>
  <si>
    <t>BC1407</t>
  </si>
  <si>
    <t>BC0228</t>
  </si>
  <si>
    <t>BC4603</t>
  </si>
  <si>
    <t>BC3321</t>
  </si>
  <si>
    <t>BC0153</t>
  </si>
  <si>
    <t>BC1050</t>
  </si>
  <si>
    <t>BC1384</t>
  </si>
  <si>
    <t>LplA</t>
  </si>
  <si>
    <t>BC4209</t>
  </si>
  <si>
    <t>BC5483</t>
  </si>
  <si>
    <t>HemH</t>
  </si>
  <si>
    <t>BC1069</t>
  </si>
  <si>
    <t>BC3807</t>
  </si>
  <si>
    <t>BC2939</t>
  </si>
  <si>
    <t>BC0374</t>
  </si>
  <si>
    <t>ArgD</t>
  </si>
  <si>
    <t>BC3007</t>
  </si>
  <si>
    <t>RsmB</t>
  </si>
  <si>
    <t>BC3863</t>
  </si>
  <si>
    <t>BC2241</t>
  </si>
  <si>
    <t>BC4455</t>
  </si>
  <si>
    <t>BC3831</t>
  </si>
  <si>
    <t>BC5129</t>
  </si>
  <si>
    <t>SecE</t>
  </si>
  <si>
    <t>BC0115</t>
  </si>
  <si>
    <t>CspB</t>
  </si>
  <si>
    <t>BC3539</t>
  </si>
  <si>
    <t>BC4963</t>
  </si>
  <si>
    <t>BC2298</t>
  </si>
  <si>
    <t>RbfA</t>
  </si>
  <si>
    <t>BC3809</t>
  </si>
  <si>
    <t>Adc</t>
  </si>
  <si>
    <t>BC1542</t>
  </si>
  <si>
    <t>RpsI</t>
  </si>
  <si>
    <t>BC0165</t>
  </si>
  <si>
    <t>Rrf2</t>
  </si>
  <si>
    <t>BC4393</t>
  </si>
  <si>
    <t>BC3653</t>
  </si>
  <si>
    <t>BC1747</t>
  </si>
  <si>
    <t>BC4124</t>
  </si>
  <si>
    <t>BC2731</t>
  </si>
  <si>
    <t>BC4425</t>
  </si>
  <si>
    <t>SipA</t>
  </si>
  <si>
    <t>BC3070</t>
  </si>
  <si>
    <t>BC1385</t>
  </si>
  <si>
    <t>BC4371</t>
  </si>
  <si>
    <t>BC3900</t>
  </si>
  <si>
    <t>TrmB</t>
  </si>
  <si>
    <t>BC4696</t>
  </si>
  <si>
    <t>BC5277</t>
  </si>
  <si>
    <t>BC0874</t>
  </si>
  <si>
    <t>BC5482</t>
  </si>
  <si>
    <t>Pgm1</t>
  </si>
  <si>
    <t>BC2435</t>
  </si>
  <si>
    <t>BC0743</t>
  </si>
  <si>
    <t>ZnuC</t>
  </si>
  <si>
    <t>BC4279</t>
  </si>
  <si>
    <t>BC5386</t>
  </si>
  <si>
    <t>GpsA</t>
  </si>
  <si>
    <t>BC1505</t>
  </si>
  <si>
    <t>ThyA</t>
  </si>
  <si>
    <t>BC2191</t>
  </si>
  <si>
    <t>NamA</t>
  </si>
  <si>
    <t>BC2023</t>
  </si>
  <si>
    <t>MnmA</t>
  </si>
  <si>
    <t>BC4391</t>
  </si>
  <si>
    <t>BC0258</t>
  </si>
  <si>
    <t>CorC</t>
  </si>
  <si>
    <t>BC3355</t>
  </si>
  <si>
    <t>BC2408</t>
  </si>
  <si>
    <t>BC1740</t>
  </si>
  <si>
    <t>CwlB</t>
  </si>
  <si>
    <t>BC0902</t>
  </si>
  <si>
    <t>BC1566</t>
  </si>
  <si>
    <t>BC1370</t>
  </si>
  <si>
    <t>BC0655</t>
  </si>
  <si>
    <t>GreA</t>
  </si>
  <si>
    <t>BC4374</t>
  </si>
  <si>
    <t>NrdR</t>
  </si>
  <si>
    <t>BC4581</t>
  </si>
  <si>
    <t>BC1653</t>
  </si>
  <si>
    <t>BC5337</t>
  </si>
  <si>
    <t>BC2809</t>
  </si>
  <si>
    <t>BC5322</t>
  </si>
  <si>
    <t>BC0693</t>
  </si>
  <si>
    <t>LexA</t>
  </si>
  <si>
    <t>BC3690</t>
  </si>
  <si>
    <t>BC4426</t>
  </si>
  <si>
    <t>BC4613</t>
  </si>
  <si>
    <t>Pgm2</t>
  </si>
  <si>
    <t>BC3478</t>
  </si>
  <si>
    <t>BC5488</t>
  </si>
  <si>
    <t>BC4335</t>
  </si>
  <si>
    <t>BC4208</t>
  </si>
  <si>
    <t>BC4816</t>
  </si>
  <si>
    <t>BC2330</t>
  </si>
  <si>
    <t>PrmA</t>
  </si>
  <si>
    <t>BC4310</t>
  </si>
  <si>
    <t>BC5432</t>
  </si>
  <si>
    <t>BC4528</t>
  </si>
  <si>
    <t>CggR</t>
  </si>
  <si>
    <t>BC5141</t>
  </si>
  <si>
    <t>BC3980</t>
  </si>
  <si>
    <t>BC3721</t>
  </si>
  <si>
    <t>HblL1</t>
  </si>
  <si>
    <t>BC3103</t>
  </si>
  <si>
    <t>BC4901</t>
  </si>
  <si>
    <t>BC4087</t>
  </si>
  <si>
    <t>BC4085</t>
  </si>
  <si>
    <t>BC0457</t>
  </si>
  <si>
    <t>RpsN</t>
  </si>
  <si>
    <t>BC0144</t>
  </si>
  <si>
    <t>yajC</t>
  </si>
  <si>
    <t>BC4410</t>
  </si>
  <si>
    <t>BC0262</t>
  </si>
  <si>
    <t>BC3938</t>
  </si>
  <si>
    <t>BC0387</t>
  </si>
  <si>
    <t>BC2179</t>
  </si>
  <si>
    <t>SmpB</t>
  </si>
  <si>
    <t>BC5128</t>
  </si>
  <si>
    <t>BC5456</t>
  </si>
  <si>
    <t>BC5317</t>
  </si>
  <si>
    <t>BC1859</t>
  </si>
  <si>
    <t>BC1196</t>
  </si>
  <si>
    <t>TenI</t>
  </si>
  <si>
    <t>BC0746</t>
  </si>
  <si>
    <t>SrtA</t>
  </si>
  <si>
    <t>BC0682</t>
  </si>
  <si>
    <t>BC4110</t>
  </si>
  <si>
    <t>BC1341</t>
  </si>
  <si>
    <t>BC4020</t>
  </si>
  <si>
    <t>BC2929</t>
  </si>
  <si>
    <t>BC2470</t>
  </si>
  <si>
    <t>BC1598</t>
  </si>
  <si>
    <t>BC0616</t>
  </si>
  <si>
    <t>BC1495</t>
  </si>
  <si>
    <t>BC5418</t>
  </si>
  <si>
    <t>BC1246</t>
  </si>
  <si>
    <t>BC3093</t>
  </si>
  <si>
    <t>BC0076</t>
  </si>
  <si>
    <t>BC3873</t>
  </si>
  <si>
    <t>02.03/ Virulence associated proteins</t>
  </si>
  <si>
    <t>BC3597</t>
  </si>
  <si>
    <t>BC1572</t>
  </si>
  <si>
    <t>BC2299</t>
  </si>
  <si>
    <t>BC4952</t>
  </si>
  <si>
    <t>BC3728</t>
  </si>
  <si>
    <t>BC4691</t>
  </si>
  <si>
    <t>BC3462</t>
  </si>
  <si>
    <t>BC0080</t>
  </si>
  <si>
    <t>BC4991</t>
  </si>
  <si>
    <t>RibT</t>
  </si>
  <si>
    <t>BC4060</t>
  </si>
  <si>
    <t>OhrA</t>
  </si>
  <si>
    <t>BC4475</t>
  </si>
  <si>
    <t>BC4298</t>
  </si>
  <si>
    <t>BC2578</t>
  </si>
  <si>
    <t>RpiB</t>
  </si>
  <si>
    <t>BC5318</t>
  </si>
  <si>
    <t>BC4081</t>
  </si>
  <si>
    <t>BC5365</t>
  </si>
  <si>
    <t>ArgR</t>
  </si>
  <si>
    <t>BC4174</t>
  </si>
  <si>
    <t>BC3865</t>
  </si>
  <si>
    <t>BC3815</t>
  </si>
  <si>
    <t>BC2074</t>
  </si>
  <si>
    <t>BC5426</t>
  </si>
  <si>
    <t>Hs1V</t>
  </si>
  <si>
    <t>BC3828</t>
  </si>
  <si>
    <t>PhaR</t>
  </si>
  <si>
    <t>BC1316</t>
  </si>
  <si>
    <t>BC1033</t>
  </si>
  <si>
    <t>BC4683</t>
  </si>
  <si>
    <t>ScpB</t>
  </si>
  <si>
    <t>BC4057</t>
  </si>
  <si>
    <t>BC0077</t>
  </si>
  <si>
    <t>BC1818</t>
  </si>
  <si>
    <t>BC2017</t>
  </si>
  <si>
    <t>BC4294</t>
  </si>
  <si>
    <t>MinC</t>
  </si>
  <si>
    <t>BC4443</t>
  </si>
  <si>
    <t>BC5279</t>
  </si>
  <si>
    <t>BC4287</t>
  </si>
  <si>
    <t>BC1534</t>
  </si>
  <si>
    <t>BC4233</t>
  </si>
  <si>
    <t>BC5374</t>
  </si>
  <si>
    <t>BC5427</t>
  </si>
  <si>
    <t>BC4589</t>
  </si>
  <si>
    <t>BC4167</t>
  </si>
  <si>
    <t>BC4088</t>
  </si>
  <si>
    <t>BC1512</t>
  </si>
  <si>
    <t>BC2919</t>
  </si>
  <si>
    <t>BC5343</t>
  </si>
  <si>
    <t>BC0397</t>
  </si>
  <si>
    <t>BC0336</t>
  </si>
  <si>
    <t>BC2218</t>
  </si>
  <si>
    <t>Ipk</t>
  </si>
  <si>
    <t>BC0050</t>
  </si>
  <si>
    <t>TruB</t>
  </si>
  <si>
    <t>BC3808</t>
  </si>
  <si>
    <t>BC4282</t>
  </si>
  <si>
    <t>BC2757</t>
  </si>
  <si>
    <t>PlcR</t>
  </si>
  <si>
    <t>BC5350</t>
  </si>
  <si>
    <t>BC3851</t>
  </si>
  <si>
    <t>BC4903</t>
  </si>
  <si>
    <t>BC4484</t>
  </si>
  <si>
    <t>Bdh</t>
  </si>
  <si>
    <t>BC0668</t>
  </si>
  <si>
    <t>BC2975</t>
  </si>
  <si>
    <t>BC4674</t>
  </si>
  <si>
    <t>MurG</t>
  </si>
  <si>
    <t>BC3910</t>
  </si>
  <si>
    <t>LeuD</t>
  </si>
  <si>
    <t>BC0104</t>
  </si>
  <si>
    <t>DnaJ</t>
  </si>
  <si>
    <t>BC4311</t>
  </si>
  <si>
    <t>BC4424</t>
  </si>
  <si>
    <t>Tgc</t>
  </si>
  <si>
    <t>BC1991</t>
  </si>
  <si>
    <t>EntC</t>
  </si>
  <si>
    <t>BC0813</t>
  </si>
  <si>
    <t>Pep3</t>
  </si>
  <si>
    <t>BC1828</t>
  </si>
  <si>
    <t>BC0871</t>
  </si>
  <si>
    <t>BC2541</t>
  </si>
  <si>
    <t>BC4176</t>
  </si>
  <si>
    <t>SbcC</t>
  </si>
  <si>
    <t>BC2296</t>
  </si>
  <si>
    <t>BC2969</t>
  </si>
  <si>
    <t>AspC</t>
  </si>
  <si>
    <t>BC2169</t>
  </si>
  <si>
    <t>BC1908</t>
  </si>
  <si>
    <t>BC1852</t>
  </si>
  <si>
    <t>BC1897</t>
  </si>
  <si>
    <t>AcpD</t>
  </si>
  <si>
    <t>BC2308</t>
  </si>
  <si>
    <t>UppP</t>
  </si>
  <si>
    <t>HutP</t>
  </si>
  <si>
    <t>Def</t>
  </si>
  <si>
    <t>AroE</t>
  </si>
  <si>
    <t>ObgE</t>
  </si>
  <si>
    <t>BC3065</t>
  </si>
  <si>
    <t>BC0482</t>
  </si>
  <si>
    <t>BC1020</t>
  </si>
  <si>
    <t>BC5107</t>
  </si>
  <si>
    <t>BC1535</t>
  </si>
  <si>
    <t>BC0857</t>
  </si>
  <si>
    <t>hrcA</t>
  </si>
  <si>
    <t>BC4314</t>
  </si>
  <si>
    <t>BC1891</t>
  </si>
  <si>
    <t>BC2592</t>
  </si>
  <si>
    <t>BC1877</t>
  </si>
  <si>
    <t>BC1619</t>
  </si>
  <si>
    <t>BC0195</t>
  </si>
  <si>
    <t>BC3538</t>
  </si>
  <si>
    <t>BC3044</t>
  </si>
  <si>
    <t>BC0901</t>
  </si>
  <si>
    <t>BC5341</t>
  </si>
  <si>
    <t>BC4840</t>
  </si>
  <si>
    <t>1/ Central metabolism</t>
  </si>
  <si>
    <t>AE016877_ATCC14579_1_pos4230325(at)4230876</t>
  </si>
  <si>
    <t>AE016877_ATCC14579_5_pos23060(at)22614</t>
  </si>
  <si>
    <t>AE016877_ATCC14579_5_pos5297186(at)5296971</t>
  </si>
  <si>
    <t>AE016877_ATCC14579_6_pos3226717(at)3226202</t>
  </si>
  <si>
    <t>AE016877_ATCC14579_6_pos3797656(at)3796457</t>
  </si>
  <si>
    <t>AE016877_ATCC14579_6_pos4957837(at)4956509</t>
  </si>
  <si>
    <t>AE016877_ATCC14579_1_pos459619(at)460410</t>
  </si>
  <si>
    <t>BC4285</t>
  </si>
  <si>
    <t>BC0020</t>
  </si>
  <si>
    <t>BC4522</t>
  </si>
  <si>
    <t>BC2974</t>
  </si>
  <si>
    <t>BC3705</t>
  </si>
  <si>
    <t>BC4914</t>
  </si>
  <si>
    <t>BC3247</t>
  </si>
  <si>
    <t>BC5138</t>
  </si>
  <si>
    <t>BC3818</t>
  </si>
  <si>
    <t>BC5137</t>
  </si>
  <si>
    <t>BC1177</t>
  </si>
  <si>
    <t>BC0469</t>
  </si>
  <si>
    <t>BC5052</t>
  </si>
  <si>
    <t>AE016877_ATCC14579_4_pos1157130(at)1156474$AE016877_ATCC14579_6_pos1157473(at)1157078</t>
  </si>
  <si>
    <t>60,39$52,17</t>
  </si>
  <si>
    <t>F101046$F101044</t>
  </si>
  <si>
    <t>6b$5b</t>
  </si>
  <si>
    <t>gamma-glutamyl phosphate reductase</t>
  </si>
  <si>
    <t>AE016877_ATCC14579_6_pos2933350(at)2932412$AE016877_ATCC14579_5_pos2932442(at)2932032</t>
  </si>
  <si>
    <t>228,76$83,11</t>
  </si>
  <si>
    <t>AE016877_ATCC14579_4_pos3670539(at)3669373$AE016877_ATCC14579_5_pos3669422(at)3669162</t>
  </si>
  <si>
    <t>172,17$1098,78</t>
  </si>
  <si>
    <t>AE016877_ATCC14579_4_pos4467747(at)4466977$AE016877_ATCC14579_6_pos4467025(at)4466735</t>
  </si>
  <si>
    <t>F101038$F101034</t>
  </si>
  <si>
    <t>2b$1b</t>
  </si>
  <si>
    <t>AE016877_ATCC14579_2_pos4825946(at)4826194$AE016877_ATCC14579_2_pos4824701(at)4825945</t>
  </si>
  <si>
    <t>326,53$26,80</t>
  </si>
  <si>
    <t>AE016877_ATCC14579_4_pos5040921(at)5040562$AE016877_ATCC14579_4_pos5041359(at)5040922</t>
  </si>
  <si>
    <t>374,45$551,58</t>
  </si>
  <si>
    <t>AE016877_ATCC14579_4_pos5042550(at)5042119$AE016877_ATCC14579_6_pos5042197(at)5041349</t>
  </si>
  <si>
    <t>666,49$347,18</t>
  </si>
  <si>
    <t xml:space="preserve">deblocking aminopeptidase   </t>
  </si>
  <si>
    <t xml:space="preserve">PTS system, glucose-specific IIA component   </t>
  </si>
  <si>
    <t xml:space="preserve">HPr kinase/phosphorylase   </t>
  </si>
  <si>
    <t xml:space="preserve">PTS system, glucose-specific IIABC component   </t>
  </si>
  <si>
    <t xml:space="preserve">phosphoenolpyruvate-protein phosphotransferase   </t>
  </si>
  <si>
    <t xml:space="preserve">lipoate-protein ligase A   </t>
  </si>
  <si>
    <t xml:space="preserve">phosphopyruvate hydratase   </t>
  </si>
  <si>
    <t xml:space="preserve">fructose-bisphosphate aldolase   </t>
  </si>
  <si>
    <t xml:space="preserve">fructose 1,6-bisphosphatase II   </t>
  </si>
  <si>
    <t xml:space="preserve">glyceraldehyde-3-phosphate dehydrogenase   </t>
  </si>
  <si>
    <t xml:space="preserve">NADP-dependent glyceraldehyde-3-phosphate dehydrogenase   </t>
  </si>
  <si>
    <t xml:space="preserve">glucokinase   </t>
  </si>
  <si>
    <t xml:space="preserve">glucose-6-phosphate isomerase   </t>
  </si>
  <si>
    <t xml:space="preserve">lipoyl synthase   </t>
  </si>
  <si>
    <t xml:space="preserve">pyruvate dehydrogenase E1 component alpha subunit   </t>
  </si>
  <si>
    <t xml:space="preserve">pyruvate dehydrogenase E1 component beta subunit   </t>
  </si>
  <si>
    <t xml:space="preserve">branched-chain alpha-keto acid dehydrogenase subunit E2   </t>
  </si>
  <si>
    <t xml:space="preserve">dihydrolipoamide dehydrogenase   </t>
  </si>
  <si>
    <t xml:space="preserve">6-phosphofructokinase   </t>
  </si>
  <si>
    <t xml:space="preserve">phosphoglucomutase   </t>
  </si>
  <si>
    <t xml:space="preserve">phosphoglyceromutase   </t>
  </si>
  <si>
    <t xml:space="preserve">phosphoglycerate mutase   </t>
  </si>
  <si>
    <t xml:space="preserve">pyruvate carboxylase   </t>
  </si>
  <si>
    <t xml:space="preserve">pyruvate kinase   </t>
  </si>
  <si>
    <t xml:space="preserve">acetate kinase   </t>
  </si>
  <si>
    <t xml:space="preserve">alcohol dehydrogenase   </t>
  </si>
  <si>
    <t xml:space="preserve">(R,R)-butanediol dehydrogenase   </t>
  </si>
  <si>
    <t xml:space="preserve">aldehyde dehydrogenase   </t>
  </si>
  <si>
    <t xml:space="preserve">L-lactate dehydrogenase   </t>
  </si>
  <si>
    <t xml:space="preserve">phosphotransacetylase   </t>
  </si>
  <si>
    <t xml:space="preserve">succinyl-CoA synthetase, alpha subunit-related enzyme   </t>
  </si>
  <si>
    <t xml:space="preserve">methylcitrate synthase   </t>
  </si>
  <si>
    <t xml:space="preserve">aconitate hydratase   </t>
  </si>
  <si>
    <t xml:space="preserve">fumarate hydratase   </t>
  </si>
  <si>
    <t xml:space="preserve">isocitrate dehydrogenase   </t>
  </si>
  <si>
    <t xml:space="preserve">malate dehydrogenase   </t>
  </si>
  <si>
    <t xml:space="preserve">malate:quinone oxidoreductase   </t>
  </si>
  <si>
    <t xml:space="preserve">pyruvate synthase alpha chain   </t>
  </si>
  <si>
    <t xml:space="preserve">succinate dehydrogenase flavoprotein subunit   </t>
  </si>
  <si>
    <t xml:space="preserve">alpha-ketoglutarate decarboxylase   </t>
  </si>
  <si>
    <t xml:space="preserve">dihydrolipoamide acetyltransferase   </t>
  </si>
  <si>
    <t xml:space="preserve">2-oxoglutarate ferredoxin oxidoreductase subunit beta   </t>
  </si>
  <si>
    <t xml:space="preserve">succinyl-CoA synthetase subunit alpha   </t>
  </si>
  <si>
    <t xml:space="preserve">succinyl-CoA synthetase subunit beta   </t>
  </si>
  <si>
    <t xml:space="preserve">2,5-diketo-D-gluconic acid reductase   </t>
  </si>
  <si>
    <t xml:space="preserve">NADH-dependent butanol dehydrogenase A   </t>
  </si>
  <si>
    <t xml:space="preserve">UTP--glucose-1-phosphate uridylyltransferase   </t>
  </si>
  <si>
    <t xml:space="preserve">phosphoenolpyruvate carboxykinase   </t>
  </si>
  <si>
    <t xml:space="preserve">gluconate 2-dehydrogenase   </t>
  </si>
  <si>
    <t xml:space="preserve">phosphopentomutase   </t>
  </si>
  <si>
    <t xml:space="preserve">deoxyribose-phosphate aldolase   </t>
  </si>
  <si>
    <t xml:space="preserve">ribose-phosphate pyrophosphokinase   </t>
  </si>
  <si>
    <t xml:space="preserve">ribulose-phosphate 3-epimerase   </t>
  </si>
  <si>
    <t xml:space="preserve">ribose-5-phosphate isomerase B   </t>
  </si>
  <si>
    <t xml:space="preserve">putative translaldolase   </t>
  </si>
  <si>
    <t xml:space="preserve">transketolase   </t>
  </si>
  <si>
    <t xml:space="preserve">Short chain dehydrogenase   </t>
  </si>
  <si>
    <t xml:space="preserve">cytochrome aa3 quinol oxidase polypeptide III   </t>
  </si>
  <si>
    <t xml:space="preserve">cytochrome aa3 quinol oxidase polypeptide I   </t>
  </si>
  <si>
    <t xml:space="preserve">NADH dehydrogenase   </t>
  </si>
  <si>
    <t xml:space="preserve">putative manganese-dependent inorganic pyrophosphatase   </t>
  </si>
  <si>
    <t xml:space="preserve">cytochrome aa3 quinol oxidase polypeptide II   </t>
  </si>
  <si>
    <t xml:space="preserve">NAD(P)H-dependent flavin reductase   </t>
  </si>
  <si>
    <t xml:space="preserve">F0F1 ATP synthase subunit B   </t>
  </si>
  <si>
    <t xml:space="preserve">F0F1 ATP synthase subunit alpha   </t>
  </si>
  <si>
    <t xml:space="preserve">F0F1 ATP synthase subunit beta   </t>
  </si>
  <si>
    <t xml:space="preserve">F0F1 ATP synthase subunit gamma   </t>
  </si>
  <si>
    <t xml:space="preserve">F0F1 ATP synthase subunit delta   </t>
  </si>
  <si>
    <t xml:space="preserve">glyoxalase family protein   </t>
  </si>
  <si>
    <t xml:space="preserve">acetyl-CoA acetyltransferase   </t>
  </si>
  <si>
    <t xml:space="preserve">NAD-dependent malic enzyme   </t>
  </si>
  <si>
    <t xml:space="preserve">carbonic anhydrase   </t>
  </si>
  <si>
    <t xml:space="preserve">UDP-glucose 4-epimerase   </t>
  </si>
  <si>
    <t xml:space="preserve">glycosyltransferase   </t>
  </si>
  <si>
    <t xml:space="preserve">enterotoxin / cell-wall binding protein   </t>
  </si>
  <si>
    <t xml:space="preserve">enterotoxin   </t>
  </si>
  <si>
    <t xml:space="preserve">hemolysin BL binding component precursor   </t>
  </si>
  <si>
    <t xml:space="preserve">hemolysin BL lytic component L1   </t>
  </si>
  <si>
    <t xml:space="preserve">methionine aminopeptidase   </t>
  </si>
  <si>
    <t xml:space="preserve">aminopeptidase   </t>
  </si>
  <si>
    <t xml:space="preserve">thermostable carboxypeptidase 1   </t>
  </si>
  <si>
    <t xml:space="preserve">zinc transporter   </t>
  </si>
  <si>
    <t xml:space="preserve">cell wall endopeptidase   </t>
  </si>
  <si>
    <t xml:space="preserve">putative metalloprotease   </t>
  </si>
  <si>
    <t xml:space="preserve">protease   </t>
  </si>
  <si>
    <t xml:space="preserve">Type I restriction-modification system methylation subunit   </t>
  </si>
  <si>
    <t xml:space="preserve">ATP-dependent protease La   </t>
  </si>
  <si>
    <t xml:space="preserve">Xaa-Pro dipeptidase   </t>
  </si>
  <si>
    <t xml:space="preserve">bacillolysin   </t>
  </si>
  <si>
    <t xml:space="preserve">ATP-dependent Clp protease proteolytic subunit   </t>
  </si>
  <si>
    <t xml:space="preserve">ATP-dependent protease ATP-binding subunit   </t>
  </si>
  <si>
    <t xml:space="preserve">N-acetylmuramoyl-L-alanine amidase   </t>
  </si>
  <si>
    <t xml:space="preserve">S-layer protein / N-acetylmuramoyl-L-alanine amidase   </t>
  </si>
  <si>
    <t xml:space="preserve">S-layer protein / peptidoglycan endo-beta-N-acetylglucosaminidase   </t>
  </si>
  <si>
    <t xml:space="preserve">D-alanyl-D-alanine carboxypeptidase   </t>
  </si>
  <si>
    <t xml:space="preserve">O-sialoglycoprotein endopeptidase   </t>
  </si>
  <si>
    <t xml:space="preserve">ATP-dependent protease peptidase subunit   </t>
  </si>
  <si>
    <t xml:space="preserve">internalin   </t>
  </si>
  <si>
    <t xml:space="preserve">oligoendopeptidase F   </t>
  </si>
  <si>
    <t xml:space="preserve">Xaa-Pro aminopeptidase   </t>
  </si>
  <si>
    <t xml:space="preserve">dipeptidase PepV   </t>
  </si>
  <si>
    <t xml:space="preserve">S-layer-like domain-containing protein   </t>
  </si>
  <si>
    <t xml:space="preserve">sortase   </t>
  </si>
  <si>
    <t xml:space="preserve">putative murein endopeptidase   </t>
  </si>
  <si>
    <t xml:space="preserve">phosphodiesterase   </t>
  </si>
  <si>
    <t xml:space="preserve">Zinc protease   </t>
  </si>
  <si>
    <t xml:space="preserve">fibronectin-binding protein / fibrinogen-binding protein   </t>
  </si>
  <si>
    <t xml:space="preserve">Fatty acid desaturase   </t>
  </si>
  <si>
    <t xml:space="preserve">3-oxoacyl-(acyl carrier protein) synthase III   </t>
  </si>
  <si>
    <t xml:space="preserve">3-oxoacyl-(acyl carrier protein) synthase II   </t>
  </si>
  <si>
    <t xml:space="preserve">acyl-CoA synthetase   </t>
  </si>
  <si>
    <t xml:space="preserve">enoyl-CoA hydratase   </t>
  </si>
  <si>
    <t xml:space="preserve">acyl-carrier-protein S-malonyltransferase   </t>
  </si>
  <si>
    <t xml:space="preserve">acetyl-CoA carboxylase biotin carboxylase subunit   </t>
  </si>
  <si>
    <t xml:space="preserve">acetyl-CoA carboxylase subunit beta   </t>
  </si>
  <si>
    <t xml:space="preserve">Acyl-CoA hydrolase   </t>
  </si>
  <si>
    <t xml:space="preserve">acetyl-CoA carboxylase carboxyltransferase subunit alpha   </t>
  </si>
  <si>
    <t xml:space="preserve">acetyl-CoA carboxylase biotin carboxyl carrier protein subunit   </t>
  </si>
  <si>
    <t xml:space="preserve">acyl carrier protein   </t>
  </si>
  <si>
    <t xml:space="preserve">Acyl-CoA dehydrogenase   </t>
  </si>
  <si>
    <t xml:space="preserve">3-ketoacyl-(acyl-carrier-protein) reductase   </t>
  </si>
  <si>
    <t xml:space="preserve">enoyl-(acyl carrier protein) reductase   </t>
  </si>
  <si>
    <t xml:space="preserve">(3R)-hydroxymyristoyl-ACP dehydratase   </t>
  </si>
  <si>
    <t xml:space="preserve">1-acyl-sn-glycerol-3-phosphate acyltransferase   </t>
  </si>
  <si>
    <t xml:space="preserve">acetyltransferase   </t>
  </si>
  <si>
    <t xml:space="preserve">putative glycerol-3-phosphate acyltransferase PlsX   </t>
  </si>
  <si>
    <t xml:space="preserve">glycerophosphoryl diester phosphodiesterase   </t>
  </si>
  <si>
    <t xml:space="preserve">phosphatidylserine decarboxylase   </t>
  </si>
  <si>
    <t xml:space="preserve">NAD(P)H-dependent glycerol-3-phosphate dehydrogenase   </t>
  </si>
  <si>
    <t xml:space="preserve">UDP-N-acetylmuramoylalanyl-D-glutamyl-2,6-diaminopimelate--D-alanyl-D- alanyl ligase   </t>
  </si>
  <si>
    <t xml:space="preserve">multimodular transpeptidase-transglycosylase PBP 1A   </t>
  </si>
  <si>
    <t xml:space="preserve">peptidoglycan N-acetylglucosamine deacetylase   </t>
  </si>
  <si>
    <t xml:space="preserve">prolipoprotein diacylglyceryl transferase   </t>
  </si>
  <si>
    <t xml:space="preserve">tyrosine-protein kinase   </t>
  </si>
  <si>
    <t xml:space="preserve">cell wall biosynthesis glycosyltransferase   </t>
  </si>
  <si>
    <t xml:space="preserve">D-alanyl-alanine synthetase A   </t>
  </si>
  <si>
    <t xml:space="preserve">D-alanine--D-alanine ligase   </t>
  </si>
  <si>
    <t xml:space="preserve">UDP-N-acetylmuramate--L-alanine ligase   </t>
  </si>
  <si>
    <t xml:space="preserve">UDP-N-acetylmuramoyl-L-alanyl-D-glutamate synthetase   </t>
  </si>
  <si>
    <t xml:space="preserve">N-acetylglucosaminyl transferase   </t>
  </si>
  <si>
    <t xml:space="preserve">N-acetylglucosaminyldiphosphoundecaprenol N-acetyl-beta-D-mannosaminyltransferase   </t>
  </si>
  <si>
    <t xml:space="preserve">undecaprenyl pyrophosphate phosphatase   </t>
  </si>
  <si>
    <t xml:space="preserve">DNA polymerase III subunit beta   </t>
  </si>
  <si>
    <t xml:space="preserve">inositol-5-monophosphate dehydrogenase   </t>
  </si>
  <si>
    <t xml:space="preserve">hypoxanthine-guanine phosphoribosyltransferase   </t>
  </si>
  <si>
    <t xml:space="preserve">DNA-directed RNA polymerase subunit beta'   </t>
  </si>
  <si>
    <t xml:space="preserve">phosphoribosylaminoimidazole carboxylase catalytic subunit   </t>
  </si>
  <si>
    <t xml:space="preserve">phosphoribosylaminoimidazole carboxylase ATPase subunit   </t>
  </si>
  <si>
    <t xml:space="preserve">adenylosuccinate lyase   </t>
  </si>
  <si>
    <t xml:space="preserve">phosphoribosylaminoimidazole-succinocarboxamide synthase   </t>
  </si>
  <si>
    <t xml:space="preserve">phosphoribosylformylglycinamidine synthase subunit I   </t>
  </si>
  <si>
    <t xml:space="preserve">phosphoribosylformylglycinamidine synthase II   </t>
  </si>
  <si>
    <t xml:space="preserve">amidophosphoribosyltransferase   </t>
  </si>
  <si>
    <t xml:space="preserve">phosphoribosylaminoimidazole synthetase   </t>
  </si>
  <si>
    <t xml:space="preserve">phosphoribosylamine--glycine ligase   </t>
  </si>
  <si>
    <t xml:space="preserve">ribonucleotide-diphosphate reductase subunit alpha   </t>
  </si>
  <si>
    <t xml:space="preserve">xanthine phosphoribosyltransferase   </t>
  </si>
  <si>
    <t xml:space="preserve">glycine-AMP ligase   </t>
  </si>
  <si>
    <t xml:space="preserve">purine nucleoside phosphorylase   </t>
  </si>
  <si>
    <t xml:space="preserve">ADP-ribose pyrophosphatase   </t>
  </si>
  <si>
    <t xml:space="preserve">GTP pyrophosphokinase   </t>
  </si>
  <si>
    <t xml:space="preserve">DNA polymerase I   </t>
  </si>
  <si>
    <t xml:space="preserve">guanosine 5'-monophosphate oxidoreductase   </t>
  </si>
  <si>
    <t xml:space="preserve">adenylate kinase   </t>
  </si>
  <si>
    <t xml:space="preserve">adenine phosphoribosyltransferase   </t>
  </si>
  <si>
    <t xml:space="preserve">guanylate kinase   </t>
  </si>
  <si>
    <t xml:space="preserve">bifunctional GMP synthase/glutamine amidotransferase protein   </t>
  </si>
  <si>
    <t xml:space="preserve">nucleoside diphosphate kinase   </t>
  </si>
  <si>
    <t xml:space="preserve">ribonucleotide-diphosphate reductase subunit beta   </t>
  </si>
  <si>
    <t xml:space="preserve">polynucleotide phosphorylase/polyadenylase   </t>
  </si>
  <si>
    <t xml:space="preserve">bifunctional phosphoribosylaminoimidazolecarboxamide formyltransferase/IMP cyclohydrolase   </t>
  </si>
  <si>
    <t xml:space="preserve">phosphoribosylglycinamide formyltransferase   </t>
  </si>
  <si>
    <t xml:space="preserve">phosphoribosylformylglycinamidine synthase subunit PurS   </t>
  </si>
  <si>
    <t xml:space="preserve">adenylosuccinate synthetase   </t>
  </si>
  <si>
    <t xml:space="preserve">DNA-directed RNA polymerase subunit alpha   </t>
  </si>
  <si>
    <t xml:space="preserve">DNA-directed RNA polymerase subunit beta   </t>
  </si>
  <si>
    <t xml:space="preserve">thioredoxin reductase   </t>
  </si>
  <si>
    <t xml:space="preserve">pyrimidine-nucleoside phosphorylase   </t>
  </si>
  <si>
    <t xml:space="preserve">orotidine 5'-phosphate decarboxylase   </t>
  </si>
  <si>
    <t xml:space="preserve">dihydroorotate dehydrogenase 1B   </t>
  </si>
  <si>
    <t xml:space="preserve">pyrimidine regulatory protein PyrR   </t>
  </si>
  <si>
    <t xml:space="preserve">cytidine deaminase   </t>
  </si>
  <si>
    <t xml:space="preserve">uridine kinase   </t>
  </si>
  <si>
    <t xml:space="preserve">carbamoylphosphate synthase small subunit   </t>
  </si>
  <si>
    <t xml:space="preserve">carbamoyl phosphate synthase small subunit   </t>
  </si>
  <si>
    <t xml:space="preserve">carbamoyl phosphate synthase large subunit   </t>
  </si>
  <si>
    <t xml:space="preserve">cytidylate kinase   </t>
  </si>
  <si>
    <t xml:space="preserve">uracil phosphoribosyltransferase   </t>
  </si>
  <si>
    <t xml:space="preserve">aspartate carbamoyltransferase catalytic subunit   </t>
  </si>
  <si>
    <t xml:space="preserve">dihydroorotase   </t>
  </si>
  <si>
    <t xml:space="preserve">orotate phosphoribosyltransferase   </t>
  </si>
  <si>
    <t xml:space="preserve">CTP synthetase   </t>
  </si>
  <si>
    <t xml:space="preserve">uridylate kinase   </t>
  </si>
  <si>
    <t xml:space="preserve">thymidine kinase   </t>
  </si>
  <si>
    <t xml:space="preserve">thymidylate synthase   </t>
  </si>
  <si>
    <t xml:space="preserve">DNA helicase II   </t>
  </si>
  <si>
    <t xml:space="preserve">chromosome segregation ATPase   </t>
  </si>
  <si>
    <t xml:space="preserve">MCM domain-contain protein   </t>
  </si>
  <si>
    <t xml:space="preserve">DNA mismatch repair protein   </t>
  </si>
  <si>
    <t xml:space="preserve">endonuclease IV   </t>
  </si>
  <si>
    <t xml:space="preserve">DNA integrity scanning protein DisA   </t>
  </si>
  <si>
    <t xml:space="preserve">NAD-dependent DNA ligase LigA   </t>
  </si>
  <si>
    <t xml:space="preserve">recombinase A   </t>
  </si>
  <si>
    <t xml:space="preserve">single-strand DNA-binding protein   </t>
  </si>
  <si>
    <t xml:space="preserve">Holliday junction resolvase-like protein   </t>
  </si>
  <si>
    <t xml:space="preserve">exonuclease SbcC   </t>
  </si>
  <si>
    <t xml:space="preserve">exonuclease SbcD   </t>
  </si>
  <si>
    <t xml:space="preserve">excinuclease ABC subunit A   </t>
  </si>
  <si>
    <t xml:space="preserve">DNA gyrase subunit A   </t>
  </si>
  <si>
    <t xml:space="preserve">purine operon repressor   </t>
  </si>
  <si>
    <t xml:space="preserve">amidohydrolase amhX   </t>
  </si>
  <si>
    <t xml:space="preserve">DNA integration/recombination/invertion protein   </t>
  </si>
  <si>
    <t xml:space="preserve">exonuclease   </t>
  </si>
  <si>
    <t xml:space="preserve">DNA topoisomerase IV subunit A   </t>
  </si>
  <si>
    <t xml:space="preserve">DNA topoisomerase IV subunit B   </t>
  </si>
  <si>
    <t xml:space="preserve">DNA-binding protein HU   </t>
  </si>
  <si>
    <t xml:space="preserve">Iron(III) dicitrate-binding protein   </t>
  </si>
  <si>
    <t xml:space="preserve">DNA topoisomerase I   </t>
  </si>
  <si>
    <t xml:space="preserve">dihydroorotate dehydrogenase electron transfer subunit   </t>
  </si>
  <si>
    <t xml:space="preserve">phosphoesterase, DHH family protein   </t>
  </si>
  <si>
    <t xml:space="preserve">chromosomal replication initiation protein   </t>
  </si>
  <si>
    <t xml:space="preserve">DNA gyrase subunit B   </t>
  </si>
  <si>
    <t xml:space="preserve">D-fructose-6-phosphate amidotransferase   </t>
  </si>
  <si>
    <t xml:space="preserve">alanine dehydrogenase   </t>
  </si>
  <si>
    <t xml:space="preserve">proton/sodium-glutamate symport protein   </t>
  </si>
  <si>
    <t xml:space="preserve">L-asparaginase   </t>
  </si>
  <si>
    <t xml:space="preserve">aspartate aminotransferase   </t>
  </si>
  <si>
    <t xml:space="preserve">aspartate ammonia-lyase   </t>
  </si>
  <si>
    <t xml:space="preserve">asparagine synthetase AsnA   </t>
  </si>
  <si>
    <t xml:space="preserve">cysteine desulfurase   </t>
  </si>
  <si>
    <t xml:space="preserve">asparagine synthetase [glutamine-hydrolyzing]   </t>
  </si>
  <si>
    <t xml:space="preserve">NAD-specific glutamate dehydrogenase   </t>
  </si>
  <si>
    <t xml:space="preserve">1-pyrroline-5-carboxylate dehydrogenase   </t>
  </si>
  <si>
    <t xml:space="preserve">D-3-phosphoglycerate dehydrogenase   </t>
  </si>
  <si>
    <t xml:space="preserve">phosphoserine aminotransferase   </t>
  </si>
  <si>
    <t xml:space="preserve">aspartate kinase I   </t>
  </si>
  <si>
    <t xml:space="preserve">glycine dehydrogenase subunit 1   </t>
  </si>
  <si>
    <t xml:space="preserve">serine hydroxymethyltransferase   </t>
  </si>
  <si>
    <t xml:space="preserve">homoserine dehydrogenase   </t>
  </si>
  <si>
    <t xml:space="preserve">aspartate-semialdehyde dehydrogenase   </t>
  </si>
  <si>
    <t xml:space="preserve">glycine dehydrogenase subunit 2   </t>
  </si>
  <si>
    <t xml:space="preserve">glycine cleavage system aminomethyltransferase T   </t>
  </si>
  <si>
    <t xml:space="preserve">2-amino-3-ketobutyrate coenzyme A ligase   </t>
  </si>
  <si>
    <t xml:space="preserve">tryptophan synthase subunit alpha   </t>
  </si>
  <si>
    <t xml:space="preserve">tryptophan synthase subunit beta   </t>
  </si>
  <si>
    <t xml:space="preserve">D-cysteine desulfhydrase   </t>
  </si>
  <si>
    <t xml:space="preserve">cysteine synthase   </t>
  </si>
  <si>
    <t xml:space="preserve">cystathionine beta-lyase   </t>
  </si>
  <si>
    <t xml:space="preserve">5'-methylthioadenosine/S-adenosylhomocysteine nucleosidase   </t>
  </si>
  <si>
    <t xml:space="preserve">spermidine synthase   </t>
  </si>
  <si>
    <t xml:space="preserve">5-methyltetrahydropteroyltriglutamate--homocysteine methyltransferase   </t>
  </si>
  <si>
    <t xml:space="preserve">S-adenosylmethionine synthetase   </t>
  </si>
  <si>
    <t xml:space="preserve">3-hydroxyisobutyrate dehydrogenase   </t>
  </si>
  <si>
    <t xml:space="preserve">2-oxoisovalerate dehydrogenase beta subunit   </t>
  </si>
  <si>
    <t xml:space="preserve">2-oxoisovalerate dehydrogenase alpha subunit   </t>
  </si>
  <si>
    <t xml:space="preserve">leucine dehydrogenase   </t>
  </si>
  <si>
    <t xml:space="preserve">Acetyl esterase   </t>
  </si>
  <si>
    <t xml:space="preserve">NADPH dehydrogenase NamA   </t>
  </si>
  <si>
    <t xml:space="preserve">dihydrodipicolinate reductase   </t>
  </si>
  <si>
    <t xml:space="preserve">putative N-acetyldiaminopimelate deacetylase   </t>
  </si>
  <si>
    <t xml:space="preserve">aminotransferase A   </t>
  </si>
  <si>
    <t xml:space="preserve">lysine decarboxylase family protein   </t>
  </si>
  <si>
    <t xml:space="preserve">dihydrodipicolinate synthase   </t>
  </si>
  <si>
    <t xml:space="preserve">tetrahydrodipicolinate N-acetyltransferase   </t>
  </si>
  <si>
    <t xml:space="preserve">UDP-N-acetylmuramoylalanyl-D-glutamate--2,6-diaminopimelate ligase   </t>
  </si>
  <si>
    <t xml:space="preserve">gamma-glutamyl kinase   </t>
  </si>
  <si>
    <t xml:space="preserve">arginine decarboxylase   </t>
  </si>
  <si>
    <t xml:space="preserve">prolyl 4-hydroxylase alpha subunit   </t>
  </si>
  <si>
    <t xml:space="preserve">Prolyne dehydrogenase   </t>
  </si>
  <si>
    <t xml:space="preserve">agmatinase   </t>
  </si>
  <si>
    <t xml:space="preserve">acetylornithine aminotransferase   </t>
  </si>
  <si>
    <t xml:space="preserve">aminoacyl-histidine dipeptidase   </t>
  </si>
  <si>
    <t xml:space="preserve">pyrroline-5-carboxylate reductase   </t>
  </si>
  <si>
    <t xml:space="preserve">ornithine--oxo-acid transaminase   </t>
  </si>
  <si>
    <t xml:space="preserve">arginase   </t>
  </si>
  <si>
    <t xml:space="preserve">1-(5-phosphoribosyl)-5-[(5-phosphoribosylamino)methylideneamino] imidazole-4-carboxamide isomerase   </t>
  </si>
  <si>
    <t xml:space="preserve">histidinol-phosphate aminotransferase   </t>
  </si>
  <si>
    <t xml:space="preserve">imidazoleglycerol-phosphate dehydratase   </t>
  </si>
  <si>
    <t xml:space="preserve">anthranilate synthase component II   </t>
  </si>
  <si>
    <t xml:space="preserve">chorismate synthase   </t>
  </si>
  <si>
    <t xml:space="preserve">3-phosphoshikimate 1-carboxyvinyltransferase   </t>
  </si>
  <si>
    <t xml:space="preserve">prephenate dehydrogenase   </t>
  </si>
  <si>
    <t xml:space="preserve">prephenate dehydratase   </t>
  </si>
  <si>
    <t xml:space="preserve">bifunctional 3-deoxy-7-phosphoheptulonate synthase/chorismate mutase   </t>
  </si>
  <si>
    <t xml:space="preserve">shikimate 5-dehydrogenase   </t>
  </si>
  <si>
    <t xml:space="preserve">indole-3-glycerol-phosphate synthase   </t>
  </si>
  <si>
    <t xml:space="preserve">anthranilate phosphoribosyltransferase   </t>
  </si>
  <si>
    <t xml:space="preserve">anthranilate synthase component I   </t>
  </si>
  <si>
    <t xml:space="preserve">L-threonine 3-dehydrogenase   </t>
  </si>
  <si>
    <t xml:space="preserve">D-alanine--poly(phosphoribitol) ligase subunit 2   </t>
  </si>
  <si>
    <t xml:space="preserve">succinate-semialdehyde dehydrogenase [NADP+]   </t>
  </si>
  <si>
    <t xml:space="preserve">tryptophan 2,3-dioxygenase   </t>
  </si>
  <si>
    <t xml:space="preserve">protein tyrosine phosphatase   </t>
  </si>
  <si>
    <t xml:space="preserve">adenine-specific methyltransferase   </t>
  </si>
  <si>
    <t xml:space="preserve">glycine cleavage system protein H   </t>
  </si>
  <si>
    <t xml:space="preserve">aspartate alpha-decarboxylase   </t>
  </si>
  <si>
    <t xml:space="preserve">peptidase T   </t>
  </si>
  <si>
    <t xml:space="preserve">cysteine desulfhydrase   </t>
  </si>
  <si>
    <t xml:space="preserve">D-alanine--D-alanyl carrier protein ligase   </t>
  </si>
  <si>
    <t xml:space="preserve">pantoate--beta-alanine ligase   </t>
  </si>
  <si>
    <t xml:space="preserve">leucyl aminopeptidase   </t>
  </si>
  <si>
    <t xml:space="preserve">PhaP protein   </t>
  </si>
  <si>
    <t xml:space="preserve">PTS system, N-acetylglucosamine-specific IIBC component   </t>
  </si>
  <si>
    <t xml:space="preserve">glucosamine-1-phosphate acetyltransferase   </t>
  </si>
  <si>
    <t xml:space="preserve">UDP-N-acetylglucosamine 2-epimerase   </t>
  </si>
  <si>
    <t xml:space="preserve">phosphoglucosamine mutase   </t>
  </si>
  <si>
    <t xml:space="preserve">UDP-N-acetylglucosamine 1-carboxyvinyltransferase   </t>
  </si>
  <si>
    <t xml:space="preserve">UDP-N-acetylenolpyruvoylglucosamine reductase   </t>
  </si>
  <si>
    <t xml:space="preserve">30S ribosomal protein S18   </t>
  </si>
  <si>
    <t xml:space="preserve">50S ribosomal protein L1   </t>
  </si>
  <si>
    <t xml:space="preserve">50S ribosomal protein L2   </t>
  </si>
  <si>
    <t xml:space="preserve">50S ribosomal protein L3   </t>
  </si>
  <si>
    <t xml:space="preserve">50S ribosomal protein L4   </t>
  </si>
  <si>
    <t xml:space="preserve">50S ribosomal protein L5   </t>
  </si>
  <si>
    <t xml:space="preserve">50S ribosomal protein L6   </t>
  </si>
  <si>
    <t xml:space="preserve">50S ribosomal protein L10   </t>
  </si>
  <si>
    <t xml:space="preserve">50S ribosomal protein L11   </t>
  </si>
  <si>
    <t xml:space="preserve">50S ribosomal protein L7/L12   </t>
  </si>
  <si>
    <t xml:space="preserve">50S ribosomal protein L13   </t>
  </si>
  <si>
    <t xml:space="preserve">50S ribosomal protein L14   </t>
  </si>
  <si>
    <t xml:space="preserve">50S ribosomal protein L16   </t>
  </si>
  <si>
    <t xml:space="preserve">50S ribosomal protein L17   </t>
  </si>
  <si>
    <t xml:space="preserve">50S ribosomal protein L18   </t>
  </si>
  <si>
    <t xml:space="preserve">50S ribosomal protein L19   </t>
  </si>
  <si>
    <t xml:space="preserve">50S ribosomal protein L20   </t>
  </si>
  <si>
    <t xml:space="preserve">50S ribosomal protein L21   </t>
  </si>
  <si>
    <t xml:space="preserve">50S ribosomal protein L22   </t>
  </si>
  <si>
    <t xml:space="preserve">50S ribosomal protein L23   </t>
  </si>
  <si>
    <t xml:space="preserve">30S ribosomal protein S2   </t>
  </si>
  <si>
    <t xml:space="preserve">30S ribosomal protein S3   </t>
  </si>
  <si>
    <t xml:space="preserve">30S ribosomal protein S4   </t>
  </si>
  <si>
    <t xml:space="preserve">30S ribosomal protein S5   </t>
  </si>
  <si>
    <t xml:space="preserve">30S ribosomal protein S7   </t>
  </si>
  <si>
    <t xml:space="preserve">30S ribosomal protein S8   </t>
  </si>
  <si>
    <t xml:space="preserve">30S ribosomal protein S9   </t>
  </si>
  <si>
    <t xml:space="preserve">30S ribosomal protein S10   </t>
  </si>
  <si>
    <t xml:space="preserve">30S ribosomal protein S11   </t>
  </si>
  <si>
    <t xml:space="preserve">30S ribosomal protein S12   </t>
  </si>
  <si>
    <t xml:space="preserve">30S ribosomal protein S13   </t>
  </si>
  <si>
    <t xml:space="preserve">30S ribosomal protein S14   </t>
  </si>
  <si>
    <t xml:space="preserve">30S ribosomal protein S15   </t>
  </si>
  <si>
    <t xml:space="preserve">30S ribosomal protein S17   </t>
  </si>
  <si>
    <t xml:space="preserve">30S ribosomal protein S6   </t>
  </si>
  <si>
    <t xml:space="preserve">50S ribosomal protein L15   </t>
  </si>
  <si>
    <t xml:space="preserve">30S ribosomal protein S1   </t>
  </si>
  <si>
    <t xml:space="preserve">30S ribosomal protein S16   </t>
  </si>
  <si>
    <t xml:space="preserve">ribosomal-protein-serine acetyltransferase   </t>
  </si>
  <si>
    <t xml:space="preserve">iojap superfamily protein   </t>
  </si>
  <si>
    <t xml:space="preserve">ribosome-associated protein   </t>
  </si>
  <si>
    <t xml:space="preserve">sigma (54) modulation protein / SSU ribosomal protein S30P   </t>
  </si>
  <si>
    <t xml:space="preserve">peptide chain release factor 1   </t>
  </si>
  <si>
    <t xml:space="preserve">GTP-binding protein EngA   </t>
  </si>
  <si>
    <t xml:space="preserve">GTPase EngB   </t>
  </si>
  <si>
    <t xml:space="preserve">ribosome recycling factor   </t>
  </si>
  <si>
    <t xml:space="preserve">dimethyladenosine transferase   </t>
  </si>
  <si>
    <t xml:space="preserve">peptide chain release factor 2   </t>
  </si>
  <si>
    <t xml:space="preserve">ribosomal protein L11 methyltransferase   </t>
  </si>
  <si>
    <t xml:space="preserve">ribosome-binding factor A   </t>
  </si>
  <si>
    <t xml:space="preserve">ribosomal biogenesis GTPase   </t>
  </si>
  <si>
    <t xml:space="preserve">sun protein   </t>
  </si>
  <si>
    <t xml:space="preserve">SsrA-binding protein   </t>
  </si>
  <si>
    <t xml:space="preserve">seryl-tRNA synthetase   </t>
  </si>
  <si>
    <t xml:space="preserve">prolyl-tRNA synthetase   </t>
  </si>
  <si>
    <t xml:space="preserve">tRNA 2-methylthioadenosine synthase   </t>
  </si>
  <si>
    <t xml:space="preserve">tRNA (uracil-5-)-methyltransferase Gid   </t>
  </si>
  <si>
    <t xml:space="preserve">tyrosyl-tRNA synthetase   </t>
  </si>
  <si>
    <t xml:space="preserve">alanyl-tRNA synthetase   </t>
  </si>
  <si>
    <t xml:space="preserve">arginyl-tRNA synthetase   </t>
  </si>
  <si>
    <t xml:space="preserve">asparaginyl-tRNA synthetase   </t>
  </si>
  <si>
    <t xml:space="preserve">aspartyl-tRNA synthetase   </t>
  </si>
  <si>
    <t xml:space="preserve">cysteinyl-tRNA synthetase   </t>
  </si>
  <si>
    <t xml:space="preserve">methionyl-tRNA formyltransferase   </t>
  </si>
  <si>
    <t xml:space="preserve">aspartyl/glutamyl-tRNA amidotransferase subunit A   </t>
  </si>
  <si>
    <t xml:space="preserve">aspartyl/glutamyl-tRNA amidotransferase subunit B   </t>
  </si>
  <si>
    <t xml:space="preserve">tRNA uridine 5-carboxymethylaminomethyl modification enzyme GidA   </t>
  </si>
  <si>
    <t xml:space="preserve">glutamyl-tRNA synthetase   </t>
  </si>
  <si>
    <t xml:space="preserve">histidyl-tRNA synthetase   </t>
  </si>
  <si>
    <t xml:space="preserve">isoleucyl-tRNA synthetase   </t>
  </si>
  <si>
    <t xml:space="preserve">leucyl-tRNA synthetase   </t>
  </si>
  <si>
    <t xml:space="preserve">lysyl-tRNA synthetase   </t>
  </si>
  <si>
    <t xml:space="preserve">methionyl-tRNA synthetase   </t>
  </si>
  <si>
    <t xml:space="preserve">tRNA (5-methylaminomethyl-2-thiouridylate)-methyltransferase   </t>
  </si>
  <si>
    <t xml:space="preserve">phenylalanyl-tRNA synthetase subunit alpha   </t>
  </si>
  <si>
    <t xml:space="preserve">phenylalanyl-tRNA synthetase subunit beta   </t>
  </si>
  <si>
    <t xml:space="preserve">queuine tRNA-ribosyltransferase   </t>
  </si>
  <si>
    <t xml:space="preserve">threonyl-tRNA synthetase   </t>
  </si>
  <si>
    <t xml:space="preserve">tRNA (guanine-N(7))-methyltransferase   </t>
  </si>
  <si>
    <t xml:space="preserve">tRNA modification GTPase TrmE   </t>
  </si>
  <si>
    <t xml:space="preserve">tRNA pseudouridine synthase B   </t>
  </si>
  <si>
    <t xml:space="preserve">valyl-tRNA synthetase   </t>
  </si>
  <si>
    <t xml:space="preserve">23S rRNA methyltransferase   </t>
  </si>
  <si>
    <t xml:space="preserve">16S rRNA m(2)G 1207 methyltransferase   </t>
  </si>
  <si>
    <t xml:space="preserve">3'-5' exoribonuclease YhaM   </t>
  </si>
  <si>
    <t xml:space="preserve">S1 RNA-binding domain-containing protein   </t>
  </si>
  <si>
    <t xml:space="preserve">DNA/RNA helicase   </t>
  </si>
  <si>
    <t xml:space="preserve">Zn-dependent hydrolase   </t>
  </si>
  <si>
    <t xml:space="preserve">exoribonuclease II   </t>
  </si>
  <si>
    <t xml:space="preserve">SPOUT methyltransferase superfamily protein   </t>
  </si>
  <si>
    <t xml:space="preserve">16S rRNA-processing protein   </t>
  </si>
  <si>
    <t xml:space="preserve">ribonuclease III   </t>
  </si>
  <si>
    <t xml:space="preserve">ribonuclease PH   </t>
  </si>
  <si>
    <t xml:space="preserve">tRNA-binding domain-containing protein   </t>
  </si>
  <si>
    <t xml:space="preserve">translation-associated GTPase   </t>
  </si>
  <si>
    <t xml:space="preserve">elongation factor G   </t>
  </si>
  <si>
    <t xml:space="preserve">translation initiation factor IF-2   </t>
  </si>
  <si>
    <t xml:space="preserve">translation initiation factor IF-3   </t>
  </si>
  <si>
    <t xml:space="preserve">elongation factor Ts   </t>
  </si>
  <si>
    <t xml:space="preserve">elongation factor Tu   </t>
  </si>
  <si>
    <t xml:space="preserve">flagellin   </t>
  </si>
  <si>
    <t xml:space="preserve">chemotaxis protein cheV   </t>
  </si>
  <si>
    <t xml:space="preserve">chemotaxis protein cheY   </t>
  </si>
  <si>
    <t xml:space="preserve">ATP-dependent RNA helicase   </t>
  </si>
  <si>
    <t xml:space="preserve">GTP-binding protein LepA   </t>
  </si>
  <si>
    <t xml:space="preserve">transcription antitermination protein NusB   </t>
  </si>
  <si>
    <t xml:space="preserve">transcription antitermination protein NusG   </t>
  </si>
  <si>
    <t xml:space="preserve">transcription termination factor Rho   </t>
  </si>
  <si>
    <t xml:space="preserve">RNA polymerase sigma factor RpoD   </t>
  </si>
  <si>
    <t xml:space="preserve">nitrogen regulation protein NIFR3   </t>
  </si>
  <si>
    <t xml:space="preserve">ArsR family transcriptional regulator   </t>
  </si>
  <si>
    <t xml:space="preserve">transcriptional activator tenA   </t>
  </si>
  <si>
    <t xml:space="preserve">glycerol uptake operon antiterminator regulatory protein   </t>
  </si>
  <si>
    <t xml:space="preserve">TetR family transcriptional regulator   </t>
  </si>
  <si>
    <t xml:space="preserve">RpiR family transcriptional regulator   </t>
  </si>
  <si>
    <t xml:space="preserve">transcriptional repressor   </t>
  </si>
  <si>
    <t xml:space="preserve">ECF-type sigma factor negative effector   </t>
  </si>
  <si>
    <t xml:space="preserve">two-component response regulator   </t>
  </si>
  <si>
    <t xml:space="preserve">GntR family transcriptional regulator   </t>
  </si>
  <si>
    <t xml:space="preserve">MarR family transcriptional regulator   </t>
  </si>
  <si>
    <t xml:space="preserve">transcriptional regulator   </t>
  </si>
  <si>
    <t xml:space="preserve">alkaline phosphatase synthesis transcriptional regulatory protein PhoP   </t>
  </si>
  <si>
    <t xml:space="preserve">AsnC family transcriptional regulator   </t>
  </si>
  <si>
    <t xml:space="preserve">ComA operon protein 2   </t>
  </si>
  <si>
    <t xml:space="preserve">chain length regulator (capsular polysaccharide biosynthesis)   </t>
  </si>
  <si>
    <t xml:space="preserve">transcription state transcriptional regulator AbrB   </t>
  </si>
  <si>
    <t xml:space="preserve">arginine repressor   </t>
  </si>
  <si>
    <t xml:space="preserve">catabolite control protein A   </t>
  </si>
  <si>
    <t xml:space="preserve">central glycolytic genes regulator   </t>
  </si>
  <si>
    <t xml:space="preserve">negative regulator of genetic competence clpC/mecB   </t>
  </si>
  <si>
    <t xml:space="preserve">transcriptional repressor CodY   </t>
  </si>
  <si>
    <t xml:space="preserve">transcription elongation factor GreA   </t>
  </si>
  <si>
    <t xml:space="preserve">RNA-binding protein Hfq   </t>
  </si>
  <si>
    <t xml:space="preserve">transcriptional regulator Hpr   </t>
  </si>
  <si>
    <t xml:space="preserve">heat-inducible transcription repressor   </t>
  </si>
  <si>
    <t xml:space="preserve">LacI family transcription regulator   </t>
  </si>
  <si>
    <t xml:space="preserve">LexA repressor   </t>
  </si>
  <si>
    <t xml:space="preserve">MecA protein   </t>
  </si>
  <si>
    <t xml:space="preserve">transcriptional regulator NrdR   </t>
  </si>
  <si>
    <t xml:space="preserve">transcription elongation factor NusA   </t>
  </si>
  <si>
    <t xml:space="preserve">PhaR protein   </t>
  </si>
  <si>
    <t xml:space="preserve">transcriptional activator plcR   </t>
  </si>
  <si>
    <t xml:space="preserve">competence damage-inducible protein A   </t>
  </si>
  <si>
    <t xml:space="preserve">transcriptional regulatory protein resD   </t>
  </si>
  <si>
    <t xml:space="preserve">redox-sensing transcriptional repressor Rex   </t>
  </si>
  <si>
    <t xml:space="preserve">RRF2 family protein   </t>
  </si>
  <si>
    <t xml:space="preserve">transcriptional regulator TenI   </t>
  </si>
  <si>
    <t xml:space="preserve">transcriptional activator tipA   </t>
  </si>
  <si>
    <t xml:space="preserve">two-component response regulator yycF   </t>
  </si>
  <si>
    <t xml:space="preserve">sporulation initiation inhibitor protein soj   </t>
  </si>
  <si>
    <t xml:space="preserve">stage 0 sporulation protein A   </t>
  </si>
  <si>
    <t xml:space="preserve">sporulation initiation phosphotransferase F   </t>
  </si>
  <si>
    <t xml:space="preserve">stage 0 sporulation protein J   </t>
  </si>
  <si>
    <t xml:space="preserve">stage V sporulation protein S   </t>
  </si>
  <si>
    <t xml:space="preserve">tpl protein   </t>
  </si>
  <si>
    <t xml:space="preserve">cell division protein DivIVA   </t>
  </si>
  <si>
    <t xml:space="preserve">cell division protein ftsA   </t>
  </si>
  <si>
    <t xml:space="preserve">ABC transporter-associated protein   </t>
  </si>
  <si>
    <t xml:space="preserve">cell division ATP-binding protein ftsE   </t>
  </si>
  <si>
    <t xml:space="preserve">cell division protein ftsH   </t>
  </si>
  <si>
    <t xml:space="preserve">cell division protein ftsX   </t>
  </si>
  <si>
    <t xml:space="preserve">cell division protein ftsY   </t>
  </si>
  <si>
    <t xml:space="preserve">cell division protein FtsZ   </t>
  </si>
  <si>
    <t xml:space="preserve">glucose-inhibited division protein B   </t>
  </si>
  <si>
    <t xml:space="preserve">septum formation inhibitor   </t>
  </si>
  <si>
    <t xml:space="preserve">cell division inhibitor MinD   </t>
  </si>
  <si>
    <t xml:space="preserve">rod shape-determining protein mreB   </t>
  </si>
  <si>
    <t xml:space="preserve">rod shape-determining protein mreC   </t>
  </si>
  <si>
    <t xml:space="preserve">signal recognition particle protein   </t>
  </si>
  <si>
    <t xml:space="preserve">bifunctional preprotein translocase subunit SecD/SecF   </t>
  </si>
  <si>
    <t xml:space="preserve">OxaA-like protein precursor   </t>
  </si>
  <si>
    <t xml:space="preserve">preprotein translocase subunit SecA   </t>
  </si>
  <si>
    <t xml:space="preserve">preprotein translocase subunit SecE   </t>
  </si>
  <si>
    <t xml:space="preserve">Signal peptidase I   </t>
  </si>
  <si>
    <t xml:space="preserve">preprotein translocase subunit YajC   </t>
  </si>
  <si>
    <t xml:space="preserve">ABC-type transporter ATP-binding protein ecsA   </t>
  </si>
  <si>
    <t xml:space="preserve">ABC transporter permease protein   </t>
  </si>
  <si>
    <t xml:space="preserve">ferrichrome-binding protein   </t>
  </si>
  <si>
    <t xml:space="preserve">hydroxymethylpyrimidine-binding protein   </t>
  </si>
  <si>
    <t xml:space="preserve">Iron(III) dicitrate transport ATP-binding protein fecE   </t>
  </si>
  <si>
    <t xml:space="preserve">hydroxymethylpyrimidine transport ATP-binding protein   </t>
  </si>
  <si>
    <t xml:space="preserve">multidrug ABC transporter permease/ATP-binding protein   </t>
  </si>
  <si>
    <t xml:space="preserve">spermidine/putrescine ABC transporter ATP-binding protein   </t>
  </si>
  <si>
    <t xml:space="preserve">spermidine/putrescine-binding protein   </t>
  </si>
  <si>
    <t xml:space="preserve">flavodoxin   </t>
  </si>
  <si>
    <t xml:space="preserve">high-affinity zinc uptake system protein znuA precursor   </t>
  </si>
  <si>
    <t xml:space="preserve">ABC transporter ATP-binding protein   </t>
  </si>
  <si>
    <t xml:space="preserve">ABC transporter substrate-binding protein   </t>
  </si>
  <si>
    <t xml:space="preserve">ferric anguibactin transport ATP-binding protein   </t>
  </si>
  <si>
    <t xml:space="preserve">ferrichrome ABC transporter ATP-binding protein   </t>
  </si>
  <si>
    <t xml:space="preserve">ABC transporter ATP-binding protein uup   </t>
  </si>
  <si>
    <t xml:space="preserve">ferric anguibactin-binding protein   </t>
  </si>
  <si>
    <t xml:space="preserve">oligopeptide-binding protein oppA   </t>
  </si>
  <si>
    <t xml:space="preserve">oligopeptide transport system permease protein oppB   </t>
  </si>
  <si>
    <t xml:space="preserve">oligopeptide transport system permease protein oppC   </t>
  </si>
  <si>
    <t xml:space="preserve">oligopeptide transport ATP-binding protein oppD   </t>
  </si>
  <si>
    <t xml:space="preserve">oligopeptide transport ATP-binding protein oppF   </t>
  </si>
  <si>
    <t xml:space="preserve">high-affinity zinc uptake system ATP-binding protein znuC   </t>
  </si>
  <si>
    <t xml:space="preserve">Mrp protein   </t>
  </si>
  <si>
    <t xml:space="preserve">di-/tripeptide transporter   </t>
  </si>
  <si>
    <t xml:space="preserve">cystine transport ATP-binding protein   </t>
  </si>
  <si>
    <t xml:space="preserve">xanthine permease   </t>
  </si>
  <si>
    <t xml:space="preserve">permease   </t>
  </si>
  <si>
    <t xml:space="preserve">nucleoside transport ATP-binding protein   </t>
  </si>
  <si>
    <t xml:space="preserve">ferrous iron transport protein A   </t>
  </si>
  <si>
    <t xml:space="preserve">thiamine transporter   </t>
  </si>
  <si>
    <t xml:space="preserve">major facilitator transporter   </t>
  </si>
  <si>
    <t xml:space="preserve">magnesium and cobalt efflux protein corC   </t>
  </si>
  <si>
    <t xml:space="preserve">copper homeostasis protein cutC   </t>
  </si>
  <si>
    <t xml:space="preserve">Sodium export ATP-binding protein   </t>
  </si>
  <si>
    <t xml:space="preserve">Ferritin   </t>
  </si>
  <si>
    <t xml:space="preserve">ferrous iron transport protein B   </t>
  </si>
  <si>
    <t xml:space="preserve">thiosulfate sulfurtransferase   </t>
  </si>
  <si>
    <t xml:space="preserve">rhodanese-related sulfurtransferase   </t>
  </si>
  <si>
    <t xml:space="preserve">protein BC4346   </t>
  </si>
  <si>
    <t xml:space="preserve">Fe-S oxidoreductase   </t>
  </si>
  <si>
    <t xml:space="preserve">tellurium resistance protein terD   </t>
  </si>
  <si>
    <t xml:space="preserve">tellurite resistance protein   </t>
  </si>
  <si>
    <t xml:space="preserve">universal stress protein   </t>
  </si>
  <si>
    <t xml:space="preserve">aluminum resistance protein   </t>
  </si>
  <si>
    <t xml:space="preserve">thioredoxin   </t>
  </si>
  <si>
    <t xml:space="preserve">Phage protein   </t>
  </si>
  <si>
    <t xml:space="preserve">putative alkaline-shock protein   </t>
  </si>
  <si>
    <t xml:space="preserve">GTP-binding protein TypA/BipA   </t>
  </si>
  <si>
    <t xml:space="preserve">azoreductase   </t>
  </si>
  <si>
    <t xml:space="preserve">Alkyl hydroperoxide reductase C22   </t>
  </si>
  <si>
    <t xml:space="preserve">Alkyl hydroperoxide reductase subunit F   </t>
  </si>
  <si>
    <t xml:space="preserve">thioredoxin-dependent thiol peroxidase   </t>
  </si>
  <si>
    <t xml:space="preserve">cold shock protein   </t>
  </si>
  <si>
    <t xml:space="preserve">non-specific DNA-binding protein Dps / Iron-binding ferritin-like antioxidant protein / ferroxidase   </t>
  </si>
  <si>
    <t xml:space="preserve">catalase   </t>
  </si>
  <si>
    <t xml:space="preserve">NorQ protein   </t>
  </si>
  <si>
    <t xml:space="preserve">osmotically inducible protein C   </t>
  </si>
  <si>
    <t xml:space="preserve">superoxide dismutase [Mn]   </t>
  </si>
  <si>
    <t xml:space="preserve">Thiol peroxidase   </t>
  </si>
  <si>
    <t xml:space="preserve">general stress protein   </t>
  </si>
  <si>
    <t xml:space="preserve">putative heme peroxidase   </t>
  </si>
  <si>
    <t xml:space="preserve">ClpB protein   </t>
  </si>
  <si>
    <t xml:space="preserve">chaperone protein dnaJ   </t>
  </si>
  <si>
    <t xml:space="preserve">molecular chaperone DnaK   </t>
  </si>
  <si>
    <t xml:space="preserve">chaperonin GroEL   </t>
  </si>
  <si>
    <t xml:space="preserve">co-chaperonin GroES   </t>
  </si>
  <si>
    <t xml:space="preserve">Hsp33-like chaperonin   </t>
  </si>
  <si>
    <t xml:space="preserve">peptidylprolyl isomerase   </t>
  </si>
  <si>
    <t xml:space="preserve">trigger factor   </t>
  </si>
  <si>
    <t xml:space="preserve">cytochrome P450   </t>
  </si>
  <si>
    <t xml:space="preserve">4-nitrophenylphosphatase   </t>
  </si>
  <si>
    <t xml:space="preserve">acid phosphatase   </t>
  </si>
  <si>
    <t xml:space="preserve">formate--tetrahydrofolate ligase   </t>
  </si>
  <si>
    <t xml:space="preserve">methylenetetrahydrofolate dehydrogenase (NADP+)   </t>
  </si>
  <si>
    <t xml:space="preserve">isochorismate synthase DhbC   </t>
  </si>
  <si>
    <t xml:space="preserve">isochorismatase   </t>
  </si>
  <si>
    <t xml:space="preserve">naphthoate synthase   </t>
  </si>
  <si>
    <t xml:space="preserve">Acyl-CoA dehydrogenase, short-chain specific   </t>
  </si>
  <si>
    <t xml:space="preserve">ubiquinone/menaquinone biosynthesis methyltransferase   </t>
  </si>
  <si>
    <t xml:space="preserve">glycine oxidase   </t>
  </si>
  <si>
    <t xml:space="preserve">phosphomethylpyrimidine kinase   </t>
  </si>
  <si>
    <t xml:space="preserve">thiamine biosynthesis protein ThiI   </t>
  </si>
  <si>
    <t xml:space="preserve">pyridoxal kinase   </t>
  </si>
  <si>
    <t xml:space="preserve">thiamine/molybdopterin biosynthesis ThiF/MoeB-like protein   </t>
  </si>
  <si>
    <t xml:space="preserve">thiamine biosynthesis protein ThiC   </t>
  </si>
  <si>
    <t xml:space="preserve">thiamine-phosphate pyrophosphorylase   </t>
  </si>
  <si>
    <t xml:space="preserve">thiazole synthase   </t>
  </si>
  <si>
    <t xml:space="preserve">hydroxyethylthiazole kinase   </t>
  </si>
  <si>
    <t xml:space="preserve">bifunctional riboflavin kinase/FMN adenylyltransferase   </t>
  </si>
  <si>
    <t xml:space="preserve">riboflavin synthase subunit alpha   </t>
  </si>
  <si>
    <t xml:space="preserve">nitrilotriacetate monooxygenase component B   </t>
  </si>
  <si>
    <t xml:space="preserve">bifunctional 3,4-dihydroxy-2-butanone 4-phosphate synthase/GTP cyclohydrolase II protein   </t>
  </si>
  <si>
    <t xml:space="preserve">riboflavin synthase subunit beta   </t>
  </si>
  <si>
    <t xml:space="preserve">RibT protein   </t>
  </si>
  <si>
    <t xml:space="preserve">nicotinate phosphoribosyltransferase   </t>
  </si>
  <si>
    <t xml:space="preserve">quinolinate synthetase   </t>
  </si>
  <si>
    <t xml:space="preserve">nicotinate-nucleotide pyrophosphorylase   </t>
  </si>
  <si>
    <t xml:space="preserve">NAD synthetase   </t>
  </si>
  <si>
    <t xml:space="preserve">inorganic polyphosphate/ATP-NAD kinase   </t>
  </si>
  <si>
    <t xml:space="preserve">pantothenate kinase   </t>
  </si>
  <si>
    <t xml:space="preserve">phosphopantetheine adenylyltransferase   </t>
  </si>
  <si>
    <t xml:space="preserve">dephospho-CoA kinase   </t>
  </si>
  <si>
    <t xml:space="preserve">3-methyl-2-oxobutanoate hydroxymethyltransferase   </t>
  </si>
  <si>
    <t xml:space="preserve">pyridoxine biosynthesis protein   </t>
  </si>
  <si>
    <t xml:space="preserve">glutamine amidotransferase subunit PdxT   </t>
  </si>
  <si>
    <t xml:space="preserve">adenosylmethionine--8-amino-7-oxononanoate transaminase   </t>
  </si>
  <si>
    <t xml:space="preserve">biotin synthase   </t>
  </si>
  <si>
    <t xml:space="preserve">dithiobiotin synthetase   </t>
  </si>
  <si>
    <t xml:space="preserve">para-aminobenzoate synthase component I   </t>
  </si>
  <si>
    <t xml:space="preserve">para-aminobenzoate/anthranilate synthase glutamine amidotransferase component II   </t>
  </si>
  <si>
    <t xml:space="preserve">dihydropteroate synthase   </t>
  </si>
  <si>
    <t xml:space="preserve">dihydroneopterin aldolase   </t>
  </si>
  <si>
    <t xml:space="preserve">GTP cyclohydrolase I   </t>
  </si>
  <si>
    <t xml:space="preserve">glutamate-1-semialdehyde aminotransferase   </t>
  </si>
  <si>
    <t xml:space="preserve">delta-aminolevulinic acid dehydratase   </t>
  </si>
  <si>
    <t xml:space="preserve">porphobilinogen deaminase   </t>
  </si>
  <si>
    <t xml:space="preserve">ferrochelatase   </t>
  </si>
  <si>
    <t xml:space="preserve">heptaprenyl diphosphate synthase component I   </t>
  </si>
  <si>
    <t xml:space="preserve">2,3-dihydroxybenzoate-2,3-dehydrogenase   </t>
  </si>
  <si>
    <t xml:space="preserve">2,3-dihydroxybenzoate-AMP ligase   </t>
  </si>
  <si>
    <t xml:space="preserve">1-deoxy-D-xylulose 5-phosphate reductoisomerase   </t>
  </si>
  <si>
    <t xml:space="preserve">1-deoxy-D-xylulose-5-phosphate synthase   </t>
  </si>
  <si>
    <t xml:space="preserve">4-diphosphocytidyl-2-C-methyl-D-erythritol kinase   </t>
  </si>
  <si>
    <t xml:space="preserve">2-C-methyl-D-erythritol 4-phosphate cytidylyltransferase   </t>
  </si>
  <si>
    <t xml:space="preserve">4-hydroxy-3-methylbut-2-en-1-yl diphosphate synthase   </t>
  </si>
  <si>
    <t xml:space="preserve">poly(R)-hydroxyalkanoic acid synthase, class III, PhaC subunit   </t>
  </si>
  <si>
    <t xml:space="preserve">phosphinothricin N-acetyltransferase   </t>
  </si>
  <si>
    <t xml:space="preserve">butyrate kinase   </t>
  </si>
  <si>
    <t xml:space="preserve">phosphate butyryltransferase   </t>
  </si>
  <si>
    <t xml:space="preserve">3-hydroxybutyryl-CoA dehydrogenase   </t>
  </si>
  <si>
    <t xml:space="preserve">acetoacetyl-CoA reductase   </t>
  </si>
  <si>
    <t xml:space="preserve">ATP:guanido phosphotransferase   </t>
  </si>
  <si>
    <t xml:space="preserve">Holo-[acyl-carrier protein] synthase   </t>
  </si>
  <si>
    <t xml:space="preserve">glycoprotease family protein   </t>
  </si>
  <si>
    <t xml:space="preserve">somatin-like protein   </t>
  </si>
  <si>
    <t xml:space="preserve">geranylgeranylglyceryl phosphate synthase-like protein   </t>
  </si>
  <si>
    <t xml:space="preserve">putative cytoplasmic protein   </t>
  </si>
  <si>
    <t xml:space="preserve">TPR repeat-containing protein   </t>
  </si>
  <si>
    <t xml:space="preserve">nitroreductase family protein   </t>
  </si>
  <si>
    <t xml:space="preserve">glycerate dehydrogenase   </t>
  </si>
  <si>
    <t xml:space="preserve">putative pit accessory protein   </t>
  </si>
  <si>
    <t xml:space="preserve">methyltransferase   </t>
  </si>
  <si>
    <t xml:space="preserve">putative GTPase (dynamin-related)   </t>
  </si>
  <si>
    <t xml:space="preserve">LACX protein   </t>
  </si>
  <si>
    <t xml:space="preserve">oxygen-insensitive NADPH nitroreductase   </t>
  </si>
  <si>
    <t xml:space="preserve">DegV family protein   </t>
  </si>
  <si>
    <t xml:space="preserve">pyrazinamidase   </t>
  </si>
  <si>
    <t xml:space="preserve">PhnB protein   </t>
  </si>
  <si>
    <t xml:space="preserve">aminoglycoside N3'-acetyltransferase   </t>
  </si>
  <si>
    <t xml:space="preserve">putative hydrolase   </t>
  </si>
  <si>
    <t xml:space="preserve">pentapeptide repeat-containing protein   </t>
  </si>
  <si>
    <t xml:space="preserve">short chain dehydrogenase   </t>
  </si>
  <si>
    <t xml:space="preserve">esterase   </t>
  </si>
  <si>
    <t xml:space="preserve">antigen   </t>
  </si>
  <si>
    <t xml:space="preserve">nucleoside-binding protein   </t>
  </si>
  <si>
    <t xml:space="preserve">radical SAM protein   </t>
  </si>
  <si>
    <t xml:space="preserve">phosphoglycolate phosphatase   </t>
  </si>
  <si>
    <t xml:space="preserve">CBS domain-containing protein   </t>
  </si>
  <si>
    <t xml:space="preserve">surface protein   </t>
  </si>
  <si>
    <t xml:space="preserve">metal-dependent hydrolase   </t>
  </si>
  <si>
    <t xml:space="preserve">EPSX protein   </t>
  </si>
  <si>
    <t xml:space="preserve">UDP-bacillosamine synthetase   </t>
  </si>
  <si>
    <t xml:space="preserve">HAD superfamily hydrolase   </t>
  </si>
  <si>
    <t xml:space="preserve">bactoprenol glucosyl transferase   </t>
  </si>
  <si>
    <t xml:space="preserve">peptide deformylase   </t>
  </si>
  <si>
    <t xml:space="preserve">GTP-binding protein Era   </t>
  </si>
  <si>
    <t xml:space="preserve">carboxylesterase   </t>
  </si>
  <si>
    <t xml:space="preserve">anti-terminator HutP   </t>
  </si>
  <si>
    <t xml:space="preserve">molybdopterin biosynthesis MoeB protein   </t>
  </si>
  <si>
    <t xml:space="preserve">S-adenosyl-methyltransferase MraW   </t>
  </si>
  <si>
    <t xml:space="preserve">HEAT repeat-containing PBS lyase   </t>
  </si>
  <si>
    <t xml:space="preserve">GTPase ObgE   </t>
  </si>
  <si>
    <t xml:space="preserve">PhoH family protein   </t>
  </si>
  <si>
    <t xml:space="preserve">segregation and condensation protein B   </t>
  </si>
  <si>
    <t xml:space="preserve">nucleotide-binding protein   </t>
  </si>
  <si>
    <t xml:space="preserve">kinase related to hydroxyacetone kinase   </t>
  </si>
  <si>
    <t xml:space="preserve">Lmbe-related protein   </t>
  </si>
  <si>
    <t xml:space="preserve">Cytoplasmic protein   </t>
  </si>
  <si>
    <r>
      <rPr>
        <b/>
        <sz val="11"/>
        <color rgb="FFFFFF00"/>
        <rFont val="Symbol"/>
        <family val="1"/>
        <charset val="2"/>
      </rPr>
      <t xml:space="preserve">D </t>
    </r>
    <r>
      <rPr>
        <b/>
        <i/>
        <sz val="11"/>
        <color rgb="FFFFFF00"/>
        <rFont val="Calibri"/>
        <family val="2"/>
        <scheme val="minor"/>
      </rPr>
      <t>ent</t>
    </r>
    <r>
      <rPr>
        <b/>
        <sz val="11"/>
        <color rgb="FFFFFF00"/>
        <rFont val="Calibri"/>
        <family val="2"/>
        <scheme val="minor"/>
      </rPr>
      <t>D - EE</t>
    </r>
  </si>
  <si>
    <t>WT - EE</t>
  </si>
  <si>
    <r>
      <t>Table S3 : List of proteins identified in cellular proteomes of</t>
    </r>
    <r>
      <rPr>
        <b/>
        <i/>
        <sz val="14"/>
        <color theme="1"/>
        <rFont val="Times New Roman"/>
        <family val="1"/>
      </rPr>
      <t xml:space="preserve"> B. cereus</t>
    </r>
    <r>
      <rPr>
        <b/>
        <sz val="14"/>
        <color theme="1"/>
        <rFont val="Times New Roman"/>
        <family val="1"/>
      </rPr>
      <t xml:space="preserve"> WT and Δ</t>
    </r>
    <r>
      <rPr>
        <b/>
        <i/>
        <sz val="14"/>
        <color theme="1"/>
        <rFont val="Times New Roman"/>
        <family val="1"/>
      </rPr>
      <t xml:space="preserve">entD </t>
    </r>
    <r>
      <rPr>
        <b/>
        <sz val="14"/>
        <color theme="1"/>
        <rFont val="Times New Roman"/>
        <family val="1"/>
      </rPr>
      <t>cells haversted at EE growth phase</t>
    </r>
  </si>
  <si>
    <t>FrNA</t>
  </si>
  <si>
    <t>NA</t>
  </si>
  <si>
    <t>Samples</t>
  </si>
  <si>
    <t>1a</t>
  </si>
  <si>
    <t>4a</t>
  </si>
  <si>
    <t>NA : not annotated</t>
  </si>
  <si>
    <t>Tpi</t>
  </si>
  <si>
    <t>Phosphoglycerate kinase</t>
  </si>
  <si>
    <t>01.04/ TCA</t>
  </si>
  <si>
    <t>01.07/ Oxidative phosphorylation</t>
  </si>
  <si>
    <t>01.08/ ATP synthesis</t>
  </si>
  <si>
    <t>2/ Extracellular proteins</t>
  </si>
  <si>
    <t>02.01/ Toxins</t>
  </si>
  <si>
    <t>03.01/ Fatty acid  metabolism</t>
  </si>
  <si>
    <t>6/ DNA replication and reparation systems</t>
  </si>
  <si>
    <t>4/ Cell wall , cell surface and  membrane biogenesis</t>
  </si>
  <si>
    <t>3/  Fatty acid and phospholipid metabolism</t>
  </si>
  <si>
    <t>5/Nucleotide metabolism</t>
  </si>
  <si>
    <t>07.01/ Alanine, aspartate and glutamate metabolism</t>
  </si>
  <si>
    <t>7/ Amino acid biosynthesis and  metabolism</t>
  </si>
  <si>
    <t>07.02/ Glycine, serine and threonine metabolism</t>
  </si>
  <si>
    <t>07.03/ Cysteine and methionine metabolism</t>
  </si>
  <si>
    <t>07.04/ Valine, leucine and isoleucine degradation</t>
  </si>
  <si>
    <t>07.05/ Valine, leucine and isoleucine biosynthesis</t>
  </si>
  <si>
    <t>07.06/ Lysine biosynthesis and degradation</t>
  </si>
  <si>
    <t>07.07/ Arginine and proline metabolism</t>
  </si>
  <si>
    <t>07.08/ Histidine metabolism</t>
  </si>
  <si>
    <t>07.09/ Phenylalanine, tyrosine and tryptophan biosynthesis</t>
  </si>
  <si>
    <t>07.10/ Other amino acid related proteins</t>
  </si>
  <si>
    <t>07.11/ Amino acid storage</t>
  </si>
  <si>
    <t>07.12/ Amino sugar and nucleotide sugar metabolism</t>
  </si>
  <si>
    <t>8/Translation ribosomal structure and biogenesis</t>
  </si>
  <si>
    <t>08.01/ Ribosome components</t>
  </si>
  <si>
    <t>08.02/ Other ribosome related proteins</t>
  </si>
  <si>
    <t>08.03/ Aminoacyl-tRNA biosynthesis and modification</t>
  </si>
  <si>
    <t>08.04/ Other RNA related proteins</t>
  </si>
  <si>
    <t xml:space="preserve">08.05/ Translation apparatus </t>
  </si>
  <si>
    <t>9.01/ Flagella component</t>
  </si>
  <si>
    <t>9.02/ Chemotaxis system</t>
  </si>
  <si>
    <t>9/ Cell motility and chemotaxis</t>
  </si>
  <si>
    <t>10/ Transcription , RNA processing and degradation</t>
  </si>
  <si>
    <t>11/ Transcriptional regulators</t>
  </si>
  <si>
    <t xml:space="preserve">12/ Sporulation </t>
  </si>
  <si>
    <t>13/ Cell Division</t>
  </si>
  <si>
    <t>SufD</t>
  </si>
  <si>
    <t>FeS assembly protein</t>
  </si>
  <si>
    <t>14/ Rod shape-determining proteins</t>
  </si>
  <si>
    <t>15/ Transporters</t>
  </si>
  <si>
    <t>15.01/ ABC transporters</t>
  </si>
  <si>
    <t>15.02/ Other transports</t>
  </si>
  <si>
    <t>16/ Protein secretion/export apparatus</t>
  </si>
  <si>
    <t>17/ Biosynthesis of cofactors</t>
  </si>
  <si>
    <t>17.01/ Iron sulfur metabolism</t>
  </si>
  <si>
    <t>17,02/ Thiamine metabolism</t>
  </si>
  <si>
    <t>17.03/ Riboflavin metabolism</t>
  </si>
  <si>
    <t>17.04/ Nicotinate and nicotinamide metabolism</t>
  </si>
  <si>
    <t>17.05/ Pantothenate and CoA biosynthesis</t>
  </si>
  <si>
    <t>17.06/ Biotin metabolism</t>
  </si>
  <si>
    <t>17.07/ Folate biosynthesis</t>
  </si>
  <si>
    <t>17.8/ Porphyrin metabolism</t>
  </si>
  <si>
    <t>18/ Stress responsse</t>
  </si>
  <si>
    <t>19/ Chaperones &amp; heat shock proteins</t>
  </si>
  <si>
    <t>20/ Unclassified, unknown</t>
  </si>
  <si>
    <t>20.01/ gamma-Hexachlorocyclohexane degradation</t>
  </si>
  <si>
    <t>20.02/ Glyoxylate and dicarboxylate metabolism</t>
  </si>
  <si>
    <t>20.03/ Ubiquinone and other terpenoid-quinone biosynthesis</t>
  </si>
  <si>
    <t>20.04/ Terpenoid backbone biosynthesis</t>
  </si>
  <si>
    <t>20.06/ Butanoate Metabolism</t>
  </si>
  <si>
    <t>20.07/ Other pathway or unknown function</t>
  </si>
  <si>
    <t>20.08/ Chromosomical proteins of unknown functions</t>
  </si>
  <si>
    <t>20.09/ Phagic proteins of unknown functions</t>
  </si>
  <si>
    <t xml:space="preserve">  protein BC1653   </t>
  </si>
  <si>
    <t xml:space="preserve">  protein BC0105   </t>
  </si>
  <si>
    <t xml:space="preserve">  protein BC0387   </t>
  </si>
  <si>
    <t xml:space="preserve">  protein BC0424   </t>
  </si>
  <si>
    <t xml:space="preserve">  protein BC0539   </t>
  </si>
  <si>
    <t xml:space="preserve">  protein BC0857   </t>
  </si>
  <si>
    <t xml:space="preserve">  protein BC0944   </t>
  </si>
  <si>
    <t xml:space="preserve">  protein BC1012   </t>
  </si>
  <si>
    <t xml:space="preserve">  protein BC1020   </t>
  </si>
  <si>
    <t xml:space="preserve">  protein BC1048   </t>
  </si>
  <si>
    <t xml:space="preserve">  protein BC1528   </t>
  </si>
  <si>
    <t xml:space="preserve">  protein BC1635   </t>
  </si>
  <si>
    <t xml:space="preserve">  protein BC1692   </t>
  </si>
  <si>
    <t xml:space="preserve">  protein BC1908   </t>
  </si>
  <si>
    <t xml:space="preserve">  protein BC2299   </t>
  </si>
  <si>
    <t xml:space="preserve">  protein BC2312   </t>
  </si>
  <si>
    <t xml:space="preserve">  protein BC2731   </t>
  </si>
  <si>
    <t xml:space="preserve">  protein BC2969   </t>
  </si>
  <si>
    <t xml:space="preserve">  protein BC3045   </t>
  </si>
  <si>
    <t xml:space="preserve">  protein BC3303   </t>
  </si>
  <si>
    <t xml:space="preserve">  protein BC3462   </t>
  </si>
  <si>
    <t xml:space="preserve">  protein BC3680   </t>
  </si>
  <si>
    <t xml:space="preserve">  protein BC3777   </t>
  </si>
  <si>
    <t xml:space="preserve">  protein BC3782   </t>
  </si>
  <si>
    <t xml:space="preserve">  protein BC3815   </t>
  </si>
  <si>
    <t xml:space="preserve">  protein BC3960   </t>
  </si>
  <si>
    <t xml:space="preserve">  protein BC4020   </t>
  </si>
  <si>
    <t xml:space="preserve">  protein BC4088   </t>
  </si>
  <si>
    <t xml:space="preserve">  protein BC4208   </t>
  </si>
  <si>
    <t xml:space="preserve">  protein BC4293   </t>
  </si>
  <si>
    <t xml:space="preserve">  protein BC4371   </t>
  </si>
  <si>
    <t xml:space="preserve">  protein BC4379   </t>
  </si>
  <si>
    <t xml:space="preserve">  protein BC4455   </t>
  </si>
  <si>
    <t xml:space="preserve">  protein BC4483   </t>
  </si>
  <si>
    <t xml:space="preserve">  protein BC4519   </t>
  </si>
  <si>
    <t xml:space="preserve">  protein BC4816   </t>
  </si>
  <si>
    <t xml:space="preserve">  protein BC4860   </t>
  </si>
  <si>
    <t xml:space="preserve">  protein BC4901   </t>
  </si>
  <si>
    <t xml:space="preserve">  protein BC5047   </t>
  </si>
  <si>
    <t xml:space="preserve">  protein BC5060   </t>
  </si>
  <si>
    <t xml:space="preserve">  protein BC5156   </t>
  </si>
  <si>
    <t xml:space="preserve">  protein BC5317   </t>
  </si>
  <si>
    <t xml:space="preserve">  protein BC5337   </t>
  </si>
  <si>
    <t xml:space="preserve">  protein BC5365   </t>
  </si>
  <si>
    <t>20.05/ Phosphonate and phosphinate metabolism</t>
  </si>
  <si>
    <t>181,98&amp;24,01</t>
  </si>
</sst>
</file>

<file path=xl/styles.xml><?xml version="1.0" encoding="utf-8"?>
<styleSheet xmlns="http://schemas.openxmlformats.org/spreadsheetml/2006/main">
  <numFmts count="1">
    <numFmt numFmtId="164" formatCode="0.000"/>
  </numFmts>
  <fonts count="1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rgb="FFFFFF00"/>
      <name val="Calibri"/>
      <family val="2"/>
      <scheme val="minor"/>
    </font>
    <font>
      <b/>
      <sz val="14"/>
      <color indexed="10"/>
      <name val="Arial"/>
      <family val="2"/>
    </font>
    <font>
      <sz val="10"/>
      <name val="Arial"/>
      <family val="2"/>
    </font>
    <font>
      <b/>
      <sz val="14"/>
      <color rgb="FFFF0000"/>
      <name val="Arial"/>
      <family val="2"/>
    </font>
    <font>
      <b/>
      <i/>
      <sz val="11"/>
      <color rgb="FFFFFF00"/>
      <name val="Calibri"/>
      <family val="2"/>
      <scheme val="minor"/>
    </font>
    <font>
      <b/>
      <sz val="11"/>
      <color rgb="FFFFFF00"/>
      <name val="Symbol"/>
      <family val="1"/>
      <charset val="2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indexed="53"/>
        <bgColor indexed="64"/>
      </patternFill>
    </fill>
    <fill>
      <patternFill patternType="solid">
        <fgColor rgb="FF9656B0"/>
        <bgColor indexed="64"/>
      </patternFill>
    </fill>
    <fill>
      <patternFill patternType="solid">
        <fgColor rgb="FF0099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7030A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0" fontId="4" fillId="0" borderId="0"/>
  </cellStyleXfs>
  <cellXfs count="47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 applyAlignment="1">
      <alignment horizontal="right"/>
    </xf>
    <xf numFmtId="1" fontId="0" fillId="0" borderId="0" xfId="0" applyNumberFormat="1" applyAlignment="1">
      <alignment horizontal="right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2" fillId="3" borderId="0" xfId="0" applyFont="1" applyFill="1"/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2" fontId="0" fillId="0" borderId="0" xfId="0" applyNumberFormat="1" applyFill="1" applyAlignment="1">
      <alignment horizontal="right"/>
    </xf>
    <xf numFmtId="2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0" fontId="1" fillId="0" borderId="0" xfId="0" applyFont="1" applyFill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3" fillId="5" borderId="0" xfId="0" applyFont="1" applyFill="1" applyBorder="1" applyAlignment="1">
      <alignment horizontal="left" vertical="top"/>
    </xf>
    <xf numFmtId="0" fontId="1" fillId="5" borderId="0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0" fontId="5" fillId="5" borderId="0" xfId="1" applyFont="1" applyFill="1" applyBorder="1" applyAlignment="1">
      <alignment horizontal="left" vertical="top"/>
    </xf>
    <xf numFmtId="2" fontId="2" fillId="0" borderId="0" xfId="0" applyNumberFormat="1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right"/>
    </xf>
    <xf numFmtId="0" fontId="0" fillId="5" borderId="0" xfId="0" applyFill="1"/>
    <xf numFmtId="0" fontId="8" fillId="0" borderId="0" xfId="0" applyFont="1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2" fillId="3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5" fillId="5" borderId="0" xfId="0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Fill="1" applyBorder="1" applyAlignment="1">
      <alignment horizontal="center" vertical="top"/>
    </xf>
    <xf numFmtId="0" fontId="10" fillId="0" borderId="0" xfId="0" applyFont="1" applyFill="1"/>
    <xf numFmtId="0" fontId="2" fillId="6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</cellXfs>
  <cellStyles count="2">
    <cellStyle name="Normal" xfId="0" builtinId="0"/>
    <cellStyle name="Normal 2" xfId="1"/>
  </cellStyles>
  <dxfs count="11">
    <dxf>
      <font>
        <color theme="0"/>
      </font>
      <fill>
        <patternFill>
          <bgColor rgb="FF003300"/>
        </patternFill>
      </fill>
    </dxf>
    <dxf>
      <fill>
        <patternFill>
          <bgColor rgb="FF006600"/>
        </patternFill>
      </fill>
    </dxf>
    <dxf>
      <fill>
        <patternFill>
          <bgColor rgb="FF33CC33"/>
        </patternFill>
      </fill>
    </dxf>
    <dxf>
      <fill>
        <patternFill>
          <bgColor rgb="FF66FF66"/>
        </patternFill>
      </fill>
    </dxf>
    <dxf>
      <fill>
        <patternFill>
          <bgColor rgb="FF99FF99"/>
        </patternFill>
      </fill>
    </dxf>
    <dxf>
      <fill>
        <patternFill>
          <bgColor rgb="FFFFCC66"/>
        </patternFill>
      </fill>
    </dxf>
    <dxf>
      <fill>
        <patternFill>
          <bgColor rgb="FFFF9933"/>
        </patternFill>
      </fill>
    </dxf>
    <dxf>
      <fill>
        <patternFill>
          <bgColor rgb="FFFF6600"/>
        </patternFill>
      </fill>
    </dxf>
    <dxf>
      <fill>
        <patternFill>
          <bgColor rgb="FFFF0000"/>
        </patternFill>
      </fill>
    </dxf>
    <dxf>
      <font>
        <color theme="0"/>
      </font>
      <fill>
        <patternFill>
          <bgColor rgb="FF800000"/>
        </patternFill>
      </fill>
    </dxf>
    <dxf>
      <fill>
        <patternFill>
          <bgColor theme="1" tint="0.499984740745262"/>
        </patternFill>
      </fill>
    </dxf>
  </dxfs>
  <tableStyles count="0" defaultTableStyle="TableStyleMedium2" defaultPivotStyle="PivotStyleLight16"/>
  <colors>
    <mruColors>
      <color rgb="FF0099FF"/>
      <color rgb="FF66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B1039"/>
  <sheetViews>
    <sheetView tabSelected="1" zoomScaleNormal="100" workbookViewId="0">
      <selection activeCell="I5" sqref="I5"/>
    </sheetView>
  </sheetViews>
  <sheetFormatPr baseColWidth="10" defaultRowHeight="15"/>
  <cols>
    <col min="1" max="1" width="9.140625" customWidth="1"/>
    <col min="3" max="3" width="10.85546875" style="5" customWidth="1"/>
    <col min="4" max="4" width="11.85546875" customWidth="1"/>
    <col min="5" max="5" width="34.85546875" customWidth="1"/>
    <col min="6" max="6" width="8.85546875" style="5" customWidth="1"/>
    <col min="7" max="7" width="16" style="31" customWidth="1"/>
    <col min="8" max="19" width="4" style="5" customWidth="1"/>
    <col min="20" max="20" width="10.28515625" style="5" customWidth="1"/>
    <col min="21" max="21" width="10.28515625" style="8" customWidth="1"/>
    <col min="22" max="22" width="8.7109375" customWidth="1"/>
    <col min="23" max="23" width="8.5703125" style="16" customWidth="1"/>
    <col min="24" max="24" width="6.7109375" style="5" customWidth="1"/>
    <col min="25" max="25" width="5.28515625" style="5" customWidth="1"/>
    <col min="27" max="27" width="7.28515625" customWidth="1"/>
    <col min="28" max="28" width="9.140625" customWidth="1"/>
  </cols>
  <sheetData>
    <row r="1" spans="1:28" ht="19.5">
      <c r="A1" s="30" t="s">
        <v>2822</v>
      </c>
    </row>
    <row r="2" spans="1:28">
      <c r="A2" s="9"/>
      <c r="B2" s="9"/>
      <c r="C2" s="10"/>
      <c r="D2" s="9"/>
      <c r="E2" s="9"/>
      <c r="F2" s="10"/>
      <c r="G2" s="32"/>
      <c r="H2" s="45" t="s">
        <v>2820</v>
      </c>
      <c r="I2" s="45"/>
      <c r="J2" s="45"/>
      <c r="K2" s="45"/>
      <c r="L2" s="45"/>
      <c r="M2" s="45"/>
      <c r="N2" s="46" t="s">
        <v>2821</v>
      </c>
      <c r="O2" s="46"/>
      <c r="P2" s="46"/>
      <c r="Q2" s="46"/>
      <c r="R2" s="46"/>
      <c r="S2" s="46"/>
      <c r="T2" s="10"/>
      <c r="U2" s="13"/>
      <c r="V2" s="9"/>
      <c r="W2" s="28"/>
      <c r="X2" s="10"/>
      <c r="Y2" s="10"/>
      <c r="Z2" s="9"/>
      <c r="AA2" s="9"/>
      <c r="AB2" s="9"/>
    </row>
    <row r="3" spans="1:28">
      <c r="A3" s="9" t="s">
        <v>2828</v>
      </c>
      <c r="B3" s="9"/>
      <c r="C3" s="10"/>
      <c r="D3" s="9"/>
      <c r="E3" s="9"/>
      <c r="F3" s="10"/>
      <c r="G3" s="32" t="s">
        <v>2825</v>
      </c>
      <c r="H3" s="45">
        <v>1</v>
      </c>
      <c r="I3" s="45"/>
      <c r="J3" s="45">
        <v>2</v>
      </c>
      <c r="K3" s="45"/>
      <c r="L3" s="45">
        <v>3</v>
      </c>
      <c r="M3" s="45"/>
      <c r="N3" s="46">
        <v>1</v>
      </c>
      <c r="O3" s="46"/>
      <c r="P3" s="46">
        <v>2</v>
      </c>
      <c r="Q3" s="46"/>
      <c r="R3" s="46">
        <v>3</v>
      </c>
      <c r="S3" s="46"/>
      <c r="T3" s="10"/>
      <c r="U3" s="13"/>
      <c r="V3" s="9"/>
      <c r="W3" s="28"/>
      <c r="X3" s="10"/>
      <c r="Y3" s="10"/>
      <c r="Z3" s="9"/>
      <c r="AA3" s="9"/>
      <c r="AB3" s="9"/>
    </row>
    <row r="4" spans="1:28">
      <c r="A4" s="4" t="s">
        <v>880</v>
      </c>
      <c r="B4" s="4" t="s">
        <v>881</v>
      </c>
      <c r="C4" s="37" t="s">
        <v>869</v>
      </c>
      <c r="D4" s="6" t="s">
        <v>870</v>
      </c>
      <c r="E4" s="6" t="s">
        <v>871</v>
      </c>
      <c r="F4" s="37" t="s">
        <v>872</v>
      </c>
      <c r="G4" s="33" t="s">
        <v>873</v>
      </c>
      <c r="H4" s="38" t="s">
        <v>2826</v>
      </c>
      <c r="I4" s="38" t="s">
        <v>6</v>
      </c>
      <c r="J4" s="38" t="s">
        <v>20</v>
      </c>
      <c r="K4" s="38" t="s">
        <v>21</v>
      </c>
      <c r="L4" s="38" t="s">
        <v>24</v>
      </c>
      <c r="M4" s="38" t="s">
        <v>25</v>
      </c>
      <c r="N4" s="38" t="s">
        <v>2827</v>
      </c>
      <c r="O4" s="38" t="s">
        <v>26</v>
      </c>
      <c r="P4" s="38" t="s">
        <v>29</v>
      </c>
      <c r="Q4" s="38" t="s">
        <v>32</v>
      </c>
      <c r="R4" s="38" t="s">
        <v>33</v>
      </c>
      <c r="S4" s="38" t="s">
        <v>34</v>
      </c>
      <c r="T4" s="6" t="s">
        <v>877</v>
      </c>
      <c r="U4" s="6" t="s">
        <v>878</v>
      </c>
      <c r="V4" s="15" t="s">
        <v>874</v>
      </c>
      <c r="W4" s="15" t="s">
        <v>875</v>
      </c>
      <c r="X4" s="15" t="s">
        <v>876</v>
      </c>
      <c r="Y4" s="15" t="s">
        <v>5</v>
      </c>
      <c r="Z4" s="15" t="s">
        <v>36</v>
      </c>
      <c r="AA4" s="15" t="s">
        <v>37</v>
      </c>
      <c r="AB4" s="15" t="s">
        <v>38</v>
      </c>
    </row>
    <row r="5" spans="1:28" s="9" customFormat="1" ht="18">
      <c r="A5" s="17"/>
      <c r="B5" s="17"/>
      <c r="C5" s="19"/>
      <c r="D5" s="18"/>
      <c r="E5" s="21" t="s">
        <v>2119</v>
      </c>
      <c r="F5" s="19"/>
      <c r="G5" s="34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26"/>
      <c r="V5" s="20"/>
      <c r="W5" s="20"/>
      <c r="X5" s="20"/>
      <c r="Y5" s="20"/>
      <c r="Z5" s="20"/>
      <c r="AA5" s="20"/>
      <c r="AB5" s="20"/>
    </row>
    <row r="6" spans="1:28" s="9" customFormat="1">
      <c r="A6" s="17"/>
      <c r="B6" s="17"/>
      <c r="C6" s="19"/>
      <c r="D6" s="18"/>
      <c r="E6" s="22" t="s">
        <v>968</v>
      </c>
      <c r="F6" s="19"/>
      <c r="G6" s="34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26"/>
      <c r="V6" s="20"/>
      <c r="W6" s="20"/>
      <c r="X6" s="20"/>
      <c r="Y6" s="20"/>
      <c r="Z6" s="20"/>
      <c r="AA6" s="20"/>
      <c r="AB6" s="20"/>
    </row>
    <row r="7" spans="1:28">
      <c r="A7" s="29" t="s">
        <v>912</v>
      </c>
      <c r="B7" t="s">
        <v>2116</v>
      </c>
      <c r="C7" s="5">
        <v>30019056</v>
      </c>
      <c r="D7" t="s">
        <v>214</v>
      </c>
      <c r="E7" s="1" t="s">
        <v>2158</v>
      </c>
      <c r="F7" s="8">
        <v>5.3482837677001953</v>
      </c>
      <c r="G7" s="35">
        <v>38835.539892600034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2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2</v>
      </c>
      <c r="U7" s="8">
        <v>5.1499219671749495E-2</v>
      </c>
      <c r="V7" s="2">
        <v>59.55</v>
      </c>
      <c r="W7" s="2">
        <v>7.7363896848137532</v>
      </c>
      <c r="X7" s="7">
        <v>2</v>
      </c>
      <c r="Y7" s="7">
        <v>2</v>
      </c>
      <c r="Z7" t="s">
        <v>11</v>
      </c>
      <c r="AA7" t="s">
        <v>25</v>
      </c>
      <c r="AB7">
        <v>2</v>
      </c>
    </row>
    <row r="8" spans="1:28">
      <c r="A8" t="s">
        <v>1343</v>
      </c>
      <c r="B8" t="s">
        <v>1344</v>
      </c>
      <c r="C8" s="5">
        <v>30023351</v>
      </c>
      <c r="D8" t="s">
        <v>818</v>
      </c>
      <c r="E8" s="1" t="s">
        <v>2159</v>
      </c>
      <c r="F8" s="8">
        <v>5.4124355316162109</v>
      </c>
      <c r="G8" s="35">
        <v>17434.196275599978</v>
      </c>
      <c r="H8" s="7">
        <v>6</v>
      </c>
      <c r="I8" s="7">
        <v>5</v>
      </c>
      <c r="J8" s="7">
        <v>8</v>
      </c>
      <c r="K8" s="7">
        <v>7</v>
      </c>
      <c r="L8" s="7">
        <v>5</v>
      </c>
      <c r="M8" s="7">
        <v>6</v>
      </c>
      <c r="N8" s="7">
        <v>1</v>
      </c>
      <c r="O8" s="7">
        <v>1</v>
      </c>
      <c r="P8" s="7">
        <v>5</v>
      </c>
      <c r="Q8" s="7">
        <v>5</v>
      </c>
      <c r="R8" s="7">
        <v>8</v>
      </c>
      <c r="S8" s="7">
        <v>8</v>
      </c>
      <c r="T8" s="7">
        <v>65</v>
      </c>
      <c r="U8" s="8">
        <v>3.7283049343072228</v>
      </c>
      <c r="V8" s="2">
        <v>245.76000000000002</v>
      </c>
      <c r="W8" s="2">
        <v>27.878787878787882</v>
      </c>
      <c r="X8" s="7">
        <v>3</v>
      </c>
      <c r="Y8" s="7">
        <v>8</v>
      </c>
      <c r="Z8" t="s">
        <v>16</v>
      </c>
      <c r="AA8" t="s">
        <v>34</v>
      </c>
      <c r="AB8">
        <v>65</v>
      </c>
    </row>
    <row r="9" spans="1:28">
      <c r="A9" t="s">
        <v>1369</v>
      </c>
      <c r="B9" t="s">
        <v>1370</v>
      </c>
      <c r="C9" s="5">
        <v>30022768</v>
      </c>
      <c r="D9" t="s">
        <v>724</v>
      </c>
      <c r="E9" s="1" t="s">
        <v>2158</v>
      </c>
      <c r="F9" s="8">
        <v>6.0910129547119141</v>
      </c>
      <c r="G9" s="35">
        <v>39118.017827600088</v>
      </c>
      <c r="H9" s="7">
        <v>2</v>
      </c>
      <c r="I9" s="7">
        <v>5</v>
      </c>
      <c r="J9" s="7">
        <v>1</v>
      </c>
      <c r="K9" s="7">
        <v>3</v>
      </c>
      <c r="L9" s="7">
        <v>8</v>
      </c>
      <c r="M9" s="7">
        <v>10</v>
      </c>
      <c r="N9" s="7">
        <v>1</v>
      </c>
      <c r="O9" s="7">
        <v>2</v>
      </c>
      <c r="P9" s="7">
        <v>6</v>
      </c>
      <c r="Q9" s="7">
        <v>8</v>
      </c>
      <c r="R9" s="7">
        <v>8</v>
      </c>
      <c r="S9" s="7">
        <v>6</v>
      </c>
      <c r="T9" s="7">
        <v>60</v>
      </c>
      <c r="U9" s="8">
        <v>1.5338200484602884</v>
      </c>
      <c r="V9" s="2">
        <v>274.98</v>
      </c>
      <c r="W9" s="2">
        <v>21.288515406162464</v>
      </c>
      <c r="X9" s="7">
        <v>5</v>
      </c>
      <c r="Y9" s="7">
        <v>8</v>
      </c>
      <c r="Z9" t="s">
        <v>14</v>
      </c>
      <c r="AA9" t="s">
        <v>32</v>
      </c>
      <c r="AB9">
        <v>60</v>
      </c>
    </row>
    <row r="10" spans="1:28">
      <c r="A10" t="s">
        <v>2823</v>
      </c>
      <c r="B10" t="s">
        <v>1251</v>
      </c>
      <c r="C10" s="5">
        <v>30022646</v>
      </c>
      <c r="D10" t="s">
        <v>684</v>
      </c>
      <c r="E10" s="1" t="s">
        <v>2158</v>
      </c>
      <c r="F10" s="8">
        <v>5.3723087310791016</v>
      </c>
      <c r="G10" s="35">
        <v>39657.400973600059</v>
      </c>
      <c r="H10" s="7">
        <v>6</v>
      </c>
      <c r="I10" s="7">
        <v>5</v>
      </c>
      <c r="J10" s="7">
        <v>5</v>
      </c>
      <c r="K10" s="7">
        <v>7</v>
      </c>
      <c r="L10" s="7">
        <v>11</v>
      </c>
      <c r="M10" s="7">
        <v>9</v>
      </c>
      <c r="N10" s="7">
        <v>9</v>
      </c>
      <c r="O10" s="7">
        <v>8</v>
      </c>
      <c r="P10" s="7">
        <v>12</v>
      </c>
      <c r="Q10" s="7">
        <v>12</v>
      </c>
      <c r="R10" s="7">
        <v>8</v>
      </c>
      <c r="S10" s="7">
        <v>8</v>
      </c>
      <c r="T10" s="7">
        <v>100</v>
      </c>
      <c r="U10" s="8">
        <v>2.5215974205311644</v>
      </c>
      <c r="V10" s="2">
        <v>297.54330502818414</v>
      </c>
      <c r="W10" s="2">
        <v>25.895316804407713</v>
      </c>
      <c r="X10" s="7">
        <v>6</v>
      </c>
      <c r="Y10" s="7">
        <v>12</v>
      </c>
      <c r="Z10" t="s">
        <v>14</v>
      </c>
      <c r="AA10" t="s">
        <v>32</v>
      </c>
      <c r="AB10">
        <v>100</v>
      </c>
    </row>
    <row r="11" spans="1:28">
      <c r="A11" t="s">
        <v>1471</v>
      </c>
      <c r="B11" t="s">
        <v>1472</v>
      </c>
      <c r="C11" s="5">
        <v>30023197</v>
      </c>
      <c r="D11" t="s">
        <v>790</v>
      </c>
      <c r="E11" s="1" t="s">
        <v>2160</v>
      </c>
      <c r="F11" s="8">
        <v>5.2887836456298833</v>
      </c>
      <c r="G11" s="35">
        <v>34579.092427600008</v>
      </c>
      <c r="H11" s="7">
        <v>2</v>
      </c>
      <c r="I11" s="7">
        <v>1</v>
      </c>
      <c r="J11" s="7">
        <v>0</v>
      </c>
      <c r="K11" s="7">
        <v>1</v>
      </c>
      <c r="L11" s="7">
        <v>5</v>
      </c>
      <c r="M11" s="7">
        <v>6</v>
      </c>
      <c r="N11" s="7">
        <v>3</v>
      </c>
      <c r="O11" s="7">
        <v>1</v>
      </c>
      <c r="P11" s="7">
        <v>5</v>
      </c>
      <c r="Q11" s="7">
        <v>5</v>
      </c>
      <c r="R11" s="7">
        <v>4</v>
      </c>
      <c r="S11" s="7">
        <v>5</v>
      </c>
      <c r="T11" s="7">
        <v>38</v>
      </c>
      <c r="U11" s="8">
        <v>1.0989299409625199</v>
      </c>
      <c r="V11" s="2">
        <v>170.98</v>
      </c>
      <c r="W11" s="2">
        <v>16.828478964401295</v>
      </c>
      <c r="X11" s="7">
        <v>4</v>
      </c>
      <c r="Y11" s="7">
        <v>6</v>
      </c>
      <c r="Z11" t="s">
        <v>11</v>
      </c>
      <c r="AA11" t="s">
        <v>25</v>
      </c>
      <c r="AB11">
        <v>38</v>
      </c>
    </row>
    <row r="12" spans="1:28">
      <c r="A12" t="s">
        <v>1301</v>
      </c>
      <c r="B12" t="s">
        <v>1302</v>
      </c>
      <c r="C12" s="5">
        <v>30022137</v>
      </c>
      <c r="D12" t="s">
        <v>558</v>
      </c>
      <c r="E12" s="1" t="s">
        <v>2161</v>
      </c>
      <c r="F12" s="8">
        <v>6.2073040008544913</v>
      </c>
      <c r="G12" s="35">
        <v>74060.259543600157</v>
      </c>
      <c r="H12" s="7">
        <v>8</v>
      </c>
      <c r="I12" s="7">
        <v>11</v>
      </c>
      <c r="J12" s="7">
        <v>3</v>
      </c>
      <c r="K12" s="7">
        <v>7</v>
      </c>
      <c r="L12" s="7">
        <v>4</v>
      </c>
      <c r="M12" s="7">
        <v>5</v>
      </c>
      <c r="N12" s="7">
        <v>9</v>
      </c>
      <c r="O12" s="7">
        <v>11</v>
      </c>
      <c r="P12" s="7">
        <v>6</v>
      </c>
      <c r="Q12" s="7">
        <v>6</v>
      </c>
      <c r="R12" s="7">
        <v>5</v>
      </c>
      <c r="S12" s="7">
        <v>4</v>
      </c>
      <c r="T12" s="7">
        <v>79</v>
      </c>
      <c r="U12" s="8">
        <v>1.0666989352567926</v>
      </c>
      <c r="V12" s="2">
        <v>226.87</v>
      </c>
      <c r="W12" s="2">
        <v>9.024745269286754</v>
      </c>
      <c r="X12" s="7">
        <v>5</v>
      </c>
      <c r="Y12" s="7">
        <v>9</v>
      </c>
      <c r="Z12" t="s">
        <v>18</v>
      </c>
      <c r="AA12" t="s">
        <v>35</v>
      </c>
      <c r="AB12">
        <v>79</v>
      </c>
    </row>
    <row r="13" spans="1:28">
      <c r="A13" t="s">
        <v>966</v>
      </c>
      <c r="B13" t="s">
        <v>967</v>
      </c>
      <c r="C13" s="5">
        <v>30022135</v>
      </c>
      <c r="D13" t="s">
        <v>557</v>
      </c>
      <c r="E13" s="1" t="s">
        <v>2162</v>
      </c>
      <c r="F13" s="8">
        <v>4.7451038360595712</v>
      </c>
      <c r="G13" s="35">
        <v>62727.074488600112</v>
      </c>
      <c r="H13" s="7">
        <v>27</v>
      </c>
      <c r="I13" s="7">
        <v>26</v>
      </c>
      <c r="J13" s="7">
        <v>13</v>
      </c>
      <c r="K13" s="7">
        <v>26</v>
      </c>
      <c r="L13" s="7">
        <v>37</v>
      </c>
      <c r="M13" s="7">
        <v>38</v>
      </c>
      <c r="N13" s="7">
        <v>53</v>
      </c>
      <c r="O13" s="7">
        <v>52</v>
      </c>
      <c r="P13" s="7">
        <v>46</v>
      </c>
      <c r="Q13" s="7">
        <v>52</v>
      </c>
      <c r="R13" s="7">
        <v>45</v>
      </c>
      <c r="S13" s="7">
        <v>44</v>
      </c>
      <c r="T13" s="7">
        <v>459</v>
      </c>
      <c r="U13" s="8">
        <v>7.3174144297677657</v>
      </c>
      <c r="V13" s="2">
        <v>1044.4199999999998</v>
      </c>
      <c r="W13" s="2">
        <v>49.473684210526315</v>
      </c>
      <c r="X13" s="7">
        <v>20</v>
      </c>
      <c r="Y13" s="7">
        <v>52</v>
      </c>
      <c r="Z13" t="s">
        <v>14</v>
      </c>
      <c r="AA13" t="s">
        <v>32</v>
      </c>
      <c r="AB13">
        <v>459</v>
      </c>
    </row>
    <row r="14" spans="1:28" s="9" customFormat="1">
      <c r="A14" s="17"/>
      <c r="B14" s="17"/>
      <c r="C14" s="19"/>
      <c r="D14" s="18"/>
      <c r="E14" s="22" t="s">
        <v>892</v>
      </c>
      <c r="F14" s="19"/>
      <c r="G14" s="34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26"/>
      <c r="V14" s="20"/>
      <c r="W14" s="20"/>
      <c r="X14" s="20"/>
      <c r="Y14" s="20"/>
      <c r="Z14" s="20"/>
      <c r="AA14" s="20"/>
      <c r="AB14" s="20"/>
    </row>
    <row r="15" spans="1:28">
      <c r="A15" t="s">
        <v>2829</v>
      </c>
      <c r="B15" t="s">
        <v>2136</v>
      </c>
      <c r="C15" s="5" t="s">
        <v>2824</v>
      </c>
      <c r="D15" t="s">
        <v>2154</v>
      </c>
      <c r="E15" s="1" t="s">
        <v>1</v>
      </c>
      <c r="F15" s="8">
        <v>4.9400000000000004</v>
      </c>
      <c r="G15" s="35">
        <v>26468.1</v>
      </c>
      <c r="H15" s="7">
        <v>28</v>
      </c>
      <c r="I15" s="7">
        <v>27</v>
      </c>
      <c r="J15" s="7">
        <v>23</v>
      </c>
      <c r="K15" s="7">
        <v>32</v>
      </c>
      <c r="L15" s="7">
        <v>23</v>
      </c>
      <c r="M15" s="7">
        <v>23</v>
      </c>
      <c r="N15" s="7">
        <v>6</v>
      </c>
      <c r="O15" s="7">
        <v>4</v>
      </c>
      <c r="P15" s="7">
        <v>25</v>
      </c>
      <c r="Q15" s="7">
        <v>30</v>
      </c>
      <c r="R15" s="7">
        <v>47</v>
      </c>
      <c r="S15" s="7">
        <v>44</v>
      </c>
      <c r="T15" s="7">
        <v>312</v>
      </c>
      <c r="U15" s="8">
        <v>11.787774717490111</v>
      </c>
      <c r="V15" s="2" t="s">
        <v>2155</v>
      </c>
      <c r="W15" s="2">
        <v>81.248267195767212</v>
      </c>
      <c r="X15" s="7">
        <v>15</v>
      </c>
      <c r="Y15" s="7">
        <v>47</v>
      </c>
      <c r="Z15" t="s">
        <v>15</v>
      </c>
      <c r="AA15" t="s">
        <v>33</v>
      </c>
      <c r="AB15">
        <v>312</v>
      </c>
    </row>
    <row r="16" spans="1:28">
      <c r="A16" t="s">
        <v>912</v>
      </c>
      <c r="B16" t="s">
        <v>2134</v>
      </c>
      <c r="C16" s="5" t="s">
        <v>2824</v>
      </c>
      <c r="D16" t="s">
        <v>2156</v>
      </c>
      <c r="E16" s="1" t="s">
        <v>2830</v>
      </c>
      <c r="F16" s="8">
        <v>5.08</v>
      </c>
      <c r="G16" s="35">
        <v>42427.8</v>
      </c>
      <c r="H16" s="7">
        <v>45</v>
      </c>
      <c r="I16" s="7">
        <v>45</v>
      </c>
      <c r="J16" s="7">
        <v>37</v>
      </c>
      <c r="K16" s="7">
        <v>57</v>
      </c>
      <c r="L16" s="7">
        <v>53</v>
      </c>
      <c r="M16" s="7">
        <v>52</v>
      </c>
      <c r="N16" s="7">
        <v>46</v>
      </c>
      <c r="O16" s="7">
        <v>45</v>
      </c>
      <c r="P16" s="7">
        <v>69</v>
      </c>
      <c r="Q16" s="7">
        <v>78</v>
      </c>
      <c r="R16" s="7">
        <v>86</v>
      </c>
      <c r="S16" s="7">
        <v>85</v>
      </c>
      <c r="T16" s="7">
        <v>698</v>
      </c>
      <c r="U16" s="8">
        <v>16.451477568952431</v>
      </c>
      <c r="V16" s="2" t="s">
        <v>2157</v>
      </c>
      <c r="W16" s="2">
        <v>71.40635443037975</v>
      </c>
      <c r="X16" s="7">
        <v>20</v>
      </c>
      <c r="Y16" s="7">
        <v>86</v>
      </c>
      <c r="Z16" t="s">
        <v>2142</v>
      </c>
      <c r="AA16" t="s">
        <v>2143</v>
      </c>
      <c r="AB16">
        <v>698</v>
      </c>
    </row>
    <row r="17" spans="1:28">
      <c r="A17" t="s">
        <v>890</v>
      </c>
      <c r="B17" t="s">
        <v>891</v>
      </c>
      <c r="C17" s="5">
        <v>30023172</v>
      </c>
      <c r="D17" t="s">
        <v>782</v>
      </c>
      <c r="E17" s="1" t="s">
        <v>2164</v>
      </c>
      <c r="F17" s="8">
        <v>4.6586650848388667</v>
      </c>
      <c r="G17" s="35">
        <v>46343.306497600111</v>
      </c>
      <c r="H17" s="7">
        <v>73</v>
      </c>
      <c r="I17" s="7">
        <v>77</v>
      </c>
      <c r="J17" s="7">
        <v>60</v>
      </c>
      <c r="K17" s="7">
        <v>71</v>
      </c>
      <c r="L17" s="7">
        <v>117</v>
      </c>
      <c r="M17" s="7">
        <v>123</v>
      </c>
      <c r="N17" s="7">
        <v>89</v>
      </c>
      <c r="O17" s="7">
        <v>102</v>
      </c>
      <c r="P17" s="7">
        <v>143</v>
      </c>
      <c r="Q17" s="7">
        <v>158</v>
      </c>
      <c r="R17" s="7">
        <v>135</v>
      </c>
      <c r="S17" s="7">
        <v>121</v>
      </c>
      <c r="T17" s="7">
        <v>1269</v>
      </c>
      <c r="U17" s="8">
        <v>27.382595155693416</v>
      </c>
      <c r="V17" s="2">
        <v>2103.1400000000003</v>
      </c>
      <c r="W17" s="2">
        <v>85.614849187935036</v>
      </c>
      <c r="X17" s="7">
        <v>32</v>
      </c>
      <c r="Y17" s="7">
        <v>158</v>
      </c>
      <c r="Z17" t="s">
        <v>14</v>
      </c>
      <c r="AA17" t="s">
        <v>32</v>
      </c>
      <c r="AB17">
        <v>1269</v>
      </c>
    </row>
    <row r="18" spans="1:28">
      <c r="A18" t="s">
        <v>1037</v>
      </c>
      <c r="B18" t="s">
        <v>1038</v>
      </c>
      <c r="C18" s="5">
        <v>30023366</v>
      </c>
      <c r="D18" t="s">
        <v>824</v>
      </c>
      <c r="E18" s="1" t="s">
        <v>2165</v>
      </c>
      <c r="F18" s="8">
        <v>4.9985927581787095</v>
      </c>
      <c r="G18" s="35">
        <v>30653.479894600001</v>
      </c>
      <c r="H18" s="7">
        <v>13</v>
      </c>
      <c r="I18" s="7">
        <v>12</v>
      </c>
      <c r="J18" s="7">
        <v>12</v>
      </c>
      <c r="K18" s="7">
        <v>25</v>
      </c>
      <c r="L18" s="7">
        <v>23</v>
      </c>
      <c r="M18" s="7">
        <v>23</v>
      </c>
      <c r="N18" s="7">
        <v>5</v>
      </c>
      <c r="O18" s="7">
        <v>5</v>
      </c>
      <c r="P18" s="7">
        <v>37</v>
      </c>
      <c r="Q18" s="7">
        <v>37</v>
      </c>
      <c r="R18" s="7">
        <v>55</v>
      </c>
      <c r="S18" s="7">
        <v>55</v>
      </c>
      <c r="T18" s="7">
        <v>302</v>
      </c>
      <c r="U18" s="8">
        <v>9.8520625076959405</v>
      </c>
      <c r="V18" s="2">
        <v>809.03</v>
      </c>
      <c r="W18" s="2">
        <v>78.596491228070178</v>
      </c>
      <c r="X18" s="7">
        <v>18</v>
      </c>
      <c r="Y18" s="7">
        <v>55</v>
      </c>
      <c r="Z18" t="s">
        <v>16</v>
      </c>
      <c r="AA18" t="s">
        <v>34</v>
      </c>
      <c r="AB18">
        <v>302</v>
      </c>
    </row>
    <row r="19" spans="1:28">
      <c r="A19" t="s">
        <v>1595</v>
      </c>
      <c r="B19" t="s">
        <v>1596</v>
      </c>
      <c r="C19" s="5">
        <v>30023002</v>
      </c>
      <c r="D19" t="s">
        <v>752</v>
      </c>
      <c r="E19" s="1" t="s">
        <v>2166</v>
      </c>
      <c r="F19" s="8">
        <v>4.7364650726318365</v>
      </c>
      <c r="G19" s="35">
        <v>34600.672077600037</v>
      </c>
      <c r="H19" s="7">
        <v>0</v>
      </c>
      <c r="I19" s="7">
        <v>0</v>
      </c>
      <c r="J19" s="7">
        <v>0</v>
      </c>
      <c r="K19" s="7">
        <v>0</v>
      </c>
      <c r="L19" s="7">
        <v>4</v>
      </c>
      <c r="M19" s="7">
        <v>5</v>
      </c>
      <c r="N19" s="7">
        <v>0</v>
      </c>
      <c r="O19" s="7">
        <v>1</v>
      </c>
      <c r="P19" s="7">
        <v>4</v>
      </c>
      <c r="Q19" s="7">
        <v>3</v>
      </c>
      <c r="R19" s="7">
        <v>2</v>
      </c>
      <c r="S19" s="7">
        <v>3</v>
      </c>
      <c r="T19" s="7">
        <v>22</v>
      </c>
      <c r="U19" s="8">
        <v>0.63582579987636922</v>
      </c>
      <c r="V19" s="2">
        <v>92.309999999999988</v>
      </c>
      <c r="W19" s="2">
        <v>13.312693498452013</v>
      </c>
      <c r="X19" s="7">
        <v>4</v>
      </c>
      <c r="Y19" s="7">
        <v>5</v>
      </c>
      <c r="Z19" t="s">
        <v>11</v>
      </c>
      <c r="AA19" t="s">
        <v>25</v>
      </c>
      <c r="AB19">
        <v>22</v>
      </c>
    </row>
    <row r="20" spans="1:28">
      <c r="A20" t="s">
        <v>1274</v>
      </c>
      <c r="B20" t="s">
        <v>1275</v>
      </c>
      <c r="C20" s="5">
        <v>30023364</v>
      </c>
      <c r="D20" t="s">
        <v>823</v>
      </c>
      <c r="E20" s="1" t="s">
        <v>2166</v>
      </c>
      <c r="F20" s="8">
        <v>5.5364963531494151</v>
      </c>
      <c r="G20" s="35">
        <v>33992.726632600024</v>
      </c>
      <c r="H20" s="7">
        <v>5</v>
      </c>
      <c r="I20" s="7">
        <v>5</v>
      </c>
      <c r="J20" s="7">
        <v>4</v>
      </c>
      <c r="K20" s="7">
        <v>8</v>
      </c>
      <c r="L20" s="7">
        <v>16</v>
      </c>
      <c r="M20" s="7">
        <v>21</v>
      </c>
      <c r="N20" s="7">
        <v>2</v>
      </c>
      <c r="O20" s="7">
        <v>1</v>
      </c>
      <c r="P20" s="7">
        <v>10</v>
      </c>
      <c r="Q20" s="7">
        <v>7</v>
      </c>
      <c r="R20" s="7">
        <v>6</v>
      </c>
      <c r="S20" s="7">
        <v>8</v>
      </c>
      <c r="T20" s="7">
        <v>93</v>
      </c>
      <c r="U20" s="8">
        <v>2.7358793839977009</v>
      </c>
      <c r="V20" s="2">
        <v>402.54330502818414</v>
      </c>
      <c r="W20" s="2">
        <v>33.333333333333329</v>
      </c>
      <c r="X20" s="7">
        <v>8</v>
      </c>
      <c r="Y20" s="7">
        <v>21</v>
      </c>
      <c r="Z20" t="s">
        <v>11</v>
      </c>
      <c r="AA20" t="s">
        <v>25</v>
      </c>
      <c r="AB20">
        <v>93</v>
      </c>
    </row>
    <row r="21" spans="1:28">
      <c r="A21" t="s">
        <v>1384</v>
      </c>
      <c r="B21" t="s">
        <v>1385</v>
      </c>
      <c r="C21" s="5">
        <v>30022658</v>
      </c>
      <c r="D21" t="s">
        <v>690</v>
      </c>
      <c r="E21" s="1" t="s">
        <v>2167</v>
      </c>
      <c r="F21" s="8">
        <v>6.0151042938232413</v>
      </c>
      <c r="G21" s="35">
        <v>37526.677265600025</v>
      </c>
      <c r="H21" s="7">
        <v>4</v>
      </c>
      <c r="I21" s="7">
        <v>4</v>
      </c>
      <c r="J21" s="7">
        <v>4</v>
      </c>
      <c r="K21" s="7">
        <v>4</v>
      </c>
      <c r="L21" s="7">
        <v>5</v>
      </c>
      <c r="M21" s="7">
        <v>6</v>
      </c>
      <c r="N21" s="7">
        <v>4</v>
      </c>
      <c r="O21" s="7">
        <v>5</v>
      </c>
      <c r="P21" s="7">
        <v>6</v>
      </c>
      <c r="Q21" s="7">
        <v>6</v>
      </c>
      <c r="R21" s="7">
        <v>5</v>
      </c>
      <c r="S21" s="7">
        <v>5</v>
      </c>
      <c r="T21" s="7">
        <v>58</v>
      </c>
      <c r="U21" s="8">
        <v>1.5455671598499734</v>
      </c>
      <c r="V21" s="2">
        <v>146.62</v>
      </c>
      <c r="W21" s="2">
        <v>9.9415204678362574</v>
      </c>
      <c r="X21" s="7">
        <v>3</v>
      </c>
      <c r="Y21" s="7">
        <v>6</v>
      </c>
      <c r="Z21" t="s">
        <v>14</v>
      </c>
      <c r="AA21" t="s">
        <v>32</v>
      </c>
      <c r="AB21">
        <v>58</v>
      </c>
    </row>
    <row r="22" spans="1:28">
      <c r="A22" t="s">
        <v>897</v>
      </c>
      <c r="B22" t="s">
        <v>898</v>
      </c>
      <c r="C22" s="5">
        <v>30023174</v>
      </c>
      <c r="D22" t="s">
        <v>784</v>
      </c>
      <c r="E22" s="1" t="s">
        <v>2167</v>
      </c>
      <c r="F22" s="8">
        <v>5.0443935394287109</v>
      </c>
      <c r="G22" s="35">
        <v>35175.845215600013</v>
      </c>
      <c r="H22" s="7">
        <v>98</v>
      </c>
      <c r="I22" s="7">
        <v>64</v>
      </c>
      <c r="J22" s="7">
        <v>45</v>
      </c>
      <c r="K22" s="7">
        <v>61</v>
      </c>
      <c r="L22" s="7">
        <v>95</v>
      </c>
      <c r="M22" s="7">
        <v>120</v>
      </c>
      <c r="N22" s="7">
        <v>45</v>
      </c>
      <c r="O22" s="7">
        <v>37</v>
      </c>
      <c r="P22" s="7">
        <v>98</v>
      </c>
      <c r="Q22" s="7">
        <v>122</v>
      </c>
      <c r="R22" s="7">
        <v>166</v>
      </c>
      <c r="S22" s="7">
        <v>147</v>
      </c>
      <c r="T22" s="7">
        <v>1098</v>
      </c>
      <c r="U22" s="8">
        <v>31.214601760672174</v>
      </c>
      <c r="V22" s="2">
        <v>1179.7533050281843</v>
      </c>
      <c r="W22" s="2">
        <v>65.243902439024396</v>
      </c>
      <c r="X22" s="7">
        <v>23</v>
      </c>
      <c r="Y22" s="7">
        <v>147</v>
      </c>
      <c r="Z22" t="s">
        <v>16</v>
      </c>
      <c r="AA22" t="s">
        <v>34</v>
      </c>
      <c r="AB22">
        <v>1098</v>
      </c>
    </row>
    <row r="23" spans="1:28">
      <c r="A23" t="s">
        <v>1032</v>
      </c>
      <c r="B23" t="s">
        <v>1033</v>
      </c>
      <c r="C23" s="5">
        <v>30019023</v>
      </c>
      <c r="D23" t="s">
        <v>208</v>
      </c>
      <c r="E23" s="1" t="s">
        <v>2168</v>
      </c>
      <c r="F23" s="8">
        <v>5.5335315704345716</v>
      </c>
      <c r="G23" s="35">
        <v>51768.866488600128</v>
      </c>
      <c r="H23" s="7">
        <v>16</v>
      </c>
      <c r="I23" s="7">
        <v>22</v>
      </c>
      <c r="J23" s="7">
        <v>8</v>
      </c>
      <c r="K23" s="7">
        <v>11</v>
      </c>
      <c r="L23" s="7">
        <v>22</v>
      </c>
      <c r="M23" s="7">
        <v>30</v>
      </c>
      <c r="N23" s="7">
        <v>39</v>
      </c>
      <c r="O23" s="7">
        <v>40</v>
      </c>
      <c r="P23" s="7">
        <v>34</v>
      </c>
      <c r="Q23" s="7">
        <v>39</v>
      </c>
      <c r="R23" s="7">
        <v>27</v>
      </c>
      <c r="S23" s="7">
        <v>26</v>
      </c>
      <c r="T23" s="7">
        <v>314</v>
      </c>
      <c r="U23" s="8">
        <v>6.0654215805390486</v>
      </c>
      <c r="V23" s="2">
        <v>771.92000000000007</v>
      </c>
      <c r="W23" s="2">
        <v>41.336116910229649</v>
      </c>
      <c r="X23" s="7">
        <v>16</v>
      </c>
      <c r="Y23" s="7">
        <v>39</v>
      </c>
      <c r="Z23" t="s">
        <v>14</v>
      </c>
      <c r="AA23" t="s">
        <v>32</v>
      </c>
      <c r="AB23">
        <v>314</v>
      </c>
    </row>
    <row r="24" spans="1:28">
      <c r="A24" t="s">
        <v>1378</v>
      </c>
      <c r="B24" t="s">
        <v>1379</v>
      </c>
      <c r="C24" s="5">
        <v>30022343</v>
      </c>
      <c r="D24" t="s">
        <v>603</v>
      </c>
      <c r="E24" s="1" t="s">
        <v>2169</v>
      </c>
      <c r="F24" s="8">
        <v>5.3128086090087887</v>
      </c>
      <c r="G24" s="35">
        <v>34379.896310600023</v>
      </c>
      <c r="H24" s="7">
        <v>3</v>
      </c>
      <c r="I24" s="7">
        <v>4</v>
      </c>
      <c r="J24" s="7">
        <v>3</v>
      </c>
      <c r="K24" s="7">
        <v>3</v>
      </c>
      <c r="L24" s="7">
        <v>7</v>
      </c>
      <c r="M24" s="7">
        <v>9</v>
      </c>
      <c r="N24" s="7">
        <v>4</v>
      </c>
      <c r="O24" s="7">
        <v>2</v>
      </c>
      <c r="P24" s="7">
        <v>6</v>
      </c>
      <c r="Q24" s="7">
        <v>7</v>
      </c>
      <c r="R24" s="7">
        <v>5</v>
      </c>
      <c r="S24" s="7">
        <v>6</v>
      </c>
      <c r="T24" s="7">
        <v>59</v>
      </c>
      <c r="U24" s="8">
        <v>1.7161191955604909</v>
      </c>
      <c r="V24" s="2">
        <v>263.77</v>
      </c>
      <c r="W24" s="2">
        <v>22.629969418960243</v>
      </c>
      <c r="X24" s="7">
        <v>5</v>
      </c>
      <c r="Y24" s="7">
        <v>6</v>
      </c>
      <c r="Z24" t="s">
        <v>16</v>
      </c>
      <c r="AA24" t="s">
        <v>34</v>
      </c>
      <c r="AB24">
        <v>59</v>
      </c>
    </row>
    <row r="25" spans="1:28">
      <c r="A25" t="s">
        <v>998</v>
      </c>
      <c r="B25" t="s">
        <v>999</v>
      </c>
      <c r="C25" s="5">
        <v>30022940</v>
      </c>
      <c r="D25" t="s">
        <v>739</v>
      </c>
      <c r="E25" s="1" t="s">
        <v>2170</v>
      </c>
      <c r="F25" s="8">
        <v>5.0404575347900398</v>
      </c>
      <c r="G25" s="35">
        <v>50280.357168600058</v>
      </c>
      <c r="H25" s="7">
        <v>19</v>
      </c>
      <c r="I25" s="7">
        <v>16</v>
      </c>
      <c r="J25" s="7">
        <v>15</v>
      </c>
      <c r="K25" s="7">
        <v>24</v>
      </c>
      <c r="L25" s="7">
        <v>33</v>
      </c>
      <c r="M25" s="7">
        <v>38</v>
      </c>
      <c r="N25" s="7">
        <v>31</v>
      </c>
      <c r="O25" s="7">
        <v>32</v>
      </c>
      <c r="P25" s="7">
        <v>42</v>
      </c>
      <c r="Q25" s="7">
        <v>48</v>
      </c>
      <c r="R25" s="7">
        <v>44</v>
      </c>
      <c r="S25" s="7">
        <v>39</v>
      </c>
      <c r="T25" s="7">
        <v>381</v>
      </c>
      <c r="U25" s="8">
        <v>7.5775118049068562</v>
      </c>
      <c r="V25" s="2">
        <v>911.3900000000001</v>
      </c>
      <c r="W25" s="2">
        <v>57.777777777777771</v>
      </c>
      <c r="X25" s="7">
        <v>17</v>
      </c>
      <c r="Y25" s="7">
        <v>48</v>
      </c>
      <c r="Z25" t="s">
        <v>14</v>
      </c>
      <c r="AA25" t="s">
        <v>32</v>
      </c>
      <c r="AB25">
        <v>381</v>
      </c>
    </row>
    <row r="26" spans="1:28">
      <c r="A26" t="s">
        <v>1015</v>
      </c>
      <c r="B26" t="s">
        <v>1016</v>
      </c>
      <c r="C26" s="5">
        <v>30022061</v>
      </c>
      <c r="D26" t="s">
        <v>545</v>
      </c>
      <c r="E26" s="1" t="s">
        <v>2172</v>
      </c>
      <c r="F26" s="8">
        <v>5.4112598419189455</v>
      </c>
      <c r="G26" s="35">
        <v>41388.003430600002</v>
      </c>
      <c r="H26" s="7">
        <v>12</v>
      </c>
      <c r="I26" s="7">
        <v>11</v>
      </c>
      <c r="J26" s="7">
        <v>7</v>
      </c>
      <c r="K26" s="7">
        <v>14</v>
      </c>
      <c r="L26" s="7">
        <v>33</v>
      </c>
      <c r="M26" s="7">
        <v>41</v>
      </c>
      <c r="N26" s="7">
        <v>16</v>
      </c>
      <c r="O26" s="7">
        <v>16</v>
      </c>
      <c r="P26" s="7">
        <v>44</v>
      </c>
      <c r="Q26" s="7">
        <v>53</v>
      </c>
      <c r="R26" s="7">
        <v>48</v>
      </c>
      <c r="S26" s="7">
        <v>51</v>
      </c>
      <c r="T26" s="7">
        <v>346</v>
      </c>
      <c r="U26" s="8">
        <v>8.359910392396138</v>
      </c>
      <c r="V26" s="2">
        <v>781.07999999999981</v>
      </c>
      <c r="W26" s="2">
        <v>63.611859838274931</v>
      </c>
      <c r="X26" s="7">
        <v>16</v>
      </c>
      <c r="Y26" s="7">
        <v>53</v>
      </c>
      <c r="Z26" t="s">
        <v>14</v>
      </c>
      <c r="AA26" t="s">
        <v>32</v>
      </c>
      <c r="AB26">
        <v>346</v>
      </c>
    </row>
    <row r="27" spans="1:28">
      <c r="A27" t="s">
        <v>920</v>
      </c>
      <c r="B27" t="s">
        <v>921</v>
      </c>
      <c r="C27" s="5">
        <v>30022060</v>
      </c>
      <c r="D27" t="s">
        <v>544</v>
      </c>
      <c r="E27" s="1" t="s">
        <v>2173</v>
      </c>
      <c r="F27" s="8">
        <v>4.74760856628418</v>
      </c>
      <c r="G27" s="35">
        <v>35207.175202600025</v>
      </c>
      <c r="H27" s="7">
        <v>38</v>
      </c>
      <c r="I27" s="7">
        <v>43</v>
      </c>
      <c r="J27" s="7">
        <v>28</v>
      </c>
      <c r="K27" s="7">
        <v>40</v>
      </c>
      <c r="L27" s="7">
        <v>58</v>
      </c>
      <c r="M27" s="7">
        <v>69</v>
      </c>
      <c r="N27" s="7">
        <v>53</v>
      </c>
      <c r="O27" s="7">
        <v>61</v>
      </c>
      <c r="P27" s="7">
        <v>89</v>
      </c>
      <c r="Q27" s="7">
        <v>97</v>
      </c>
      <c r="R27" s="7">
        <v>89</v>
      </c>
      <c r="S27" s="7">
        <v>82</v>
      </c>
      <c r="T27" s="7">
        <v>747</v>
      </c>
      <c r="U27" s="8">
        <v>21.217265960741848</v>
      </c>
      <c r="V27" s="2">
        <v>1374.69</v>
      </c>
      <c r="W27" s="2">
        <v>79.07692307692308</v>
      </c>
      <c r="X27" s="7">
        <v>25</v>
      </c>
      <c r="Y27" s="7">
        <v>97</v>
      </c>
      <c r="Z27" t="s">
        <v>14</v>
      </c>
      <c r="AA27" t="s">
        <v>32</v>
      </c>
      <c r="AB27">
        <v>747</v>
      </c>
    </row>
    <row r="28" spans="1:28">
      <c r="A28" t="s">
        <v>955</v>
      </c>
      <c r="B28" t="s">
        <v>956</v>
      </c>
      <c r="C28" s="5">
        <v>30022059</v>
      </c>
      <c r="D28" t="s">
        <v>543</v>
      </c>
      <c r="E28" s="1" t="s">
        <v>2174</v>
      </c>
      <c r="F28" s="8">
        <v>5.3895862579345701</v>
      </c>
      <c r="G28" s="35">
        <v>45914.130890600056</v>
      </c>
      <c r="H28" s="7">
        <v>32</v>
      </c>
      <c r="I28" s="7">
        <v>32</v>
      </c>
      <c r="J28" s="7">
        <v>27</v>
      </c>
      <c r="K28" s="7">
        <v>35</v>
      </c>
      <c r="L28" s="7">
        <v>45</v>
      </c>
      <c r="M28" s="7">
        <v>53</v>
      </c>
      <c r="N28" s="7">
        <v>26</v>
      </c>
      <c r="O28" s="7">
        <v>29</v>
      </c>
      <c r="P28" s="7">
        <v>58</v>
      </c>
      <c r="Q28" s="7">
        <v>55</v>
      </c>
      <c r="R28" s="7">
        <v>57</v>
      </c>
      <c r="S28" s="7">
        <v>52</v>
      </c>
      <c r="T28" s="7">
        <v>501</v>
      </c>
      <c r="U28" s="8">
        <v>10.911673384251495</v>
      </c>
      <c r="V28" s="2">
        <v>752.50330502818406</v>
      </c>
      <c r="W28" s="2">
        <v>56.177156177156171</v>
      </c>
      <c r="X28" s="7">
        <v>18</v>
      </c>
      <c r="Y28" s="7">
        <v>52</v>
      </c>
      <c r="Z28" t="s">
        <v>16</v>
      </c>
      <c r="AA28" t="s">
        <v>34</v>
      </c>
      <c r="AB28">
        <v>501</v>
      </c>
    </row>
    <row r="29" spans="1:28">
      <c r="A29" t="s">
        <v>904</v>
      </c>
      <c r="B29" t="s">
        <v>905</v>
      </c>
      <c r="C29" s="5">
        <v>30022058</v>
      </c>
      <c r="D29" t="s">
        <v>542</v>
      </c>
      <c r="E29" s="1" t="s">
        <v>2175</v>
      </c>
      <c r="F29" s="8">
        <v>5.250752639770508</v>
      </c>
      <c r="G29" s="35">
        <v>49408.670438600035</v>
      </c>
      <c r="H29" s="7">
        <v>68</v>
      </c>
      <c r="I29" s="7">
        <v>59</v>
      </c>
      <c r="J29" s="7">
        <v>40</v>
      </c>
      <c r="K29" s="7">
        <v>52</v>
      </c>
      <c r="L29" s="7">
        <v>78</v>
      </c>
      <c r="M29" s="7">
        <v>97</v>
      </c>
      <c r="N29" s="7">
        <v>104</v>
      </c>
      <c r="O29" s="7">
        <v>106</v>
      </c>
      <c r="P29" s="7">
        <v>98</v>
      </c>
      <c r="Q29" s="7">
        <v>105</v>
      </c>
      <c r="R29" s="7">
        <v>94</v>
      </c>
      <c r="S29" s="7">
        <v>91</v>
      </c>
      <c r="T29" s="7">
        <v>992</v>
      </c>
      <c r="U29" s="8">
        <v>20.077447767649499</v>
      </c>
      <c r="V29" s="2">
        <v>1516.9333050281839</v>
      </c>
      <c r="W29" s="2">
        <v>64.893617021276597</v>
      </c>
      <c r="X29" s="7">
        <v>26</v>
      </c>
      <c r="Y29" s="7">
        <v>105</v>
      </c>
      <c r="Z29" t="s">
        <v>14</v>
      </c>
      <c r="AA29" t="s">
        <v>32</v>
      </c>
      <c r="AB29">
        <v>992</v>
      </c>
    </row>
    <row r="30" spans="1:28">
      <c r="A30" t="s">
        <v>969</v>
      </c>
      <c r="B30" t="s">
        <v>970</v>
      </c>
      <c r="C30" s="5">
        <v>30022675</v>
      </c>
      <c r="D30" t="s">
        <v>698</v>
      </c>
      <c r="E30" s="1" t="s">
        <v>2176</v>
      </c>
      <c r="F30" s="8">
        <v>5.7892696380615245</v>
      </c>
      <c r="G30" s="35">
        <v>34248.892270600016</v>
      </c>
      <c r="H30" s="7">
        <v>26</v>
      </c>
      <c r="I30" s="7">
        <v>28</v>
      </c>
      <c r="J30" s="7">
        <v>20</v>
      </c>
      <c r="K30" s="7">
        <v>27</v>
      </c>
      <c r="L30" s="7">
        <v>36</v>
      </c>
      <c r="M30" s="7">
        <v>51</v>
      </c>
      <c r="N30" s="7">
        <v>21</v>
      </c>
      <c r="O30" s="7">
        <v>29</v>
      </c>
      <c r="P30" s="7">
        <v>43</v>
      </c>
      <c r="Q30" s="7">
        <v>54</v>
      </c>
      <c r="R30" s="7">
        <v>55</v>
      </c>
      <c r="S30" s="7">
        <v>53</v>
      </c>
      <c r="T30" s="7">
        <v>443</v>
      </c>
      <c r="U30" s="8">
        <v>12.93472491022084</v>
      </c>
      <c r="V30" s="2">
        <v>681.22000000000014</v>
      </c>
      <c r="W30" s="2">
        <v>56.112852664576806</v>
      </c>
      <c r="X30" s="7">
        <v>12</v>
      </c>
      <c r="Y30" s="7">
        <v>54</v>
      </c>
      <c r="Z30" t="s">
        <v>14</v>
      </c>
      <c r="AA30" t="s">
        <v>32</v>
      </c>
      <c r="AB30">
        <v>443</v>
      </c>
    </row>
    <row r="31" spans="1:28">
      <c r="A31" t="s">
        <v>1426</v>
      </c>
      <c r="B31" t="s">
        <v>1427</v>
      </c>
      <c r="C31" s="5">
        <v>30022960</v>
      </c>
      <c r="D31" t="s">
        <v>745</v>
      </c>
      <c r="E31" s="1" t="s">
        <v>2177</v>
      </c>
      <c r="F31" s="8">
        <v>5.1330814361572266</v>
      </c>
      <c r="G31" s="35">
        <v>64130.722878600129</v>
      </c>
      <c r="H31" s="7">
        <v>1</v>
      </c>
      <c r="I31" s="7">
        <v>1</v>
      </c>
      <c r="J31" s="7">
        <v>2</v>
      </c>
      <c r="K31" s="7">
        <v>2</v>
      </c>
      <c r="L31" s="7">
        <v>2</v>
      </c>
      <c r="M31" s="7">
        <v>2</v>
      </c>
      <c r="N31" s="7">
        <v>6</v>
      </c>
      <c r="O31" s="7">
        <v>4</v>
      </c>
      <c r="P31" s="7">
        <v>5</v>
      </c>
      <c r="Q31" s="7">
        <v>10</v>
      </c>
      <c r="R31" s="7">
        <v>8</v>
      </c>
      <c r="S31" s="7">
        <v>6</v>
      </c>
      <c r="T31" s="7">
        <v>49</v>
      </c>
      <c r="U31" s="8">
        <v>0.76406436416999879</v>
      </c>
      <c r="V31" s="2">
        <v>174.56</v>
      </c>
      <c r="W31" s="2">
        <v>9.9303135888501739</v>
      </c>
      <c r="X31" s="7">
        <v>5</v>
      </c>
      <c r="Y31" s="7">
        <v>10</v>
      </c>
      <c r="Z31" t="s">
        <v>14</v>
      </c>
      <c r="AA31" t="s">
        <v>32</v>
      </c>
      <c r="AB31">
        <v>49</v>
      </c>
    </row>
    <row r="32" spans="1:28">
      <c r="A32" t="s">
        <v>1911</v>
      </c>
      <c r="B32" t="s">
        <v>1912</v>
      </c>
      <c r="C32" s="5">
        <v>30020566</v>
      </c>
      <c r="D32" t="s">
        <v>386</v>
      </c>
      <c r="E32" s="1" t="s">
        <v>2178</v>
      </c>
      <c r="F32" s="8">
        <v>6.1538867950439453</v>
      </c>
      <c r="G32" s="35">
        <v>28210.601455600026</v>
      </c>
      <c r="H32" s="7">
        <v>1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1</v>
      </c>
      <c r="P32" s="7">
        <v>0</v>
      </c>
      <c r="Q32" s="7">
        <v>1</v>
      </c>
      <c r="R32" s="7">
        <v>1</v>
      </c>
      <c r="S32" s="7">
        <v>1</v>
      </c>
      <c r="T32" s="7">
        <v>5</v>
      </c>
      <c r="U32" s="8">
        <v>0.17723833388910112</v>
      </c>
      <c r="V32" s="2">
        <v>81.52</v>
      </c>
      <c r="W32" s="2">
        <v>7.3469387755102051</v>
      </c>
      <c r="X32" s="7">
        <v>1</v>
      </c>
      <c r="Y32" s="7">
        <v>1</v>
      </c>
      <c r="Z32" t="s">
        <v>14</v>
      </c>
      <c r="AA32" t="s">
        <v>32</v>
      </c>
      <c r="AB32">
        <v>5</v>
      </c>
    </row>
    <row r="33" spans="1:28">
      <c r="A33" t="s">
        <v>1948</v>
      </c>
      <c r="B33" t="s">
        <v>1949</v>
      </c>
      <c r="C33" s="5">
        <v>30021581</v>
      </c>
      <c r="D33" t="s">
        <v>432</v>
      </c>
      <c r="E33" s="1" t="s">
        <v>2179</v>
      </c>
      <c r="F33" s="8">
        <v>5.0010463714599602</v>
      </c>
      <c r="G33" s="35">
        <v>25902.210863600005</v>
      </c>
      <c r="H33" s="7">
        <v>2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1</v>
      </c>
      <c r="Q33" s="7">
        <v>0</v>
      </c>
      <c r="R33" s="7">
        <v>1</v>
      </c>
      <c r="S33" s="7">
        <v>0</v>
      </c>
      <c r="T33" s="7">
        <v>4</v>
      </c>
      <c r="U33" s="8">
        <v>0.1544269723176851</v>
      </c>
      <c r="V33" s="2">
        <v>39.89</v>
      </c>
      <c r="W33" s="2">
        <v>6.3559322033898304</v>
      </c>
      <c r="X33" s="7">
        <v>1</v>
      </c>
      <c r="Y33" s="7">
        <v>1</v>
      </c>
      <c r="Z33" t="s">
        <v>13</v>
      </c>
      <c r="AA33" t="s">
        <v>29</v>
      </c>
      <c r="AB33">
        <v>4</v>
      </c>
    </row>
    <row r="34" spans="1:28">
      <c r="A34" t="s">
        <v>1826</v>
      </c>
      <c r="B34" t="s">
        <v>1827</v>
      </c>
      <c r="C34" s="5">
        <v>30022022</v>
      </c>
      <c r="D34" t="s">
        <v>536</v>
      </c>
      <c r="E34" s="1" t="s">
        <v>2179</v>
      </c>
      <c r="F34" s="8">
        <v>5.2981891632080087</v>
      </c>
      <c r="G34" s="35">
        <v>21187.996799599983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1</v>
      </c>
      <c r="N34" s="7">
        <v>0</v>
      </c>
      <c r="O34" s="7">
        <v>0</v>
      </c>
      <c r="P34" s="7">
        <v>0</v>
      </c>
      <c r="Q34" s="7">
        <v>1</v>
      </c>
      <c r="R34" s="7">
        <v>2</v>
      </c>
      <c r="S34" s="7">
        <v>3</v>
      </c>
      <c r="T34" s="7">
        <v>7</v>
      </c>
      <c r="U34" s="8">
        <v>0.33037573425214767</v>
      </c>
      <c r="V34" s="2">
        <v>106.94</v>
      </c>
      <c r="W34" s="2">
        <v>20</v>
      </c>
      <c r="X34" s="7">
        <v>2</v>
      </c>
      <c r="Y34" s="7">
        <v>3</v>
      </c>
      <c r="Z34" t="s">
        <v>16</v>
      </c>
      <c r="AA34" t="s">
        <v>34</v>
      </c>
      <c r="AB34">
        <v>7</v>
      </c>
    </row>
    <row r="35" spans="1:28">
      <c r="A35" t="s">
        <v>1145</v>
      </c>
      <c r="B35" t="s">
        <v>1146</v>
      </c>
      <c r="C35" s="5">
        <v>30023173</v>
      </c>
      <c r="D35" t="s">
        <v>783</v>
      </c>
      <c r="E35" s="1" t="s">
        <v>2178</v>
      </c>
      <c r="F35" s="8">
        <v>4.8576122283935543</v>
      </c>
      <c r="G35" s="35">
        <v>56316.979076600124</v>
      </c>
      <c r="H35" s="7">
        <v>16</v>
      </c>
      <c r="I35" s="7">
        <v>9</v>
      </c>
      <c r="J35" s="7">
        <v>6</v>
      </c>
      <c r="K35" s="7">
        <v>9</v>
      </c>
      <c r="L35" s="7">
        <v>5</v>
      </c>
      <c r="M35" s="7">
        <v>11</v>
      </c>
      <c r="N35" s="7">
        <v>14</v>
      </c>
      <c r="O35" s="7">
        <v>12</v>
      </c>
      <c r="P35" s="7">
        <v>17</v>
      </c>
      <c r="Q35" s="7">
        <v>25</v>
      </c>
      <c r="R35" s="7">
        <v>21</v>
      </c>
      <c r="S35" s="7">
        <v>22</v>
      </c>
      <c r="T35" s="7">
        <v>167</v>
      </c>
      <c r="U35" s="8">
        <v>2.9653579211493786</v>
      </c>
      <c r="V35" s="2">
        <v>404.02</v>
      </c>
      <c r="W35" s="2">
        <v>33.988212180746565</v>
      </c>
      <c r="X35" s="7">
        <v>11</v>
      </c>
      <c r="Y35" s="7">
        <v>25</v>
      </c>
      <c r="Z35" t="s">
        <v>14</v>
      </c>
      <c r="AA35" t="s">
        <v>32</v>
      </c>
      <c r="AB35">
        <v>167</v>
      </c>
    </row>
    <row r="36" spans="1:28">
      <c r="A36" t="s">
        <v>1002</v>
      </c>
      <c r="B36" t="s">
        <v>1003</v>
      </c>
      <c r="C36" s="5">
        <v>30022035</v>
      </c>
      <c r="D36" t="s">
        <v>538</v>
      </c>
      <c r="E36" s="1" t="s">
        <v>2180</v>
      </c>
      <c r="F36" s="8">
        <v>5.6554965972900408</v>
      </c>
      <c r="G36" s="35">
        <v>128361.71541560018</v>
      </c>
      <c r="H36" s="7">
        <v>36</v>
      </c>
      <c r="I36" s="7">
        <v>33</v>
      </c>
      <c r="J36" s="7">
        <v>16</v>
      </c>
      <c r="K36" s="7">
        <v>33</v>
      </c>
      <c r="L36" s="7">
        <v>20</v>
      </c>
      <c r="M36" s="7">
        <v>23</v>
      </c>
      <c r="N36" s="7">
        <v>42</v>
      </c>
      <c r="O36" s="7">
        <v>44</v>
      </c>
      <c r="P36" s="7">
        <v>41</v>
      </c>
      <c r="Q36" s="7">
        <v>46</v>
      </c>
      <c r="R36" s="7">
        <v>19</v>
      </c>
      <c r="S36" s="7">
        <v>21</v>
      </c>
      <c r="T36" s="7">
        <v>374</v>
      </c>
      <c r="U36" s="8">
        <v>2.9136413360408135</v>
      </c>
      <c r="V36" s="2">
        <v>946.42330502818402</v>
      </c>
      <c r="W36" s="2">
        <v>23.344947735191639</v>
      </c>
      <c r="X36" s="7">
        <v>19</v>
      </c>
      <c r="Y36" s="7">
        <v>46</v>
      </c>
      <c r="Z36" t="s">
        <v>14</v>
      </c>
      <c r="AA36" t="s">
        <v>32</v>
      </c>
      <c r="AB36">
        <v>374</v>
      </c>
    </row>
    <row r="37" spans="1:28">
      <c r="A37" t="s">
        <v>1408</v>
      </c>
      <c r="B37" t="s">
        <v>1409</v>
      </c>
      <c r="C37" s="5">
        <v>30021657</v>
      </c>
      <c r="D37" t="s">
        <v>437</v>
      </c>
      <c r="E37" s="1" t="s">
        <v>2185</v>
      </c>
      <c r="F37" s="8">
        <v>5.4935070037841793</v>
      </c>
      <c r="G37" s="35">
        <v>53711.319357600114</v>
      </c>
      <c r="H37" s="7">
        <v>1</v>
      </c>
      <c r="I37" s="7">
        <v>1</v>
      </c>
      <c r="J37" s="7">
        <v>3</v>
      </c>
      <c r="K37" s="7">
        <v>10</v>
      </c>
      <c r="L37" s="7">
        <v>8</v>
      </c>
      <c r="M37" s="7">
        <v>9</v>
      </c>
      <c r="N37" s="7">
        <v>6</v>
      </c>
      <c r="O37" s="7">
        <v>7</v>
      </c>
      <c r="P37" s="7">
        <v>3</v>
      </c>
      <c r="Q37" s="7">
        <v>2</v>
      </c>
      <c r="R37" s="7">
        <v>1</v>
      </c>
      <c r="S37" s="7">
        <v>2</v>
      </c>
      <c r="T37" s="7">
        <v>53</v>
      </c>
      <c r="U37" s="8">
        <v>0.98675662102313511</v>
      </c>
      <c r="V37" s="2">
        <v>313.81</v>
      </c>
      <c r="W37" s="2">
        <v>20.445344129554655</v>
      </c>
      <c r="X37" s="7">
        <v>6</v>
      </c>
      <c r="Y37" s="7">
        <v>9</v>
      </c>
      <c r="Z37" t="s">
        <v>11</v>
      </c>
      <c r="AA37" t="s">
        <v>25</v>
      </c>
      <c r="AB37">
        <v>53</v>
      </c>
    </row>
    <row r="38" spans="1:28">
      <c r="A38" t="s">
        <v>971</v>
      </c>
      <c r="B38" t="s">
        <v>972</v>
      </c>
      <c r="C38" s="5">
        <v>30022674</v>
      </c>
      <c r="D38" t="s">
        <v>697</v>
      </c>
      <c r="E38" s="1" t="s">
        <v>2181</v>
      </c>
      <c r="F38" s="8">
        <v>5.2000957489013677</v>
      </c>
      <c r="G38" s="35">
        <v>62228.733373600182</v>
      </c>
      <c r="H38" s="7">
        <v>31</v>
      </c>
      <c r="I38" s="7">
        <v>25</v>
      </c>
      <c r="J38" s="7">
        <v>13</v>
      </c>
      <c r="K38" s="7">
        <v>26</v>
      </c>
      <c r="L38" s="7">
        <v>35</v>
      </c>
      <c r="M38" s="7">
        <v>40</v>
      </c>
      <c r="N38" s="7">
        <v>47</v>
      </c>
      <c r="O38" s="7">
        <v>51</v>
      </c>
      <c r="P38" s="7">
        <v>45</v>
      </c>
      <c r="Q38" s="7">
        <v>63</v>
      </c>
      <c r="R38" s="7">
        <v>34</v>
      </c>
      <c r="S38" s="7">
        <v>33</v>
      </c>
      <c r="T38" s="7">
        <v>443</v>
      </c>
      <c r="U38" s="8">
        <v>7.1188979107188066</v>
      </c>
      <c r="V38" s="2">
        <v>1168.1699999999998</v>
      </c>
      <c r="W38" s="2">
        <v>50.427350427350426</v>
      </c>
      <c r="X38" s="7">
        <v>23</v>
      </c>
      <c r="Y38" s="7">
        <v>63</v>
      </c>
      <c r="Z38" t="s">
        <v>14</v>
      </c>
      <c r="AA38" t="s">
        <v>32</v>
      </c>
      <c r="AB38">
        <v>443</v>
      </c>
    </row>
    <row r="39" spans="1:28" s="9" customFormat="1">
      <c r="A39" s="17"/>
      <c r="B39" s="17"/>
      <c r="C39" s="19"/>
      <c r="D39" s="18"/>
      <c r="E39" s="22" t="s">
        <v>982</v>
      </c>
      <c r="F39" s="19"/>
      <c r="G39" s="34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26"/>
      <c r="V39" s="20"/>
      <c r="W39" s="20"/>
      <c r="X39" s="20"/>
      <c r="Y39" s="20"/>
      <c r="Z39" s="20"/>
      <c r="AA39" s="20"/>
      <c r="AB39" s="20"/>
    </row>
    <row r="40" spans="1:28">
      <c r="A40" t="s">
        <v>980</v>
      </c>
      <c r="B40" t="s">
        <v>981</v>
      </c>
      <c r="C40" s="5">
        <v>30022712</v>
      </c>
      <c r="D40" t="s">
        <v>708</v>
      </c>
      <c r="E40" s="1" t="s">
        <v>2182</v>
      </c>
      <c r="F40" s="8">
        <v>5.193501663208008</v>
      </c>
      <c r="G40" s="35">
        <v>43178.367745600081</v>
      </c>
      <c r="H40" s="7">
        <v>13</v>
      </c>
      <c r="I40" s="7">
        <v>16</v>
      </c>
      <c r="J40" s="7">
        <v>10</v>
      </c>
      <c r="K40" s="7">
        <v>16</v>
      </c>
      <c r="L40" s="7">
        <v>25</v>
      </c>
      <c r="M40" s="7">
        <v>29</v>
      </c>
      <c r="N40" s="7">
        <v>55</v>
      </c>
      <c r="O40" s="7">
        <v>53</v>
      </c>
      <c r="P40" s="7">
        <v>48</v>
      </c>
      <c r="Q40" s="7">
        <v>56</v>
      </c>
      <c r="R40" s="7">
        <v>47</v>
      </c>
      <c r="S40" s="7">
        <v>42</v>
      </c>
      <c r="T40" s="7">
        <v>410</v>
      </c>
      <c r="U40" s="8">
        <v>9.4954955781481427</v>
      </c>
      <c r="V40" s="2">
        <v>1175.0033050281843</v>
      </c>
      <c r="W40" s="2">
        <v>72.040302267002517</v>
      </c>
      <c r="X40" s="7">
        <v>20</v>
      </c>
      <c r="Y40" s="7">
        <v>56</v>
      </c>
      <c r="Z40" t="s">
        <v>14</v>
      </c>
      <c r="AA40" t="s">
        <v>32</v>
      </c>
      <c r="AB40">
        <v>410</v>
      </c>
    </row>
    <row r="41" spans="1:28">
      <c r="A41" t="s">
        <v>1557</v>
      </c>
      <c r="B41" t="s">
        <v>1558</v>
      </c>
      <c r="C41" s="5">
        <v>30020354</v>
      </c>
      <c r="D41" t="s">
        <v>367</v>
      </c>
      <c r="E41" s="1" t="s">
        <v>2183</v>
      </c>
      <c r="F41" s="8">
        <v>5.3820209503173819</v>
      </c>
      <c r="G41" s="35">
        <v>36779.628473600009</v>
      </c>
      <c r="H41" s="7">
        <v>0</v>
      </c>
      <c r="I41" s="7">
        <v>1</v>
      </c>
      <c r="J41" s="7">
        <v>1</v>
      </c>
      <c r="K41" s="7">
        <v>1</v>
      </c>
      <c r="L41" s="7">
        <v>4</v>
      </c>
      <c r="M41" s="7">
        <v>4</v>
      </c>
      <c r="N41" s="7">
        <v>2</v>
      </c>
      <c r="O41" s="7">
        <v>2</v>
      </c>
      <c r="P41" s="7">
        <v>3</v>
      </c>
      <c r="Q41" s="7">
        <v>4</v>
      </c>
      <c r="R41" s="7">
        <v>2</v>
      </c>
      <c r="S41" s="7">
        <v>2</v>
      </c>
      <c r="T41" s="7">
        <v>26</v>
      </c>
      <c r="U41" s="8">
        <v>0.70691306788654751</v>
      </c>
      <c r="V41" s="2">
        <v>124.79</v>
      </c>
      <c r="W41" s="2">
        <v>8.115942028985506</v>
      </c>
      <c r="X41" s="7">
        <v>2</v>
      </c>
      <c r="Y41" s="7">
        <v>4</v>
      </c>
      <c r="Z41" t="s">
        <v>14</v>
      </c>
      <c r="AA41" t="s">
        <v>32</v>
      </c>
      <c r="AB41">
        <v>26</v>
      </c>
    </row>
    <row r="42" spans="1:28">
      <c r="A42" t="s">
        <v>2066</v>
      </c>
      <c r="B42" t="s">
        <v>2067</v>
      </c>
      <c r="C42" s="5">
        <v>30018850</v>
      </c>
      <c r="D42" t="s">
        <v>190</v>
      </c>
      <c r="E42" s="1" t="s">
        <v>2184</v>
      </c>
      <c r="F42" s="8">
        <v>5.5025035858154299</v>
      </c>
      <c r="G42" s="35">
        <v>37840.899675600034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2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v>2</v>
      </c>
      <c r="U42" s="8">
        <v>5.2852866003331528E-2</v>
      </c>
      <c r="V42" s="2">
        <v>42.980000000000004</v>
      </c>
      <c r="W42" s="2">
        <v>7.1428571428571423</v>
      </c>
      <c r="X42" s="7">
        <v>2</v>
      </c>
      <c r="Y42" s="7">
        <v>2</v>
      </c>
      <c r="Z42" t="s">
        <v>18</v>
      </c>
      <c r="AA42" t="s">
        <v>35</v>
      </c>
      <c r="AB42">
        <v>2</v>
      </c>
    </row>
    <row r="43" spans="1:28">
      <c r="A43" t="s">
        <v>1725</v>
      </c>
      <c r="B43" t="s">
        <v>1726</v>
      </c>
      <c r="C43" s="5">
        <v>30020063</v>
      </c>
      <c r="D43" t="s">
        <v>340</v>
      </c>
      <c r="E43" s="1" t="s">
        <v>2186</v>
      </c>
      <c r="F43" s="8">
        <v>4.9919475555419917</v>
      </c>
      <c r="G43" s="35">
        <v>34766.84060960004</v>
      </c>
      <c r="H43" s="7">
        <v>2</v>
      </c>
      <c r="I43" s="7">
        <v>0</v>
      </c>
      <c r="J43" s="7">
        <v>1</v>
      </c>
      <c r="K43" s="7">
        <v>1</v>
      </c>
      <c r="L43" s="7">
        <v>2</v>
      </c>
      <c r="M43" s="7">
        <v>2</v>
      </c>
      <c r="N43" s="7">
        <v>0</v>
      </c>
      <c r="O43" s="7">
        <v>1</v>
      </c>
      <c r="P43" s="7">
        <v>0</v>
      </c>
      <c r="Q43" s="7">
        <v>2</v>
      </c>
      <c r="R43" s="7">
        <v>0</v>
      </c>
      <c r="S43" s="7">
        <v>1</v>
      </c>
      <c r="T43" s="7">
        <v>12</v>
      </c>
      <c r="U43" s="8">
        <v>0.34515647063675048</v>
      </c>
      <c r="V43" s="2">
        <v>86.5</v>
      </c>
      <c r="W43" s="2">
        <v>7.9617834394904454</v>
      </c>
      <c r="X43" s="7">
        <v>2</v>
      </c>
      <c r="Y43" s="7">
        <v>2</v>
      </c>
      <c r="Z43" t="s">
        <v>11</v>
      </c>
      <c r="AA43" t="s">
        <v>25</v>
      </c>
      <c r="AB43">
        <v>12</v>
      </c>
    </row>
    <row r="44" spans="1:28">
      <c r="A44" t="s">
        <v>1125</v>
      </c>
      <c r="B44" t="s">
        <v>1126</v>
      </c>
      <c r="C44" s="5">
        <v>30023417</v>
      </c>
      <c r="D44" t="s">
        <v>841</v>
      </c>
      <c r="E44" s="1" t="s">
        <v>2187</v>
      </c>
      <c r="F44" s="8">
        <v>5.0844692230224604</v>
      </c>
      <c r="G44" s="35">
        <v>34704.943292600008</v>
      </c>
      <c r="H44" s="7">
        <v>8</v>
      </c>
      <c r="I44" s="7">
        <v>7</v>
      </c>
      <c r="J44" s="7">
        <v>1</v>
      </c>
      <c r="K44" s="7">
        <v>8</v>
      </c>
      <c r="L44" s="7">
        <v>13</v>
      </c>
      <c r="M44" s="7">
        <v>20</v>
      </c>
      <c r="N44" s="7">
        <v>6</v>
      </c>
      <c r="O44" s="7">
        <v>4</v>
      </c>
      <c r="P44" s="7">
        <v>25</v>
      </c>
      <c r="Q44" s="7">
        <v>25</v>
      </c>
      <c r="R44" s="7">
        <v>35</v>
      </c>
      <c r="S44" s="7">
        <v>35</v>
      </c>
      <c r="T44" s="7">
        <v>187</v>
      </c>
      <c r="U44" s="8">
        <v>5.3882813875645557</v>
      </c>
      <c r="V44" s="2">
        <v>483.71000000000004</v>
      </c>
      <c r="W44" s="2">
        <v>42.105263157894733</v>
      </c>
      <c r="X44" s="7">
        <v>10</v>
      </c>
      <c r="Y44" s="7">
        <v>35</v>
      </c>
      <c r="Z44" t="s">
        <v>15</v>
      </c>
      <c r="AA44" t="s">
        <v>33</v>
      </c>
      <c r="AB44">
        <v>187</v>
      </c>
    </row>
    <row r="45" spans="1:28" s="9" customFormat="1">
      <c r="A45" s="17"/>
      <c r="B45" s="17"/>
      <c r="C45" s="19"/>
      <c r="D45" s="18"/>
      <c r="E45" s="22" t="s">
        <v>2831</v>
      </c>
      <c r="F45" s="19"/>
      <c r="G45" s="34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26"/>
      <c r="V45" s="20"/>
      <c r="W45" s="20"/>
      <c r="X45" s="20"/>
      <c r="Y45" s="20"/>
      <c r="Z45" s="20"/>
      <c r="AA45" s="20"/>
      <c r="AB45" s="20"/>
    </row>
    <row r="46" spans="1:28">
      <c r="A46" t="s">
        <v>912</v>
      </c>
      <c r="B46" t="s">
        <v>1855</v>
      </c>
      <c r="C46" s="5">
        <v>30021700</v>
      </c>
      <c r="D46" t="s">
        <v>440</v>
      </c>
      <c r="E46" s="1" t="s">
        <v>2188</v>
      </c>
      <c r="F46" s="8">
        <v>5.1201999664306639</v>
      </c>
      <c r="G46" s="35">
        <v>15614.080815599984</v>
      </c>
      <c r="H46" s="7">
        <v>0</v>
      </c>
      <c r="I46" s="7">
        <v>0</v>
      </c>
      <c r="J46" s="7">
        <v>0</v>
      </c>
      <c r="K46" s="7">
        <v>2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7">
        <v>2</v>
      </c>
      <c r="S46" s="7">
        <v>2</v>
      </c>
      <c r="T46" s="7">
        <v>6</v>
      </c>
      <c r="U46" s="8">
        <v>0.38426853753731166</v>
      </c>
      <c r="V46" s="2">
        <v>80.44</v>
      </c>
      <c r="W46" s="2">
        <v>20.437956204379564</v>
      </c>
      <c r="X46" s="7">
        <v>2</v>
      </c>
      <c r="Y46" s="7">
        <v>2</v>
      </c>
      <c r="Z46" t="s">
        <v>9</v>
      </c>
      <c r="AA46" t="s">
        <v>21</v>
      </c>
      <c r="AB46">
        <v>6</v>
      </c>
    </row>
    <row r="47" spans="1:28">
      <c r="A47" t="s">
        <v>912</v>
      </c>
      <c r="B47" t="s">
        <v>1389</v>
      </c>
      <c r="C47" s="5">
        <v>30022669</v>
      </c>
      <c r="D47" t="s">
        <v>696</v>
      </c>
      <c r="E47" s="1" t="s">
        <v>2189</v>
      </c>
      <c r="F47" s="8">
        <v>5.3725643157958984</v>
      </c>
      <c r="G47" s="35">
        <v>41844.419019600049</v>
      </c>
      <c r="H47" s="7">
        <v>7</v>
      </c>
      <c r="I47" s="7">
        <v>8</v>
      </c>
      <c r="J47" s="7">
        <v>4</v>
      </c>
      <c r="K47" s="7">
        <v>8</v>
      </c>
      <c r="L47" s="7">
        <v>9</v>
      </c>
      <c r="M47" s="7">
        <v>12</v>
      </c>
      <c r="N47" s="7">
        <v>4</v>
      </c>
      <c r="O47" s="7">
        <v>2</v>
      </c>
      <c r="P47" s="7">
        <v>1</v>
      </c>
      <c r="Q47" s="7">
        <v>2</v>
      </c>
      <c r="R47" s="7">
        <v>0</v>
      </c>
      <c r="S47" s="7">
        <v>0</v>
      </c>
      <c r="T47" s="7">
        <v>57</v>
      </c>
      <c r="U47" s="8">
        <v>1.3621888255468677</v>
      </c>
      <c r="V47" s="2">
        <v>296.20999999999998</v>
      </c>
      <c r="W47" s="2">
        <v>26.415094339622641</v>
      </c>
      <c r="X47" s="7">
        <v>6</v>
      </c>
      <c r="Y47" s="7">
        <v>12</v>
      </c>
      <c r="Z47" t="s">
        <v>11</v>
      </c>
      <c r="AA47" t="s">
        <v>25</v>
      </c>
      <c r="AB47">
        <v>57</v>
      </c>
    </row>
    <row r="48" spans="1:28">
      <c r="A48" t="s">
        <v>960</v>
      </c>
      <c r="B48" t="s">
        <v>961</v>
      </c>
      <c r="C48" s="5">
        <v>30021715</v>
      </c>
      <c r="D48" t="s">
        <v>442</v>
      </c>
      <c r="E48" s="1" t="s">
        <v>2190</v>
      </c>
      <c r="F48" s="8">
        <v>4.8846019744873042</v>
      </c>
      <c r="G48" s="35">
        <v>98936.242240600186</v>
      </c>
      <c r="H48" s="7">
        <v>47</v>
      </c>
      <c r="I48" s="7">
        <v>56</v>
      </c>
      <c r="J48" s="7">
        <v>37</v>
      </c>
      <c r="K48" s="7">
        <v>61</v>
      </c>
      <c r="L48" s="7">
        <v>45</v>
      </c>
      <c r="M48" s="7">
        <v>51</v>
      </c>
      <c r="N48" s="7">
        <v>37</v>
      </c>
      <c r="O48" s="7">
        <v>34</v>
      </c>
      <c r="P48" s="7">
        <v>29</v>
      </c>
      <c r="Q48" s="7">
        <v>30</v>
      </c>
      <c r="R48" s="7">
        <v>20</v>
      </c>
      <c r="S48" s="7">
        <v>22</v>
      </c>
      <c r="T48" s="7">
        <v>469</v>
      </c>
      <c r="U48" s="8">
        <v>4.7404266563859627</v>
      </c>
      <c r="V48" s="2">
        <v>1041.5899999999999</v>
      </c>
      <c r="W48" s="2">
        <v>28.555678059536937</v>
      </c>
      <c r="X48" s="7">
        <v>21</v>
      </c>
      <c r="Y48" s="7">
        <v>45</v>
      </c>
      <c r="Z48" t="s">
        <v>10</v>
      </c>
      <c r="AA48" t="s">
        <v>24</v>
      </c>
      <c r="AB48">
        <v>469</v>
      </c>
    </row>
    <row r="49" spans="1:28">
      <c r="A49" t="s">
        <v>1843</v>
      </c>
      <c r="B49" t="s">
        <v>1844</v>
      </c>
      <c r="C49" s="5">
        <v>30018674</v>
      </c>
      <c r="D49" t="s">
        <v>174</v>
      </c>
      <c r="E49" s="1" t="s">
        <v>2191</v>
      </c>
      <c r="F49" s="8">
        <v>5.3942378997802729</v>
      </c>
      <c r="G49" s="35">
        <v>55916.11605560012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  <c r="M49" s="7">
        <v>2</v>
      </c>
      <c r="N49" s="7">
        <v>0</v>
      </c>
      <c r="O49" s="7">
        <v>0</v>
      </c>
      <c r="P49" s="7">
        <v>0</v>
      </c>
      <c r="Q49" s="7">
        <v>1</v>
      </c>
      <c r="R49" s="7">
        <v>1</v>
      </c>
      <c r="S49" s="7">
        <v>3</v>
      </c>
      <c r="T49" s="7">
        <v>7</v>
      </c>
      <c r="U49" s="8">
        <v>0.12518752184145907</v>
      </c>
      <c r="V49" s="2">
        <v>64.37</v>
      </c>
      <c r="W49" s="2">
        <v>5.5335968379446641</v>
      </c>
      <c r="X49" s="7">
        <v>2</v>
      </c>
      <c r="Y49" s="7">
        <v>3</v>
      </c>
      <c r="Z49" t="s">
        <v>16</v>
      </c>
      <c r="AA49" t="s">
        <v>34</v>
      </c>
      <c r="AB49">
        <v>7</v>
      </c>
    </row>
    <row r="50" spans="1:28">
      <c r="A50" t="s">
        <v>1394</v>
      </c>
      <c r="B50" t="s">
        <v>1395</v>
      </c>
      <c r="C50" s="5">
        <v>30019856</v>
      </c>
      <c r="D50" t="s">
        <v>313</v>
      </c>
      <c r="E50" s="1" t="s">
        <v>2191</v>
      </c>
      <c r="F50" s="8">
        <v>5.4475528717041017</v>
      </c>
      <c r="G50" s="35">
        <v>50315.770408600059</v>
      </c>
      <c r="H50" s="7">
        <v>0</v>
      </c>
      <c r="I50" s="7">
        <v>0</v>
      </c>
      <c r="J50" s="7">
        <v>0</v>
      </c>
      <c r="K50" s="7">
        <v>0</v>
      </c>
      <c r="L50" s="7">
        <v>0</v>
      </c>
      <c r="M50" s="7">
        <v>0</v>
      </c>
      <c r="N50" s="7">
        <v>9</v>
      </c>
      <c r="O50" s="7">
        <v>11</v>
      </c>
      <c r="P50" s="7">
        <v>11</v>
      </c>
      <c r="Q50" s="7">
        <v>14</v>
      </c>
      <c r="R50" s="7">
        <v>6</v>
      </c>
      <c r="S50" s="7">
        <v>4</v>
      </c>
      <c r="T50" s="7">
        <v>55</v>
      </c>
      <c r="U50" s="8">
        <v>1.0930966484933182</v>
      </c>
      <c r="V50" s="2">
        <v>406.54330502818414</v>
      </c>
      <c r="W50" s="2">
        <v>32.467532467532465</v>
      </c>
      <c r="X50" s="7">
        <v>9</v>
      </c>
      <c r="Y50" s="7">
        <v>14</v>
      </c>
      <c r="Z50" t="s">
        <v>14</v>
      </c>
      <c r="AA50" t="s">
        <v>32</v>
      </c>
      <c r="AB50">
        <v>55</v>
      </c>
    </row>
    <row r="51" spans="1:28">
      <c r="A51" t="s">
        <v>945</v>
      </c>
      <c r="B51" t="s">
        <v>946</v>
      </c>
      <c r="C51" s="5">
        <v>30022668</v>
      </c>
      <c r="D51" t="s">
        <v>695</v>
      </c>
      <c r="E51" s="1" t="s">
        <v>2192</v>
      </c>
      <c r="F51" s="8">
        <v>5.073223495483397</v>
      </c>
      <c r="G51" s="35">
        <v>46943.364052600075</v>
      </c>
      <c r="H51" s="7">
        <v>35</v>
      </c>
      <c r="I51" s="7">
        <v>37</v>
      </c>
      <c r="J51" s="7">
        <v>36</v>
      </c>
      <c r="K51" s="7">
        <v>46</v>
      </c>
      <c r="L51" s="7">
        <v>58</v>
      </c>
      <c r="M51" s="7">
        <v>60</v>
      </c>
      <c r="N51" s="7">
        <v>39</v>
      </c>
      <c r="O51" s="7">
        <v>44</v>
      </c>
      <c r="P51" s="7">
        <v>55</v>
      </c>
      <c r="Q51" s="7">
        <v>57</v>
      </c>
      <c r="R51" s="7">
        <v>35</v>
      </c>
      <c r="S51" s="7">
        <v>34</v>
      </c>
      <c r="T51" s="7">
        <v>536</v>
      </c>
      <c r="U51" s="8">
        <v>11.418014256485998</v>
      </c>
      <c r="V51" s="2">
        <v>829.93000000000006</v>
      </c>
      <c r="W51" s="2">
        <v>50.930232558139529</v>
      </c>
      <c r="X51" s="7">
        <v>20</v>
      </c>
      <c r="Y51" s="7">
        <v>60</v>
      </c>
      <c r="Z51" t="s">
        <v>11</v>
      </c>
      <c r="AA51" t="s">
        <v>25</v>
      </c>
      <c r="AB51">
        <v>536</v>
      </c>
    </row>
    <row r="52" spans="1:28">
      <c r="A52" t="s">
        <v>1204</v>
      </c>
      <c r="B52" t="s">
        <v>1205</v>
      </c>
      <c r="C52" s="5">
        <v>30022244</v>
      </c>
      <c r="D52" t="s">
        <v>580</v>
      </c>
      <c r="E52" s="1" t="s">
        <v>2175</v>
      </c>
      <c r="F52" s="8">
        <v>5.5330715179443359</v>
      </c>
      <c r="G52" s="35">
        <v>50742.443864600064</v>
      </c>
      <c r="H52" s="7">
        <v>13</v>
      </c>
      <c r="I52" s="7">
        <v>12</v>
      </c>
      <c r="J52" s="7">
        <v>11</v>
      </c>
      <c r="K52" s="7">
        <v>17</v>
      </c>
      <c r="L52" s="7">
        <v>12</v>
      </c>
      <c r="M52" s="7">
        <v>18</v>
      </c>
      <c r="N52" s="7">
        <v>8</v>
      </c>
      <c r="O52" s="7">
        <v>6</v>
      </c>
      <c r="P52" s="7">
        <v>8</v>
      </c>
      <c r="Q52" s="7">
        <v>8</v>
      </c>
      <c r="R52" s="7">
        <v>6</v>
      </c>
      <c r="S52" s="7">
        <v>4</v>
      </c>
      <c r="T52" s="7">
        <v>123</v>
      </c>
      <c r="U52" s="8">
        <v>2.4240062289512561</v>
      </c>
      <c r="V52" s="2">
        <v>458.87</v>
      </c>
      <c r="W52" s="2">
        <v>30.232558139534881</v>
      </c>
      <c r="X52" s="7">
        <v>11</v>
      </c>
      <c r="Y52" s="7">
        <v>18</v>
      </c>
      <c r="Z52" t="s">
        <v>11</v>
      </c>
      <c r="AA52" t="s">
        <v>25</v>
      </c>
      <c r="AB52">
        <v>123</v>
      </c>
    </row>
    <row r="53" spans="1:28">
      <c r="A53" t="s">
        <v>1770</v>
      </c>
      <c r="B53" t="s">
        <v>1771</v>
      </c>
      <c r="C53" s="5">
        <v>30019885</v>
      </c>
      <c r="D53" t="s">
        <v>315</v>
      </c>
      <c r="E53" s="1" t="s">
        <v>2193</v>
      </c>
      <c r="F53" s="8">
        <v>5.0081005096435547</v>
      </c>
      <c r="G53" s="35">
        <v>61805.975894600182</v>
      </c>
      <c r="H53" s="7">
        <v>0</v>
      </c>
      <c r="I53" s="7">
        <v>0</v>
      </c>
      <c r="J53" s="7">
        <v>0</v>
      </c>
      <c r="K53" s="7">
        <v>0</v>
      </c>
      <c r="L53" s="7">
        <v>0</v>
      </c>
      <c r="M53" s="7">
        <v>0</v>
      </c>
      <c r="N53" s="7">
        <v>1</v>
      </c>
      <c r="O53" s="7">
        <v>1</v>
      </c>
      <c r="P53" s="7">
        <v>2</v>
      </c>
      <c r="Q53" s="7">
        <v>4</v>
      </c>
      <c r="R53" s="7">
        <v>2</v>
      </c>
      <c r="S53" s="7">
        <v>0</v>
      </c>
      <c r="T53" s="7">
        <v>10</v>
      </c>
      <c r="U53" s="8">
        <v>0.16179665243136582</v>
      </c>
      <c r="V53" s="2">
        <v>75.710000000000008</v>
      </c>
      <c r="W53" s="2">
        <v>5.6338028169014089</v>
      </c>
      <c r="X53" s="7">
        <v>3</v>
      </c>
      <c r="Y53" s="7">
        <v>4</v>
      </c>
      <c r="Z53" t="s">
        <v>14</v>
      </c>
      <c r="AA53" t="s">
        <v>32</v>
      </c>
      <c r="AB53">
        <v>10</v>
      </c>
    </row>
    <row r="54" spans="1:28">
      <c r="A54" t="s">
        <v>1631</v>
      </c>
      <c r="B54" t="s">
        <v>1632</v>
      </c>
      <c r="C54" s="5">
        <v>30022667</v>
      </c>
      <c r="D54" t="s">
        <v>694</v>
      </c>
      <c r="E54" s="1" t="s">
        <v>2193</v>
      </c>
      <c r="F54" s="8">
        <v>5.1234714508056642</v>
      </c>
      <c r="G54" s="35">
        <v>33490.784975600051</v>
      </c>
      <c r="H54" s="7">
        <v>1</v>
      </c>
      <c r="I54" s="7">
        <v>0</v>
      </c>
      <c r="J54" s="7">
        <v>2</v>
      </c>
      <c r="K54" s="7">
        <v>0</v>
      </c>
      <c r="L54" s="7">
        <v>3</v>
      </c>
      <c r="M54" s="7">
        <v>4</v>
      </c>
      <c r="N54" s="7">
        <v>0</v>
      </c>
      <c r="O54" s="7">
        <v>0</v>
      </c>
      <c r="P54" s="7">
        <v>1</v>
      </c>
      <c r="Q54" s="7">
        <v>5</v>
      </c>
      <c r="R54" s="7">
        <v>2</v>
      </c>
      <c r="S54" s="7">
        <v>1</v>
      </c>
      <c r="T54" s="7">
        <v>19</v>
      </c>
      <c r="U54" s="8">
        <v>0.56732023491962302</v>
      </c>
      <c r="V54" s="2">
        <v>87.28</v>
      </c>
      <c r="W54" s="2">
        <v>6.7307692307692308</v>
      </c>
      <c r="X54" s="7">
        <v>2</v>
      </c>
      <c r="Y54" s="7">
        <v>2</v>
      </c>
      <c r="Z54" t="s">
        <v>8</v>
      </c>
      <c r="AA54" t="s">
        <v>20</v>
      </c>
      <c r="AB54">
        <v>19</v>
      </c>
    </row>
    <row r="55" spans="1:28">
      <c r="A55" t="s">
        <v>1364</v>
      </c>
      <c r="B55" t="s">
        <v>1365</v>
      </c>
      <c r="C55" s="5">
        <v>30021075</v>
      </c>
      <c r="D55" t="s">
        <v>410</v>
      </c>
      <c r="E55" s="1" t="s">
        <v>2194</v>
      </c>
      <c r="F55" s="8">
        <v>8.6215061187744126</v>
      </c>
      <c r="G55" s="35">
        <v>54768.322985600134</v>
      </c>
      <c r="H55" s="7">
        <v>6</v>
      </c>
      <c r="I55" s="7">
        <v>5</v>
      </c>
      <c r="J55" s="7">
        <v>2</v>
      </c>
      <c r="K55" s="7">
        <v>5</v>
      </c>
      <c r="L55" s="7">
        <v>6</v>
      </c>
      <c r="M55" s="7">
        <v>10</v>
      </c>
      <c r="N55" s="7">
        <v>6</v>
      </c>
      <c r="O55" s="7">
        <v>5</v>
      </c>
      <c r="P55" s="7">
        <v>4</v>
      </c>
      <c r="Q55" s="7">
        <v>7</v>
      </c>
      <c r="R55" s="7">
        <v>3</v>
      </c>
      <c r="S55" s="7">
        <v>2</v>
      </c>
      <c r="T55" s="7">
        <v>61</v>
      </c>
      <c r="U55" s="8">
        <v>1.1137825055559638</v>
      </c>
      <c r="V55" s="2">
        <v>187.70999999999998</v>
      </c>
      <c r="W55" s="2">
        <v>12.273641851106639</v>
      </c>
      <c r="X55" s="7">
        <v>4</v>
      </c>
      <c r="Y55" s="7">
        <v>7</v>
      </c>
      <c r="Z55" t="s">
        <v>14</v>
      </c>
      <c r="AA55" t="s">
        <v>32</v>
      </c>
      <c r="AB55">
        <v>61</v>
      </c>
    </row>
    <row r="56" spans="1:28">
      <c r="A56" t="s">
        <v>1121</v>
      </c>
      <c r="B56" t="s">
        <v>1122</v>
      </c>
      <c r="C56" s="5">
        <v>30021866</v>
      </c>
      <c r="D56" t="s">
        <v>457</v>
      </c>
      <c r="E56" s="1" t="s">
        <v>2195</v>
      </c>
      <c r="F56" s="8">
        <v>5.5862842559814467</v>
      </c>
      <c r="G56" s="35">
        <v>64447.070773600179</v>
      </c>
      <c r="H56" s="7">
        <v>11</v>
      </c>
      <c r="I56" s="7">
        <v>14</v>
      </c>
      <c r="J56" s="7">
        <v>7</v>
      </c>
      <c r="K56" s="7">
        <v>17</v>
      </c>
      <c r="L56" s="7">
        <v>23</v>
      </c>
      <c r="M56" s="7">
        <v>28</v>
      </c>
      <c r="N56" s="7">
        <v>17</v>
      </c>
      <c r="O56" s="7">
        <v>18</v>
      </c>
      <c r="P56" s="7">
        <v>15</v>
      </c>
      <c r="Q56" s="7">
        <v>20</v>
      </c>
      <c r="R56" s="7">
        <v>10</v>
      </c>
      <c r="S56" s="7">
        <v>11</v>
      </c>
      <c r="T56" s="7">
        <v>191</v>
      </c>
      <c r="U56" s="8">
        <v>2.9636723237736415</v>
      </c>
      <c r="V56" s="2">
        <v>564.61</v>
      </c>
      <c r="W56" s="2">
        <v>31.111111111111111</v>
      </c>
      <c r="X56" s="7">
        <v>13</v>
      </c>
      <c r="Y56" s="7">
        <v>28</v>
      </c>
      <c r="Z56" t="s">
        <v>11</v>
      </c>
      <c r="AA56" t="s">
        <v>25</v>
      </c>
      <c r="AB56">
        <v>191</v>
      </c>
    </row>
    <row r="57" spans="1:28">
      <c r="A57" t="s">
        <v>1090</v>
      </c>
      <c r="B57" t="s">
        <v>1091</v>
      </c>
      <c r="C57" s="5">
        <v>30022595</v>
      </c>
      <c r="D57" t="s">
        <v>677</v>
      </c>
      <c r="E57" s="1" t="s">
        <v>2196</v>
      </c>
      <c r="F57" s="8">
        <v>5.6910739898681646</v>
      </c>
      <c r="G57" s="35">
        <v>65884.8285966002</v>
      </c>
      <c r="H57" s="7">
        <v>17</v>
      </c>
      <c r="I57" s="7">
        <v>20</v>
      </c>
      <c r="J57" s="7">
        <v>17</v>
      </c>
      <c r="K57" s="7">
        <v>22</v>
      </c>
      <c r="L57" s="7">
        <v>25</v>
      </c>
      <c r="M57" s="7">
        <v>29</v>
      </c>
      <c r="N57" s="7">
        <v>19</v>
      </c>
      <c r="O57" s="7">
        <v>17</v>
      </c>
      <c r="P57" s="7">
        <v>15</v>
      </c>
      <c r="Q57" s="7">
        <v>21</v>
      </c>
      <c r="R57" s="7">
        <v>9</v>
      </c>
      <c r="S57" s="7">
        <v>11</v>
      </c>
      <c r="T57" s="7">
        <v>222</v>
      </c>
      <c r="U57" s="8">
        <v>3.369516241125285</v>
      </c>
      <c r="V57" s="2">
        <v>604.34000000000015</v>
      </c>
      <c r="W57" s="2">
        <v>38.860971524288104</v>
      </c>
      <c r="X57" s="7">
        <v>14</v>
      </c>
      <c r="Y57" s="7">
        <v>29</v>
      </c>
      <c r="Z57" t="s">
        <v>11</v>
      </c>
      <c r="AA57" t="s">
        <v>25</v>
      </c>
      <c r="AB57">
        <v>222</v>
      </c>
    </row>
    <row r="58" spans="1:28">
      <c r="A58" t="s">
        <v>1169</v>
      </c>
      <c r="B58" t="s">
        <v>1170</v>
      </c>
      <c r="C58" s="5">
        <v>30019405</v>
      </c>
      <c r="D58" t="s">
        <v>251</v>
      </c>
      <c r="E58" s="1" t="s">
        <v>2197</v>
      </c>
      <c r="F58" s="8">
        <v>5.7288494110107431</v>
      </c>
      <c r="G58" s="35">
        <v>106346.29447060014</v>
      </c>
      <c r="H58" s="7">
        <v>11</v>
      </c>
      <c r="I58" s="7">
        <v>10</v>
      </c>
      <c r="J58" s="7">
        <v>3</v>
      </c>
      <c r="K58" s="7">
        <v>12</v>
      </c>
      <c r="L58" s="7">
        <v>7</v>
      </c>
      <c r="M58" s="7">
        <v>11</v>
      </c>
      <c r="N58" s="7">
        <v>18</v>
      </c>
      <c r="O58" s="7">
        <v>18</v>
      </c>
      <c r="P58" s="7">
        <v>18</v>
      </c>
      <c r="Q58" s="7">
        <v>23</v>
      </c>
      <c r="R58" s="7">
        <v>7</v>
      </c>
      <c r="S58" s="7">
        <v>11</v>
      </c>
      <c r="T58" s="7">
        <v>149</v>
      </c>
      <c r="U58" s="8">
        <v>1.4010831382676117</v>
      </c>
      <c r="V58" s="2">
        <v>516.54</v>
      </c>
      <c r="W58" s="2">
        <v>18.219895287958117</v>
      </c>
      <c r="X58" s="7">
        <v>12</v>
      </c>
      <c r="Y58" s="7">
        <v>23</v>
      </c>
      <c r="Z58" t="s">
        <v>14</v>
      </c>
      <c r="AA58" t="s">
        <v>32</v>
      </c>
      <c r="AB58">
        <v>149</v>
      </c>
    </row>
    <row r="59" spans="1:28">
      <c r="A59" t="s">
        <v>1075</v>
      </c>
      <c r="B59" t="s">
        <v>1076</v>
      </c>
      <c r="C59" s="5">
        <v>30019404</v>
      </c>
      <c r="D59" t="s">
        <v>250</v>
      </c>
      <c r="E59" s="1" t="s">
        <v>2198</v>
      </c>
      <c r="F59" s="8">
        <v>5.4546070098876953</v>
      </c>
      <c r="G59" s="35">
        <v>45328.888400600052</v>
      </c>
      <c r="H59" s="7">
        <v>12</v>
      </c>
      <c r="I59" s="7">
        <v>9</v>
      </c>
      <c r="J59" s="7">
        <v>9</v>
      </c>
      <c r="K59" s="7">
        <v>16</v>
      </c>
      <c r="L59" s="7">
        <v>22</v>
      </c>
      <c r="M59" s="7">
        <v>26</v>
      </c>
      <c r="N59" s="7">
        <v>21</v>
      </c>
      <c r="O59" s="7">
        <v>21</v>
      </c>
      <c r="P59" s="7">
        <v>27</v>
      </c>
      <c r="Q59" s="7">
        <v>26</v>
      </c>
      <c r="R59" s="7">
        <v>22</v>
      </c>
      <c r="S59" s="7">
        <v>22</v>
      </c>
      <c r="T59" s="7">
        <v>233</v>
      </c>
      <c r="U59" s="8">
        <v>5.1402098798636233</v>
      </c>
      <c r="V59" s="2">
        <v>487.95</v>
      </c>
      <c r="W59" s="2">
        <v>30.071599045346066</v>
      </c>
      <c r="X59" s="7">
        <v>10</v>
      </c>
      <c r="Y59" s="7">
        <v>26</v>
      </c>
      <c r="Z59" t="s">
        <v>14</v>
      </c>
      <c r="AA59" t="s">
        <v>32</v>
      </c>
      <c r="AB59">
        <v>233</v>
      </c>
    </row>
    <row r="60" spans="1:28">
      <c r="A60" t="s">
        <v>1075</v>
      </c>
      <c r="B60" t="s">
        <v>1293</v>
      </c>
      <c r="C60" s="5">
        <v>30021865</v>
      </c>
      <c r="D60" t="s">
        <v>456</v>
      </c>
      <c r="E60" s="1" t="s">
        <v>2199</v>
      </c>
      <c r="F60" s="8">
        <v>5.757832717895508</v>
      </c>
      <c r="G60" s="35">
        <v>31403.484172600009</v>
      </c>
      <c r="H60" s="7">
        <v>6</v>
      </c>
      <c r="I60" s="7">
        <v>5</v>
      </c>
      <c r="J60" s="7">
        <v>3</v>
      </c>
      <c r="K60" s="7">
        <v>6</v>
      </c>
      <c r="L60" s="7">
        <v>9</v>
      </c>
      <c r="M60" s="7">
        <v>12</v>
      </c>
      <c r="N60" s="7">
        <v>2</v>
      </c>
      <c r="O60" s="7">
        <v>1</v>
      </c>
      <c r="P60" s="7">
        <v>7</v>
      </c>
      <c r="Q60" s="7">
        <v>10</v>
      </c>
      <c r="R60" s="7">
        <v>10</v>
      </c>
      <c r="S60" s="7">
        <v>11</v>
      </c>
      <c r="T60" s="7">
        <v>82</v>
      </c>
      <c r="U60" s="8">
        <v>2.6111752297710384</v>
      </c>
      <c r="V60" s="2">
        <v>289.65000000000003</v>
      </c>
      <c r="W60" s="2">
        <v>30.555555555555557</v>
      </c>
      <c r="X60" s="7">
        <v>6</v>
      </c>
      <c r="Y60" s="7">
        <v>11</v>
      </c>
      <c r="Z60" t="s">
        <v>16</v>
      </c>
      <c r="AA60" t="s">
        <v>34</v>
      </c>
      <c r="AB60">
        <v>82</v>
      </c>
    </row>
    <row r="61" spans="1:28">
      <c r="A61" t="s">
        <v>1092</v>
      </c>
      <c r="B61" t="s">
        <v>1093</v>
      </c>
      <c r="C61" s="5">
        <v>30021923</v>
      </c>
      <c r="D61" t="s">
        <v>493</v>
      </c>
      <c r="E61" s="1" t="s">
        <v>2200</v>
      </c>
      <c r="F61" s="8">
        <v>5.232401657104492</v>
      </c>
      <c r="G61" s="35">
        <v>31205.910458599996</v>
      </c>
      <c r="H61" s="7">
        <v>16</v>
      </c>
      <c r="I61" s="7">
        <v>18</v>
      </c>
      <c r="J61" s="7">
        <v>16</v>
      </c>
      <c r="K61" s="7">
        <v>18</v>
      </c>
      <c r="L61" s="7">
        <v>26</v>
      </c>
      <c r="M61" s="7">
        <v>37</v>
      </c>
      <c r="N61" s="7">
        <v>5</v>
      </c>
      <c r="O61" s="7">
        <v>8</v>
      </c>
      <c r="P61" s="7">
        <v>16</v>
      </c>
      <c r="Q61" s="7">
        <v>19</v>
      </c>
      <c r="R61" s="7">
        <v>20</v>
      </c>
      <c r="S61" s="7">
        <v>18</v>
      </c>
      <c r="T61" s="7">
        <v>217</v>
      </c>
      <c r="U61" s="8">
        <v>6.9538108906608507</v>
      </c>
      <c r="V61" s="2">
        <v>579.65999999999985</v>
      </c>
      <c r="W61" s="2">
        <v>62.666666666666671</v>
      </c>
      <c r="X61" s="7">
        <v>14</v>
      </c>
      <c r="Y61" s="7">
        <v>37</v>
      </c>
      <c r="Z61" t="s">
        <v>11</v>
      </c>
      <c r="AA61" t="s">
        <v>25</v>
      </c>
      <c r="AB61">
        <v>217</v>
      </c>
    </row>
    <row r="62" spans="1:28">
      <c r="A62" t="s">
        <v>1011</v>
      </c>
      <c r="B62" t="s">
        <v>1012</v>
      </c>
      <c r="C62" s="5">
        <v>30021924</v>
      </c>
      <c r="D62" t="s">
        <v>494</v>
      </c>
      <c r="E62" s="1" t="s">
        <v>2201</v>
      </c>
      <c r="F62" s="8">
        <v>5.0022731781005856</v>
      </c>
      <c r="G62" s="35">
        <v>41668.585221600049</v>
      </c>
      <c r="H62" s="7">
        <v>31</v>
      </c>
      <c r="I62" s="7">
        <v>34</v>
      </c>
      <c r="J62" s="7">
        <v>18</v>
      </c>
      <c r="K62" s="7">
        <v>28</v>
      </c>
      <c r="L62" s="7">
        <v>36</v>
      </c>
      <c r="M62" s="7">
        <v>46</v>
      </c>
      <c r="N62" s="7">
        <v>30</v>
      </c>
      <c r="O62" s="7">
        <v>25</v>
      </c>
      <c r="P62" s="7">
        <v>26</v>
      </c>
      <c r="Q62" s="7">
        <v>33</v>
      </c>
      <c r="R62" s="7">
        <v>26</v>
      </c>
      <c r="S62" s="7">
        <v>27</v>
      </c>
      <c r="T62" s="7">
        <v>360</v>
      </c>
      <c r="U62" s="8">
        <v>8.6396021867664512</v>
      </c>
      <c r="V62" s="2">
        <v>1056.9399999999998</v>
      </c>
      <c r="W62" s="2">
        <v>68.393782383419691</v>
      </c>
      <c r="X62" s="7">
        <v>17</v>
      </c>
      <c r="Y62" s="7">
        <v>46</v>
      </c>
      <c r="Z62" t="s">
        <v>11</v>
      </c>
      <c r="AA62" t="s">
        <v>25</v>
      </c>
      <c r="AB62">
        <v>360</v>
      </c>
    </row>
    <row r="63" spans="1:28">
      <c r="A63" t="s">
        <v>912</v>
      </c>
      <c r="B63" t="s">
        <v>1221</v>
      </c>
      <c r="C63" s="5">
        <v>30022679</v>
      </c>
      <c r="D63" t="s">
        <v>702</v>
      </c>
      <c r="E63" s="1" t="s">
        <v>2228</v>
      </c>
      <c r="F63" s="8">
        <v>5.1187175750732417</v>
      </c>
      <c r="G63" s="35">
        <v>44081.773817600013</v>
      </c>
      <c r="H63" s="7">
        <v>5</v>
      </c>
      <c r="I63" s="7">
        <v>3</v>
      </c>
      <c r="J63" s="7">
        <v>0</v>
      </c>
      <c r="K63" s="7">
        <v>6</v>
      </c>
      <c r="L63" s="7">
        <v>12</v>
      </c>
      <c r="M63" s="7">
        <v>13</v>
      </c>
      <c r="N63" s="7">
        <v>10</v>
      </c>
      <c r="O63" s="7">
        <v>10</v>
      </c>
      <c r="P63" s="7">
        <v>12</v>
      </c>
      <c r="Q63" s="7">
        <v>15</v>
      </c>
      <c r="R63" s="7">
        <v>14</v>
      </c>
      <c r="S63" s="7">
        <v>16</v>
      </c>
      <c r="T63" s="7">
        <v>116</v>
      </c>
      <c r="U63" s="8">
        <v>2.6314730546003129</v>
      </c>
      <c r="V63" s="2">
        <v>319.58000000000004</v>
      </c>
      <c r="W63" s="2">
        <v>30.582524271844658</v>
      </c>
      <c r="X63" s="7">
        <v>7</v>
      </c>
      <c r="Y63" s="7">
        <v>16</v>
      </c>
      <c r="Z63" t="s">
        <v>16</v>
      </c>
      <c r="AA63" t="s">
        <v>34</v>
      </c>
      <c r="AB63">
        <v>116</v>
      </c>
    </row>
    <row r="64" spans="1:28" s="9" customFormat="1">
      <c r="A64" s="17"/>
      <c r="B64" s="17"/>
      <c r="C64" s="19"/>
      <c r="D64" s="18"/>
      <c r="E64" s="22" t="s">
        <v>1335</v>
      </c>
      <c r="F64" s="19"/>
      <c r="G64" s="34"/>
      <c r="H64" s="19"/>
      <c r="I64" s="19"/>
      <c r="J64" s="19"/>
      <c r="K64" s="19"/>
      <c r="L64" s="19"/>
      <c r="M64" s="19"/>
      <c r="N64" s="19"/>
      <c r="O64" s="19"/>
      <c r="P64" s="19"/>
      <c r="Q64" s="19"/>
      <c r="R64" s="19"/>
      <c r="S64" s="19"/>
      <c r="T64" s="19"/>
      <c r="U64" s="26"/>
      <c r="V64" s="20"/>
      <c r="W64" s="20"/>
      <c r="X64" s="20"/>
      <c r="Y64" s="20"/>
      <c r="Z64" s="20"/>
      <c r="AA64" s="20"/>
      <c r="AB64" s="20"/>
    </row>
    <row r="65" spans="1:28">
      <c r="A65" t="s">
        <v>912</v>
      </c>
      <c r="B65" t="s">
        <v>1422</v>
      </c>
      <c r="C65" s="5">
        <v>30018454</v>
      </c>
      <c r="D65" t="s">
        <v>126</v>
      </c>
      <c r="E65" s="1" t="s">
        <v>2202</v>
      </c>
      <c r="F65" s="8">
        <v>5.1022579193115236</v>
      </c>
      <c r="G65" s="35">
        <v>31807.153629600005</v>
      </c>
      <c r="H65" s="7">
        <v>5</v>
      </c>
      <c r="I65" s="7">
        <v>2</v>
      </c>
      <c r="J65" s="7">
        <v>1</v>
      </c>
      <c r="K65" s="7">
        <v>8</v>
      </c>
      <c r="L65" s="7">
        <v>1</v>
      </c>
      <c r="M65" s="7">
        <v>2</v>
      </c>
      <c r="N65" s="7">
        <v>1</v>
      </c>
      <c r="O65" s="7">
        <v>2</v>
      </c>
      <c r="P65" s="7">
        <v>4</v>
      </c>
      <c r="Q65" s="7">
        <v>6</v>
      </c>
      <c r="R65" s="7">
        <v>9</v>
      </c>
      <c r="S65" s="7">
        <v>8</v>
      </c>
      <c r="T65" s="7">
        <v>49</v>
      </c>
      <c r="U65" s="8">
        <v>1.5405339493943333</v>
      </c>
      <c r="V65" s="2">
        <v>264.32</v>
      </c>
      <c r="W65" s="2">
        <v>26.353790613718413</v>
      </c>
      <c r="X65" s="7">
        <v>5</v>
      </c>
      <c r="Y65" s="7">
        <v>9</v>
      </c>
      <c r="Z65" t="s">
        <v>15</v>
      </c>
      <c r="AA65" t="s">
        <v>33</v>
      </c>
      <c r="AB65">
        <v>49</v>
      </c>
    </row>
    <row r="66" spans="1:28">
      <c r="A66" t="s">
        <v>912</v>
      </c>
      <c r="B66" t="s">
        <v>1962</v>
      </c>
      <c r="C66" s="5">
        <v>30021815</v>
      </c>
      <c r="D66" t="s">
        <v>451</v>
      </c>
      <c r="E66" s="1" t="s">
        <v>2203</v>
      </c>
      <c r="F66" s="8">
        <v>5.443105697631835</v>
      </c>
      <c r="G66" s="35">
        <v>42705.762376600076</v>
      </c>
      <c r="H66" s="7">
        <v>0</v>
      </c>
      <c r="I66" s="7">
        <v>0</v>
      </c>
      <c r="J66" s="7">
        <v>0</v>
      </c>
      <c r="K66" s="7">
        <v>0</v>
      </c>
      <c r="L66" s="7">
        <v>0</v>
      </c>
      <c r="M66" s="7">
        <v>0</v>
      </c>
      <c r="N66" s="7">
        <v>1</v>
      </c>
      <c r="O66" s="7">
        <v>0</v>
      </c>
      <c r="P66" s="7">
        <v>2</v>
      </c>
      <c r="Q66" s="7">
        <v>1</v>
      </c>
      <c r="R66" s="7">
        <v>0</v>
      </c>
      <c r="S66" s="7">
        <v>0</v>
      </c>
      <c r="T66" s="7">
        <v>4</v>
      </c>
      <c r="U66" s="8">
        <v>9.3664174982431278E-2</v>
      </c>
      <c r="V66" s="2">
        <v>47.12</v>
      </c>
      <c r="W66" s="2">
        <v>2.842377260981912</v>
      </c>
      <c r="X66" s="7">
        <v>1</v>
      </c>
      <c r="Y66" s="7">
        <v>1</v>
      </c>
      <c r="Z66" t="s">
        <v>14</v>
      </c>
      <c r="AA66" t="s">
        <v>32</v>
      </c>
      <c r="AB66">
        <v>4</v>
      </c>
    </row>
    <row r="67" spans="1:28">
      <c r="A67" t="s">
        <v>1333</v>
      </c>
      <c r="B67" t="s">
        <v>1334</v>
      </c>
      <c r="C67" s="5">
        <v>30022959</v>
      </c>
      <c r="D67" t="s">
        <v>744</v>
      </c>
      <c r="E67" s="1" t="s">
        <v>2204</v>
      </c>
      <c r="F67" s="8">
        <v>5.450926589965821</v>
      </c>
      <c r="G67" s="35">
        <v>33633.407420600015</v>
      </c>
      <c r="H67" s="7">
        <v>1</v>
      </c>
      <c r="I67" s="7">
        <v>0</v>
      </c>
      <c r="J67" s="7">
        <v>0</v>
      </c>
      <c r="K67" s="7">
        <v>3</v>
      </c>
      <c r="L67" s="7">
        <v>7</v>
      </c>
      <c r="M67" s="7">
        <v>12</v>
      </c>
      <c r="N67" s="7">
        <v>1</v>
      </c>
      <c r="O67" s="7">
        <v>1</v>
      </c>
      <c r="P67" s="7">
        <v>7</v>
      </c>
      <c r="Q67" s="7">
        <v>14</v>
      </c>
      <c r="R67" s="7">
        <v>12</v>
      </c>
      <c r="S67" s="7">
        <v>11</v>
      </c>
      <c r="T67" s="7">
        <v>69</v>
      </c>
      <c r="U67" s="8">
        <v>2.0515316553308369</v>
      </c>
      <c r="V67" s="2">
        <v>263.90999999999997</v>
      </c>
      <c r="W67" s="2">
        <v>37.162162162162161</v>
      </c>
      <c r="X67" s="7">
        <v>7</v>
      </c>
      <c r="Y67" s="7">
        <v>14</v>
      </c>
      <c r="Z67" t="s">
        <v>14</v>
      </c>
      <c r="AA67" t="s">
        <v>32</v>
      </c>
      <c r="AB67">
        <v>69</v>
      </c>
    </row>
    <row r="68" spans="1:28">
      <c r="A68" t="s">
        <v>1499</v>
      </c>
      <c r="B68" t="s">
        <v>1500</v>
      </c>
      <c r="C68" s="5">
        <v>30022835</v>
      </c>
      <c r="D68" t="s">
        <v>729</v>
      </c>
      <c r="E68" s="1" t="s">
        <v>2205</v>
      </c>
      <c r="F68" s="8">
        <v>5.2557621002197275</v>
      </c>
      <c r="G68" s="35">
        <v>57915.274964600154</v>
      </c>
      <c r="H68" s="7">
        <v>1</v>
      </c>
      <c r="I68" s="7">
        <v>1</v>
      </c>
      <c r="J68" s="7">
        <v>1</v>
      </c>
      <c r="K68" s="7">
        <v>2</v>
      </c>
      <c r="L68" s="7">
        <v>2</v>
      </c>
      <c r="M68" s="7">
        <v>2</v>
      </c>
      <c r="N68" s="7">
        <v>5</v>
      </c>
      <c r="O68" s="7">
        <v>5</v>
      </c>
      <c r="P68" s="7">
        <v>3</v>
      </c>
      <c r="Q68" s="7">
        <v>5</v>
      </c>
      <c r="R68" s="7">
        <v>2</v>
      </c>
      <c r="S68" s="7">
        <v>4</v>
      </c>
      <c r="T68" s="7">
        <v>33</v>
      </c>
      <c r="U68" s="8">
        <v>0.56979786455595283</v>
      </c>
      <c r="V68" s="2">
        <v>161.02000000000001</v>
      </c>
      <c r="W68" s="2">
        <v>10.416666666666668</v>
      </c>
      <c r="X68" s="7">
        <v>3</v>
      </c>
      <c r="Y68" s="7">
        <v>5</v>
      </c>
      <c r="Z68" t="s">
        <v>14</v>
      </c>
      <c r="AA68" t="s">
        <v>32</v>
      </c>
      <c r="AB68">
        <v>33</v>
      </c>
    </row>
    <row r="69" spans="1:28">
      <c r="A69" t="s">
        <v>912</v>
      </c>
      <c r="B69" t="s">
        <v>1699</v>
      </c>
      <c r="C69" s="5">
        <v>30021634</v>
      </c>
      <c r="D69" t="s">
        <v>433</v>
      </c>
      <c r="E69" s="1" t="s">
        <v>2226</v>
      </c>
      <c r="F69" s="8">
        <v>5.2616916656494155</v>
      </c>
      <c r="G69" s="35">
        <v>34353.569194600022</v>
      </c>
      <c r="H69" s="7">
        <v>1</v>
      </c>
      <c r="I69" s="7">
        <v>3</v>
      </c>
      <c r="J69" s="7">
        <v>2</v>
      </c>
      <c r="K69" s="7">
        <v>2</v>
      </c>
      <c r="L69" s="7">
        <v>3</v>
      </c>
      <c r="M69" s="7">
        <v>1</v>
      </c>
      <c r="N69" s="7">
        <v>0</v>
      </c>
      <c r="O69" s="7">
        <v>0</v>
      </c>
      <c r="P69" s="7">
        <v>0</v>
      </c>
      <c r="Q69" s="7">
        <v>0</v>
      </c>
      <c r="R69" s="7">
        <v>1</v>
      </c>
      <c r="S69" s="7">
        <v>1</v>
      </c>
      <c r="T69" s="7">
        <v>14</v>
      </c>
      <c r="U69" s="8">
        <v>0.40752679643548179</v>
      </c>
      <c r="V69" s="2">
        <v>85.990000000000009</v>
      </c>
      <c r="W69" s="2">
        <v>7.8431372549019605</v>
      </c>
      <c r="X69" s="7">
        <v>2</v>
      </c>
      <c r="Y69" s="7">
        <v>3</v>
      </c>
      <c r="Z69" t="s">
        <v>10</v>
      </c>
      <c r="AA69" t="s">
        <v>24</v>
      </c>
      <c r="AB69">
        <v>14</v>
      </c>
    </row>
    <row r="70" spans="1:28">
      <c r="A70" t="s">
        <v>912</v>
      </c>
      <c r="B70" t="s">
        <v>1470</v>
      </c>
      <c r="C70" s="5">
        <v>30022862</v>
      </c>
      <c r="D70" t="s">
        <v>730</v>
      </c>
      <c r="E70" s="1" t="s">
        <v>2229</v>
      </c>
      <c r="F70" s="8">
        <v>5.3045787811279288</v>
      </c>
      <c r="G70" s="35">
        <v>21010.736899599993</v>
      </c>
      <c r="H70" s="7">
        <v>4</v>
      </c>
      <c r="I70" s="7">
        <v>2</v>
      </c>
      <c r="J70" s="7">
        <v>0</v>
      </c>
      <c r="K70" s="7">
        <v>3</v>
      </c>
      <c r="L70" s="7">
        <v>4</v>
      </c>
      <c r="M70" s="7">
        <v>5</v>
      </c>
      <c r="N70" s="7">
        <v>0</v>
      </c>
      <c r="O70" s="7">
        <v>0</v>
      </c>
      <c r="P70" s="7">
        <v>2</v>
      </c>
      <c r="Q70" s="7">
        <v>4</v>
      </c>
      <c r="R70" s="7">
        <v>7</v>
      </c>
      <c r="S70" s="7">
        <v>7</v>
      </c>
      <c r="T70" s="7">
        <v>38</v>
      </c>
      <c r="U70" s="8">
        <v>1.808599107284212</v>
      </c>
      <c r="V70" s="2">
        <v>135.54</v>
      </c>
      <c r="W70" s="2">
        <v>19.251336898395721</v>
      </c>
      <c r="X70" s="7">
        <v>4</v>
      </c>
      <c r="Y70" s="7">
        <v>7</v>
      </c>
      <c r="Z70" t="s">
        <v>16</v>
      </c>
      <c r="AA70" t="s">
        <v>34</v>
      </c>
      <c r="AB70">
        <v>38</v>
      </c>
    </row>
    <row r="71" spans="1:28">
      <c r="A71" t="s">
        <v>912</v>
      </c>
      <c r="B71" t="s">
        <v>1187</v>
      </c>
      <c r="C71" s="5">
        <v>30023477</v>
      </c>
      <c r="D71" t="s">
        <v>853</v>
      </c>
      <c r="E71" s="1" t="s">
        <v>2230</v>
      </c>
      <c r="F71" s="8">
        <v>5.5008678436279306</v>
      </c>
      <c r="G71" s="35">
        <v>37246.846620600023</v>
      </c>
      <c r="H71" s="7">
        <v>4</v>
      </c>
      <c r="I71" s="7">
        <v>6</v>
      </c>
      <c r="J71" s="7">
        <v>6</v>
      </c>
      <c r="K71" s="7">
        <v>10</v>
      </c>
      <c r="L71" s="7">
        <v>13</v>
      </c>
      <c r="M71" s="7">
        <v>17</v>
      </c>
      <c r="N71" s="7">
        <v>7</v>
      </c>
      <c r="O71" s="7">
        <v>7</v>
      </c>
      <c r="P71" s="7">
        <v>11</v>
      </c>
      <c r="Q71" s="7">
        <v>20</v>
      </c>
      <c r="R71" s="7">
        <v>18</v>
      </c>
      <c r="S71" s="7">
        <v>17</v>
      </c>
      <c r="T71" s="7">
        <v>136</v>
      </c>
      <c r="U71" s="8">
        <v>3.6513158116527054</v>
      </c>
      <c r="V71" s="2">
        <v>390.56</v>
      </c>
      <c r="W71" s="2">
        <v>38.757396449704139</v>
      </c>
      <c r="X71" s="7">
        <v>8</v>
      </c>
      <c r="Y71" s="7">
        <v>20</v>
      </c>
      <c r="Z71" t="s">
        <v>14</v>
      </c>
      <c r="AA71" t="s">
        <v>32</v>
      </c>
      <c r="AB71">
        <v>136</v>
      </c>
    </row>
    <row r="72" spans="1:28">
      <c r="A72" t="s">
        <v>912</v>
      </c>
      <c r="B72" t="s">
        <v>1916</v>
      </c>
      <c r="C72" s="5">
        <v>30023416</v>
      </c>
      <c r="D72" t="s">
        <v>840</v>
      </c>
      <c r="E72" s="1" t="s">
        <v>2163</v>
      </c>
      <c r="F72" s="8">
        <v>5.3047321319580076</v>
      </c>
      <c r="G72" s="35">
        <v>31378.070976600018</v>
      </c>
      <c r="H72" s="7">
        <v>0</v>
      </c>
      <c r="I72" s="7">
        <v>0</v>
      </c>
      <c r="J72" s="7">
        <v>0</v>
      </c>
      <c r="K72" s="7">
        <v>0</v>
      </c>
      <c r="L72" s="7">
        <v>0</v>
      </c>
      <c r="M72" s="7">
        <v>1</v>
      </c>
      <c r="N72" s="7">
        <v>0</v>
      </c>
      <c r="O72" s="7">
        <v>0</v>
      </c>
      <c r="P72" s="7">
        <v>0</v>
      </c>
      <c r="Q72" s="7">
        <v>2</v>
      </c>
      <c r="R72" s="7">
        <v>1</v>
      </c>
      <c r="S72" s="7">
        <v>1</v>
      </c>
      <c r="T72" s="7">
        <v>5</v>
      </c>
      <c r="U72" s="8">
        <v>0.15934695296370247</v>
      </c>
      <c r="V72" s="2">
        <v>71.59</v>
      </c>
      <c r="W72" s="2">
        <v>10.320284697508896</v>
      </c>
      <c r="X72" s="7">
        <v>2</v>
      </c>
      <c r="Y72" s="7">
        <v>2</v>
      </c>
      <c r="Z72" t="s">
        <v>14</v>
      </c>
      <c r="AA72" t="s">
        <v>32</v>
      </c>
      <c r="AB72">
        <v>5</v>
      </c>
    </row>
    <row r="73" spans="1:28">
      <c r="A73" t="s">
        <v>1405</v>
      </c>
      <c r="B73" t="s">
        <v>1406</v>
      </c>
      <c r="C73" s="5">
        <v>30023450</v>
      </c>
      <c r="D73" t="s">
        <v>848</v>
      </c>
      <c r="E73" s="1" t="s">
        <v>2231</v>
      </c>
      <c r="F73" s="8">
        <v>6.9400142669677729</v>
      </c>
      <c r="G73" s="35">
        <v>41663.031652600024</v>
      </c>
      <c r="H73" s="7">
        <v>3</v>
      </c>
      <c r="I73" s="7">
        <v>2</v>
      </c>
      <c r="J73" s="7">
        <v>0</v>
      </c>
      <c r="K73" s="7">
        <v>1</v>
      </c>
      <c r="L73" s="7">
        <v>4</v>
      </c>
      <c r="M73" s="7">
        <v>4</v>
      </c>
      <c r="N73" s="7">
        <v>4</v>
      </c>
      <c r="O73" s="7">
        <v>4</v>
      </c>
      <c r="P73" s="7">
        <v>9</v>
      </c>
      <c r="Q73" s="7">
        <v>8</v>
      </c>
      <c r="R73" s="7">
        <v>8</v>
      </c>
      <c r="S73" s="7">
        <v>6</v>
      </c>
      <c r="T73" s="7">
        <v>53</v>
      </c>
      <c r="U73" s="8">
        <v>1.2721109793913061</v>
      </c>
      <c r="V73" s="2">
        <v>249.00000000000003</v>
      </c>
      <c r="W73" s="2">
        <v>21.138211382113823</v>
      </c>
      <c r="X73" s="7">
        <v>6</v>
      </c>
      <c r="Y73" s="7">
        <v>9</v>
      </c>
      <c r="Z73" t="s">
        <v>13</v>
      </c>
      <c r="AA73" t="s">
        <v>29</v>
      </c>
      <c r="AB73">
        <v>53</v>
      </c>
    </row>
    <row r="74" spans="1:28">
      <c r="A74" t="s">
        <v>1686</v>
      </c>
      <c r="B74" t="s">
        <v>1687</v>
      </c>
      <c r="C74" s="5">
        <v>30023013</v>
      </c>
      <c r="D74" t="s">
        <v>755</v>
      </c>
      <c r="E74" s="1" t="s">
        <v>2171</v>
      </c>
      <c r="F74" s="8">
        <v>8.9500858306884759</v>
      </c>
      <c r="G74" s="35">
        <v>33510.304875600013</v>
      </c>
      <c r="H74" s="7">
        <v>3</v>
      </c>
      <c r="I74" s="7">
        <v>1</v>
      </c>
      <c r="J74" s="7">
        <v>1</v>
      </c>
      <c r="K74" s="7">
        <v>0</v>
      </c>
      <c r="L74" s="7">
        <v>3</v>
      </c>
      <c r="M74" s="7">
        <v>1</v>
      </c>
      <c r="N74" s="7">
        <v>0</v>
      </c>
      <c r="O74" s="7">
        <v>0</v>
      </c>
      <c r="P74" s="7">
        <v>1</v>
      </c>
      <c r="Q74" s="7">
        <v>2</v>
      </c>
      <c r="R74" s="7">
        <v>2</v>
      </c>
      <c r="S74" s="7">
        <v>1</v>
      </c>
      <c r="T74" s="7">
        <v>15</v>
      </c>
      <c r="U74" s="8">
        <v>0.44762350135829437</v>
      </c>
      <c r="V74" s="2">
        <v>88.57</v>
      </c>
      <c r="W74" s="2">
        <v>8.7542087542087543</v>
      </c>
      <c r="X74" s="7">
        <v>2</v>
      </c>
      <c r="Y74" s="7">
        <v>2</v>
      </c>
      <c r="Z74" t="s">
        <v>14</v>
      </c>
      <c r="AA74" t="s">
        <v>32</v>
      </c>
      <c r="AB74">
        <v>15</v>
      </c>
    </row>
    <row r="75" spans="1:28">
      <c r="A75" t="s">
        <v>1866</v>
      </c>
      <c r="B75" t="s">
        <v>1867</v>
      </c>
      <c r="C75" s="5">
        <v>30022292</v>
      </c>
      <c r="D75" t="s">
        <v>596</v>
      </c>
      <c r="E75" s="1" t="s">
        <v>2163</v>
      </c>
      <c r="F75" s="8">
        <v>5.2845920562744144</v>
      </c>
      <c r="G75" s="35">
        <v>32084.178592600016</v>
      </c>
      <c r="H75" s="7">
        <v>0</v>
      </c>
      <c r="I75" s="7">
        <v>0</v>
      </c>
      <c r="J75" s="7">
        <v>0</v>
      </c>
      <c r="K75" s="7">
        <v>0</v>
      </c>
      <c r="L75" s="7">
        <v>1</v>
      </c>
      <c r="M75" s="7">
        <v>0</v>
      </c>
      <c r="N75" s="7">
        <v>0</v>
      </c>
      <c r="O75" s="7">
        <v>0</v>
      </c>
      <c r="P75" s="7">
        <v>1</v>
      </c>
      <c r="Q75" s="7">
        <v>2</v>
      </c>
      <c r="R75" s="7">
        <v>1</v>
      </c>
      <c r="S75" s="7">
        <v>1</v>
      </c>
      <c r="T75" s="7">
        <v>6</v>
      </c>
      <c r="U75" s="8">
        <v>0.18700806014662494</v>
      </c>
      <c r="V75" s="2">
        <v>42.34</v>
      </c>
      <c r="W75" s="2">
        <v>3.9568345323741005</v>
      </c>
      <c r="X75" s="7">
        <v>1</v>
      </c>
      <c r="Y75" s="7">
        <v>1</v>
      </c>
      <c r="Z75" t="s">
        <v>15</v>
      </c>
      <c r="AA75" t="s">
        <v>33</v>
      </c>
      <c r="AB75">
        <v>6</v>
      </c>
    </row>
    <row r="76" spans="1:28">
      <c r="A76" t="s">
        <v>1488</v>
      </c>
      <c r="B76" t="s">
        <v>1489</v>
      </c>
      <c r="C76" s="5">
        <v>30019241</v>
      </c>
      <c r="D76" t="s">
        <v>227</v>
      </c>
      <c r="E76" s="1" t="s">
        <v>2163</v>
      </c>
      <c r="F76" s="8">
        <v>5.1905879974365243</v>
      </c>
      <c r="G76" s="35">
        <v>37629.064507600051</v>
      </c>
      <c r="H76" s="7">
        <v>1</v>
      </c>
      <c r="I76" s="7">
        <v>2</v>
      </c>
      <c r="J76" s="7">
        <v>1</v>
      </c>
      <c r="K76" s="7">
        <v>2</v>
      </c>
      <c r="L76" s="7">
        <v>0</v>
      </c>
      <c r="M76" s="7">
        <v>0</v>
      </c>
      <c r="N76" s="7">
        <v>4</v>
      </c>
      <c r="O76" s="7">
        <v>6</v>
      </c>
      <c r="P76" s="7">
        <v>4</v>
      </c>
      <c r="Q76" s="7">
        <v>3</v>
      </c>
      <c r="R76" s="7">
        <v>6</v>
      </c>
      <c r="S76" s="7">
        <v>6</v>
      </c>
      <c r="T76" s="7">
        <v>35</v>
      </c>
      <c r="U76" s="8">
        <v>0.93013207896600647</v>
      </c>
      <c r="V76" s="2">
        <v>156.22330502818414</v>
      </c>
      <c r="W76" s="2">
        <v>13.069908814589665</v>
      </c>
      <c r="X76" s="7">
        <v>3</v>
      </c>
      <c r="Y76" s="7">
        <v>3</v>
      </c>
      <c r="Z76" t="s">
        <v>14</v>
      </c>
      <c r="AA76" t="s">
        <v>32</v>
      </c>
      <c r="AB76">
        <v>35</v>
      </c>
    </row>
    <row r="77" spans="1:28" s="9" customFormat="1">
      <c r="A77" s="17"/>
      <c r="B77" s="17"/>
      <c r="C77" s="19"/>
      <c r="D77" s="18"/>
      <c r="E77" s="22" t="s">
        <v>901</v>
      </c>
      <c r="F77" s="19"/>
      <c r="G77" s="34"/>
      <c r="H77" s="19"/>
      <c r="I77" s="19"/>
      <c r="J77" s="19"/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26"/>
      <c r="V77" s="20"/>
      <c r="W77" s="20"/>
      <c r="X77" s="20"/>
      <c r="Y77" s="20"/>
      <c r="Z77" s="20"/>
      <c r="AA77" s="20"/>
      <c r="AB77" s="20"/>
    </row>
    <row r="78" spans="1:28">
      <c r="A78" t="s">
        <v>912</v>
      </c>
      <c r="B78" s="9" t="s">
        <v>2064</v>
      </c>
      <c r="C78" s="5">
        <v>30022945</v>
      </c>
      <c r="D78" t="s">
        <v>742</v>
      </c>
      <c r="E78" s="1" t="s">
        <v>2206</v>
      </c>
      <c r="F78" s="8">
        <v>5.3906597137451167</v>
      </c>
      <c r="G78" s="35">
        <v>35918.531776600023</v>
      </c>
      <c r="H78" s="7">
        <v>0</v>
      </c>
      <c r="I78" s="7">
        <v>0</v>
      </c>
      <c r="J78" s="7">
        <v>0</v>
      </c>
      <c r="K78" s="7">
        <v>0</v>
      </c>
      <c r="L78" s="7">
        <v>0</v>
      </c>
      <c r="M78" s="7">
        <v>0</v>
      </c>
      <c r="N78" s="7">
        <v>0</v>
      </c>
      <c r="O78" s="7">
        <v>0</v>
      </c>
      <c r="P78" s="7">
        <v>0</v>
      </c>
      <c r="Q78" s="7">
        <v>0</v>
      </c>
      <c r="R78" s="7">
        <v>1</v>
      </c>
      <c r="S78" s="7">
        <v>1</v>
      </c>
      <c r="T78" s="7">
        <v>2</v>
      </c>
      <c r="U78" s="8">
        <v>5.5681563278790459E-2</v>
      </c>
      <c r="V78" s="2">
        <v>23.35</v>
      </c>
      <c r="W78" s="2">
        <v>5.625</v>
      </c>
      <c r="X78" s="7">
        <v>1</v>
      </c>
      <c r="Y78" s="7">
        <v>1</v>
      </c>
      <c r="Z78" t="s">
        <v>16</v>
      </c>
      <c r="AA78" t="s">
        <v>34</v>
      </c>
      <c r="AB78">
        <v>2</v>
      </c>
    </row>
    <row r="79" spans="1:28">
      <c r="A79" t="s">
        <v>912</v>
      </c>
      <c r="B79" t="s">
        <v>1966</v>
      </c>
      <c r="C79" s="5">
        <v>30022174</v>
      </c>
      <c r="D79" t="s">
        <v>565</v>
      </c>
      <c r="E79" s="1" t="s">
        <v>2207</v>
      </c>
      <c r="F79" s="8">
        <v>4.7991344451904299</v>
      </c>
      <c r="G79" s="35">
        <v>43991.994630600035</v>
      </c>
      <c r="H79" s="7">
        <v>0</v>
      </c>
      <c r="I79" s="7">
        <v>0</v>
      </c>
      <c r="J79" s="7">
        <v>0</v>
      </c>
      <c r="K79" s="7">
        <v>0</v>
      </c>
      <c r="L79" s="7">
        <v>0</v>
      </c>
      <c r="M79" s="7">
        <v>0</v>
      </c>
      <c r="N79" s="7">
        <v>0</v>
      </c>
      <c r="O79" s="7">
        <v>0</v>
      </c>
      <c r="P79" s="7">
        <v>1</v>
      </c>
      <c r="Q79" s="7">
        <v>1</v>
      </c>
      <c r="R79" s="7">
        <v>1</v>
      </c>
      <c r="S79" s="7">
        <v>1</v>
      </c>
      <c r="T79" s="7">
        <v>4</v>
      </c>
      <c r="U79" s="8">
        <v>9.0925633938354594E-2</v>
      </c>
      <c r="V79" s="2">
        <v>34.06</v>
      </c>
      <c r="W79" s="2">
        <v>3.8071065989847721</v>
      </c>
      <c r="X79" s="7">
        <v>1</v>
      </c>
      <c r="Y79" s="7">
        <v>1</v>
      </c>
      <c r="Z79" t="s">
        <v>13</v>
      </c>
      <c r="AA79" t="s">
        <v>29</v>
      </c>
      <c r="AB79">
        <v>4</v>
      </c>
    </row>
    <row r="80" spans="1:28">
      <c r="A80" t="s">
        <v>899</v>
      </c>
      <c r="B80" t="s">
        <v>900</v>
      </c>
      <c r="C80" s="5">
        <v>30019962</v>
      </c>
      <c r="D80" t="s">
        <v>319</v>
      </c>
      <c r="E80" s="1" t="s">
        <v>2208</v>
      </c>
      <c r="F80" s="8">
        <v>5.0271671295166023</v>
      </c>
      <c r="G80" s="35">
        <v>23364.046401599979</v>
      </c>
      <c r="H80" s="7">
        <v>179</v>
      </c>
      <c r="I80" s="7">
        <v>170</v>
      </c>
      <c r="J80" s="7">
        <v>167</v>
      </c>
      <c r="K80" s="7">
        <v>214</v>
      </c>
      <c r="L80" s="7">
        <v>132</v>
      </c>
      <c r="M80" s="7">
        <v>154</v>
      </c>
      <c r="N80" s="7">
        <v>1</v>
      </c>
      <c r="O80" s="7">
        <v>1</v>
      </c>
      <c r="P80" s="7">
        <v>1</v>
      </c>
      <c r="Q80" s="7">
        <v>0</v>
      </c>
      <c r="R80" s="7">
        <v>2</v>
      </c>
      <c r="S80" s="7">
        <v>2</v>
      </c>
      <c r="T80" s="7">
        <v>1023</v>
      </c>
      <c r="U80" s="8">
        <v>43.785223775704559</v>
      </c>
      <c r="V80" s="2">
        <v>1711.1199999999997</v>
      </c>
      <c r="W80" s="2">
        <v>88.340807174887885</v>
      </c>
      <c r="X80" s="7">
        <v>28</v>
      </c>
      <c r="Y80" s="7">
        <v>214</v>
      </c>
      <c r="Z80" t="s">
        <v>9</v>
      </c>
      <c r="AA80" t="s">
        <v>21</v>
      </c>
      <c r="AB80">
        <v>1023</v>
      </c>
    </row>
    <row r="81" spans="1:28">
      <c r="A81" t="s">
        <v>953</v>
      </c>
      <c r="B81" t="s">
        <v>954</v>
      </c>
      <c r="C81" s="5">
        <v>30018321</v>
      </c>
      <c r="D81" t="s">
        <v>64</v>
      </c>
      <c r="E81" s="1" t="s">
        <v>2209</v>
      </c>
      <c r="F81" s="8">
        <v>5.7198528289794917</v>
      </c>
      <c r="G81" s="35">
        <v>34814.448600600015</v>
      </c>
      <c r="H81" s="7">
        <v>25</v>
      </c>
      <c r="I81" s="7">
        <v>26</v>
      </c>
      <c r="J81" s="7">
        <v>15</v>
      </c>
      <c r="K81" s="7">
        <v>26</v>
      </c>
      <c r="L81" s="7">
        <v>36</v>
      </c>
      <c r="M81" s="7">
        <v>44</v>
      </c>
      <c r="N81" s="7">
        <v>31</v>
      </c>
      <c r="O81" s="7">
        <v>32</v>
      </c>
      <c r="P81" s="7">
        <v>60</v>
      </c>
      <c r="Q81" s="7">
        <v>77</v>
      </c>
      <c r="R81" s="7">
        <v>68</v>
      </c>
      <c r="S81" s="7">
        <v>63</v>
      </c>
      <c r="T81" s="7">
        <v>503</v>
      </c>
      <c r="U81" s="8">
        <v>14.448024318022114</v>
      </c>
      <c r="V81" s="2">
        <v>873.16</v>
      </c>
      <c r="W81" s="2">
        <v>76.025236593059944</v>
      </c>
      <c r="X81" s="7">
        <v>17</v>
      </c>
      <c r="Y81" s="7">
        <v>77</v>
      </c>
      <c r="Z81" t="s">
        <v>14</v>
      </c>
      <c r="AA81" t="s">
        <v>32</v>
      </c>
      <c r="AB81">
        <v>503</v>
      </c>
    </row>
    <row r="82" spans="1:28">
      <c r="A82" t="s">
        <v>1308</v>
      </c>
      <c r="B82" t="s">
        <v>1309</v>
      </c>
      <c r="C82" s="5">
        <v>30021948</v>
      </c>
      <c r="D82" t="s">
        <v>508</v>
      </c>
      <c r="E82" s="1" t="s">
        <v>2210</v>
      </c>
      <c r="F82" s="8">
        <v>5.3969982147216795</v>
      </c>
      <c r="G82" s="35">
        <v>23166.245696599981</v>
      </c>
      <c r="H82" s="7">
        <v>7</v>
      </c>
      <c r="I82" s="7">
        <v>6</v>
      </c>
      <c r="J82" s="7">
        <v>4</v>
      </c>
      <c r="K82" s="7">
        <v>8</v>
      </c>
      <c r="L82" s="7">
        <v>5</v>
      </c>
      <c r="M82" s="7">
        <v>8</v>
      </c>
      <c r="N82" s="7">
        <v>2</v>
      </c>
      <c r="O82" s="7">
        <v>1</v>
      </c>
      <c r="P82" s="7">
        <v>7</v>
      </c>
      <c r="Q82" s="7">
        <v>7</v>
      </c>
      <c r="R82" s="7">
        <v>9</v>
      </c>
      <c r="S82" s="7">
        <v>11</v>
      </c>
      <c r="T82" s="7">
        <v>75</v>
      </c>
      <c r="U82" s="8">
        <v>3.2374689011870168</v>
      </c>
      <c r="V82" s="2">
        <v>128.65</v>
      </c>
      <c r="W82" s="2">
        <v>13.084112149532709</v>
      </c>
      <c r="X82" s="7">
        <v>3</v>
      </c>
      <c r="Y82" s="7">
        <v>11</v>
      </c>
      <c r="Z82" t="s">
        <v>16</v>
      </c>
      <c r="AA82" t="s">
        <v>34</v>
      </c>
      <c r="AB82">
        <v>75</v>
      </c>
    </row>
    <row r="83" spans="1:28">
      <c r="A83" t="s">
        <v>2016</v>
      </c>
      <c r="B83" t="s">
        <v>2017</v>
      </c>
      <c r="C83" s="5">
        <v>30023349</v>
      </c>
      <c r="D83" t="s">
        <v>817</v>
      </c>
      <c r="E83" s="1" t="s">
        <v>2211</v>
      </c>
      <c r="F83" s="8">
        <v>5.1990222930908203</v>
      </c>
      <c r="G83" s="35">
        <v>15962.928902599981</v>
      </c>
      <c r="H83" s="7">
        <v>0</v>
      </c>
      <c r="I83" s="7">
        <v>0</v>
      </c>
      <c r="J83" s="7">
        <v>0</v>
      </c>
      <c r="K83" s="7">
        <v>0</v>
      </c>
      <c r="L83" s="7">
        <v>0</v>
      </c>
      <c r="M83" s="7">
        <v>0</v>
      </c>
      <c r="N83" s="7">
        <v>0</v>
      </c>
      <c r="O83" s="7">
        <v>0</v>
      </c>
      <c r="P83" s="7">
        <v>0</v>
      </c>
      <c r="Q83" s="7">
        <v>0</v>
      </c>
      <c r="R83" s="7">
        <v>1</v>
      </c>
      <c r="S83" s="7">
        <v>1</v>
      </c>
      <c r="T83" s="7">
        <v>2</v>
      </c>
      <c r="U83" s="8">
        <v>0.12529029053523177</v>
      </c>
      <c r="V83" s="2">
        <v>34.53</v>
      </c>
      <c r="W83" s="2">
        <v>5.4421768707482991</v>
      </c>
      <c r="X83" s="7">
        <v>1</v>
      </c>
      <c r="Y83" s="7">
        <v>1</v>
      </c>
      <c r="Z83" t="s">
        <v>15</v>
      </c>
      <c r="AA83" t="s">
        <v>33</v>
      </c>
      <c r="AB83">
        <v>2</v>
      </c>
    </row>
    <row r="84" spans="1:28">
      <c r="A84" t="s">
        <v>1367</v>
      </c>
      <c r="B84" t="s">
        <v>1368</v>
      </c>
      <c r="C84" s="5">
        <v>30018847</v>
      </c>
      <c r="D84" t="s">
        <v>189</v>
      </c>
      <c r="E84" s="1" t="s">
        <v>2212</v>
      </c>
      <c r="F84" s="8">
        <v>5.2610782623291028</v>
      </c>
      <c r="G84" s="35">
        <v>23112.241867599991</v>
      </c>
      <c r="H84" s="7">
        <v>5</v>
      </c>
      <c r="I84" s="7">
        <v>3</v>
      </c>
      <c r="J84" s="7">
        <v>4</v>
      </c>
      <c r="K84" s="7">
        <v>7</v>
      </c>
      <c r="L84" s="7">
        <v>6</v>
      </c>
      <c r="M84" s="7">
        <v>7</v>
      </c>
      <c r="N84" s="7">
        <v>1</v>
      </c>
      <c r="O84" s="7">
        <v>1</v>
      </c>
      <c r="P84" s="7">
        <v>4</v>
      </c>
      <c r="Q84" s="7">
        <v>6</v>
      </c>
      <c r="R84" s="7">
        <v>8</v>
      </c>
      <c r="S84" s="7">
        <v>8</v>
      </c>
      <c r="T84" s="7">
        <v>60</v>
      </c>
      <c r="U84" s="8">
        <v>2.5960268304439689</v>
      </c>
      <c r="V84" s="2">
        <v>179.94</v>
      </c>
      <c r="W84" s="2">
        <v>22.325581395348838</v>
      </c>
      <c r="X84" s="7">
        <v>4</v>
      </c>
      <c r="Y84" s="7">
        <v>8</v>
      </c>
      <c r="Z84" t="s">
        <v>16</v>
      </c>
      <c r="AA84" t="s">
        <v>34</v>
      </c>
      <c r="AB84">
        <v>60</v>
      </c>
    </row>
    <row r="85" spans="1:28">
      <c r="A85" t="s">
        <v>932</v>
      </c>
      <c r="B85" t="s">
        <v>933</v>
      </c>
      <c r="C85" s="5">
        <v>30021779</v>
      </c>
      <c r="D85" t="s">
        <v>445</v>
      </c>
      <c r="E85" s="1" t="s">
        <v>2213</v>
      </c>
      <c r="F85" s="8">
        <v>4.9929187774658201</v>
      </c>
      <c r="G85" s="35">
        <v>73969.452398600246</v>
      </c>
      <c r="H85" s="7">
        <v>29</v>
      </c>
      <c r="I85" s="7">
        <v>31</v>
      </c>
      <c r="J85" s="7">
        <v>18</v>
      </c>
      <c r="K85" s="7">
        <v>26</v>
      </c>
      <c r="L85" s="7">
        <v>39</v>
      </c>
      <c r="M85" s="7">
        <v>55</v>
      </c>
      <c r="N85" s="7">
        <v>64</v>
      </c>
      <c r="O85" s="7">
        <v>72</v>
      </c>
      <c r="P85" s="7">
        <v>87</v>
      </c>
      <c r="Q85" s="7">
        <v>92</v>
      </c>
      <c r="R85" s="7">
        <v>69</v>
      </c>
      <c r="S85" s="7">
        <v>70</v>
      </c>
      <c r="T85" s="7">
        <v>652</v>
      </c>
      <c r="U85" s="8">
        <v>8.8144494633616901</v>
      </c>
      <c r="V85" s="2">
        <v>1392.4599999999998</v>
      </c>
      <c r="W85" s="2">
        <v>51.17647058823529</v>
      </c>
      <c r="X85" s="7">
        <v>25</v>
      </c>
      <c r="Y85" s="7">
        <v>92</v>
      </c>
      <c r="Z85" t="s">
        <v>14</v>
      </c>
      <c r="AA85" t="s">
        <v>32</v>
      </c>
      <c r="AB85">
        <v>652</v>
      </c>
    </row>
    <row r="86" spans="1:28" s="9" customFormat="1">
      <c r="A86" s="17"/>
      <c r="B86" s="17"/>
      <c r="C86" s="19"/>
      <c r="D86" s="18"/>
      <c r="E86" s="22" t="s">
        <v>2832</v>
      </c>
      <c r="F86" s="19"/>
      <c r="G86" s="34"/>
      <c r="H86" s="19"/>
      <c r="I86" s="19"/>
      <c r="J86" s="19"/>
      <c r="K86" s="19"/>
      <c r="L86" s="19"/>
      <c r="M86" s="19"/>
      <c r="N86" s="19"/>
      <c r="O86" s="19"/>
      <c r="P86" s="19"/>
      <c r="Q86" s="19"/>
      <c r="R86" s="19"/>
      <c r="S86" s="19"/>
      <c r="T86" s="19"/>
      <c r="U86" s="26"/>
      <c r="V86" s="20"/>
      <c r="W86" s="20"/>
      <c r="X86" s="20"/>
      <c r="Y86" s="20"/>
      <c r="Z86" s="20"/>
      <c r="AA86" s="20"/>
      <c r="AB86" s="20"/>
    </row>
    <row r="87" spans="1:28">
      <c r="A87" t="s">
        <v>912</v>
      </c>
      <c r="B87" t="s">
        <v>1943</v>
      </c>
      <c r="C87" s="5">
        <v>30018878</v>
      </c>
      <c r="D87" t="s">
        <v>192</v>
      </c>
      <c r="E87" s="1" t="s">
        <v>2215</v>
      </c>
      <c r="F87" s="8">
        <v>6.5002040863037109</v>
      </c>
      <c r="G87" s="35">
        <v>22374.030313599986</v>
      </c>
      <c r="H87" s="7">
        <v>1</v>
      </c>
      <c r="I87" s="7">
        <v>0</v>
      </c>
      <c r="J87" s="7">
        <v>0</v>
      </c>
      <c r="K87" s="7">
        <v>1</v>
      </c>
      <c r="L87" s="7">
        <v>0</v>
      </c>
      <c r="M87" s="7">
        <v>0</v>
      </c>
      <c r="N87" s="7">
        <v>1</v>
      </c>
      <c r="O87" s="7">
        <v>1</v>
      </c>
      <c r="P87" s="7">
        <v>0</v>
      </c>
      <c r="Q87" s="7">
        <v>0</v>
      </c>
      <c r="R87" s="7">
        <v>0</v>
      </c>
      <c r="S87" s="7">
        <v>0</v>
      </c>
      <c r="T87" s="7">
        <v>4</v>
      </c>
      <c r="U87" s="8">
        <v>0.17877869762108137</v>
      </c>
      <c r="V87" s="2">
        <v>45.19</v>
      </c>
      <c r="W87" s="2">
        <v>6</v>
      </c>
      <c r="X87" s="7">
        <v>1</v>
      </c>
      <c r="Y87" s="7">
        <v>1</v>
      </c>
      <c r="Z87" t="s">
        <v>17</v>
      </c>
      <c r="AA87" t="s">
        <v>879</v>
      </c>
      <c r="AB87">
        <v>4</v>
      </c>
    </row>
    <row r="88" spans="1:28">
      <c r="A88" s="9" t="s">
        <v>912</v>
      </c>
      <c r="B88" t="s">
        <v>1750</v>
      </c>
      <c r="C88" s="5">
        <v>30018879</v>
      </c>
      <c r="D88" t="s">
        <v>193</v>
      </c>
      <c r="E88" s="1" t="s">
        <v>2216</v>
      </c>
      <c r="F88" s="8">
        <v>6.7570156097412113</v>
      </c>
      <c r="G88" s="35">
        <v>72803.88589260017</v>
      </c>
      <c r="H88" s="7">
        <v>2</v>
      </c>
      <c r="I88" s="7">
        <v>1</v>
      </c>
      <c r="J88" s="7">
        <v>0</v>
      </c>
      <c r="K88" s="7">
        <v>0</v>
      </c>
      <c r="L88" s="7">
        <v>0</v>
      </c>
      <c r="M88" s="7">
        <v>0</v>
      </c>
      <c r="N88" s="7">
        <v>1</v>
      </c>
      <c r="O88" s="7">
        <v>1</v>
      </c>
      <c r="P88" s="7">
        <v>2</v>
      </c>
      <c r="Q88" s="7">
        <v>2</v>
      </c>
      <c r="R88" s="7">
        <v>1</v>
      </c>
      <c r="S88" s="7">
        <v>1</v>
      </c>
      <c r="T88" s="7">
        <v>11</v>
      </c>
      <c r="U88" s="8">
        <v>0.15109083622579061</v>
      </c>
      <c r="V88" s="2">
        <v>33.04</v>
      </c>
      <c r="W88" s="2">
        <v>2.936630602782071</v>
      </c>
      <c r="X88" s="7">
        <v>2</v>
      </c>
      <c r="Y88" s="7">
        <v>2</v>
      </c>
      <c r="Z88" t="s">
        <v>13</v>
      </c>
      <c r="AA88" t="s">
        <v>29</v>
      </c>
      <c r="AB88">
        <v>11</v>
      </c>
    </row>
    <row r="89" spans="1:28">
      <c r="A89" s="9" t="s">
        <v>912</v>
      </c>
      <c r="B89" s="9" t="s">
        <v>1996</v>
      </c>
      <c r="C89" s="5">
        <v>30019399</v>
      </c>
      <c r="D89" t="s">
        <v>249</v>
      </c>
      <c r="E89" s="1" t="s">
        <v>2217</v>
      </c>
      <c r="F89" s="8">
        <v>6.1358425140380852</v>
      </c>
      <c r="G89" s="35">
        <v>49479.50293860009</v>
      </c>
      <c r="H89" s="7">
        <v>0</v>
      </c>
      <c r="I89" s="7">
        <v>0</v>
      </c>
      <c r="J89" s="7">
        <v>0</v>
      </c>
      <c r="K89" s="7">
        <v>0</v>
      </c>
      <c r="L89" s="7">
        <v>0</v>
      </c>
      <c r="M89" s="7">
        <v>0</v>
      </c>
      <c r="N89" s="7">
        <v>1</v>
      </c>
      <c r="O89" s="7">
        <v>1</v>
      </c>
      <c r="P89" s="7">
        <v>0</v>
      </c>
      <c r="Q89" s="7">
        <v>1</v>
      </c>
      <c r="R89" s="7">
        <v>0</v>
      </c>
      <c r="S89" s="7">
        <v>0</v>
      </c>
      <c r="T89" s="7">
        <v>3</v>
      </c>
      <c r="U89" s="8">
        <v>6.0631166883845788E-2</v>
      </c>
      <c r="V89" s="2">
        <v>39.53</v>
      </c>
      <c r="W89" s="2">
        <v>1.8018018018018018</v>
      </c>
      <c r="X89" s="7">
        <v>1</v>
      </c>
      <c r="Y89" s="7">
        <v>1</v>
      </c>
      <c r="Z89" t="s">
        <v>14</v>
      </c>
      <c r="AA89" t="s">
        <v>32</v>
      </c>
      <c r="AB89">
        <v>3</v>
      </c>
    </row>
    <row r="90" spans="1:28">
      <c r="A90" s="9" t="s">
        <v>912</v>
      </c>
      <c r="B90" t="s">
        <v>987</v>
      </c>
      <c r="C90" s="5">
        <v>30020945</v>
      </c>
      <c r="D90" t="s">
        <v>400</v>
      </c>
      <c r="E90" s="1" t="s">
        <v>2218</v>
      </c>
      <c r="F90" s="8">
        <v>4.6879039764404302</v>
      </c>
      <c r="G90" s="35">
        <v>33671.253126599993</v>
      </c>
      <c r="H90" s="7">
        <v>29</v>
      </c>
      <c r="I90" s="7">
        <v>32</v>
      </c>
      <c r="J90" s="7">
        <v>27</v>
      </c>
      <c r="K90" s="7">
        <v>36</v>
      </c>
      <c r="L90" s="7">
        <v>34</v>
      </c>
      <c r="M90" s="7">
        <v>45</v>
      </c>
      <c r="N90" s="7">
        <v>18</v>
      </c>
      <c r="O90" s="7">
        <v>18</v>
      </c>
      <c r="P90" s="7">
        <v>35</v>
      </c>
      <c r="Q90" s="7">
        <v>41</v>
      </c>
      <c r="R90" s="7">
        <v>48</v>
      </c>
      <c r="S90" s="7">
        <v>45</v>
      </c>
      <c r="T90" s="7">
        <v>408</v>
      </c>
      <c r="U90" s="8">
        <v>12.117161142353909</v>
      </c>
      <c r="V90" s="2">
        <v>918.02999999999986</v>
      </c>
      <c r="W90" s="2">
        <v>59.546925566343049</v>
      </c>
      <c r="X90" s="7">
        <v>15</v>
      </c>
      <c r="Y90" s="7">
        <v>48</v>
      </c>
      <c r="Z90" t="s">
        <v>15</v>
      </c>
      <c r="AA90" t="s">
        <v>33</v>
      </c>
      <c r="AB90">
        <v>408</v>
      </c>
    </row>
    <row r="91" spans="1:28">
      <c r="A91" t="s">
        <v>912</v>
      </c>
      <c r="B91" t="s">
        <v>1767</v>
      </c>
      <c r="C91" s="5">
        <v>30022966</v>
      </c>
      <c r="D91" t="s">
        <v>747</v>
      </c>
      <c r="E91" s="1" t="s">
        <v>2217</v>
      </c>
      <c r="F91" s="8">
        <v>5.4107997894287099</v>
      </c>
      <c r="G91" s="35">
        <v>44348.97248260006</v>
      </c>
      <c r="H91" s="7">
        <v>0</v>
      </c>
      <c r="I91" s="7">
        <v>0</v>
      </c>
      <c r="J91" s="7">
        <v>0</v>
      </c>
      <c r="K91" s="7">
        <v>0</v>
      </c>
      <c r="L91" s="7">
        <v>0</v>
      </c>
      <c r="M91" s="7">
        <v>0</v>
      </c>
      <c r="N91" s="7">
        <v>3</v>
      </c>
      <c r="O91" s="7">
        <v>2</v>
      </c>
      <c r="P91" s="7">
        <v>1</v>
      </c>
      <c r="Q91" s="7">
        <v>2</v>
      </c>
      <c r="R91" s="7">
        <v>1</v>
      </c>
      <c r="S91" s="7">
        <v>1</v>
      </c>
      <c r="T91" s="7">
        <v>10</v>
      </c>
      <c r="U91" s="8">
        <v>0.22548436728547464</v>
      </c>
      <c r="V91" s="2">
        <v>44.11</v>
      </c>
      <c r="W91" s="2">
        <v>5.9553349875930524</v>
      </c>
      <c r="X91" s="7">
        <v>1</v>
      </c>
      <c r="Y91" s="7">
        <v>2</v>
      </c>
      <c r="Z91" t="s">
        <v>14</v>
      </c>
      <c r="AA91" t="s">
        <v>32</v>
      </c>
      <c r="AB91">
        <v>10</v>
      </c>
    </row>
    <row r="92" spans="1:28">
      <c r="A92" t="s">
        <v>912</v>
      </c>
      <c r="B92" t="s">
        <v>1837</v>
      </c>
      <c r="C92" s="5">
        <v>30022979</v>
      </c>
      <c r="D92" t="s">
        <v>749</v>
      </c>
      <c r="E92" s="1" t="s">
        <v>2217</v>
      </c>
      <c r="F92" s="8">
        <v>6.2786121368408203</v>
      </c>
      <c r="G92" s="35">
        <v>40052.917691600051</v>
      </c>
      <c r="H92" s="7">
        <v>0</v>
      </c>
      <c r="I92" s="7">
        <v>0</v>
      </c>
      <c r="J92" s="7">
        <v>0</v>
      </c>
      <c r="K92" s="7">
        <v>0</v>
      </c>
      <c r="L92" s="7">
        <v>2</v>
      </c>
      <c r="M92" s="7">
        <v>4</v>
      </c>
      <c r="N92" s="7">
        <v>0</v>
      </c>
      <c r="O92" s="7">
        <v>0</v>
      </c>
      <c r="P92" s="7">
        <v>0</v>
      </c>
      <c r="Q92" s="7">
        <v>1</v>
      </c>
      <c r="R92" s="7">
        <v>0</v>
      </c>
      <c r="S92" s="7">
        <v>0</v>
      </c>
      <c r="T92" s="7">
        <v>7</v>
      </c>
      <c r="U92" s="8">
        <v>0.1747687909754462</v>
      </c>
      <c r="V92" s="2">
        <v>135.80000000000001</v>
      </c>
      <c r="W92" s="2">
        <v>17.415730337078653</v>
      </c>
      <c r="X92" s="7">
        <v>3</v>
      </c>
      <c r="Y92" s="7">
        <v>4</v>
      </c>
      <c r="Z92" t="s">
        <v>11</v>
      </c>
      <c r="AA92" t="s">
        <v>25</v>
      </c>
      <c r="AB92">
        <v>7</v>
      </c>
    </row>
    <row r="93" spans="1:28">
      <c r="A93" t="s">
        <v>947</v>
      </c>
      <c r="B93" t="s">
        <v>948</v>
      </c>
      <c r="C93" s="5">
        <v>30023098</v>
      </c>
      <c r="D93" t="s">
        <v>771</v>
      </c>
      <c r="E93" s="1" t="s">
        <v>2217</v>
      </c>
      <c r="F93" s="8">
        <v>6.6797267913818352</v>
      </c>
      <c r="G93" s="35">
        <v>41581.03702060003</v>
      </c>
      <c r="H93" s="7">
        <v>28</v>
      </c>
      <c r="I93" s="7">
        <v>36</v>
      </c>
      <c r="J93" s="7">
        <v>25</v>
      </c>
      <c r="K93" s="7">
        <v>33</v>
      </c>
      <c r="L93" s="7">
        <v>49</v>
      </c>
      <c r="M93" s="7">
        <v>54</v>
      </c>
      <c r="N93" s="7">
        <v>42</v>
      </c>
      <c r="O93" s="7">
        <v>42</v>
      </c>
      <c r="P93" s="7">
        <v>50</v>
      </c>
      <c r="Q93" s="7">
        <v>57</v>
      </c>
      <c r="R93" s="7">
        <v>56</v>
      </c>
      <c r="S93" s="7">
        <v>54</v>
      </c>
      <c r="T93" s="7">
        <v>526</v>
      </c>
      <c r="U93" s="8">
        <v>12.649997154698418</v>
      </c>
      <c r="V93" s="2">
        <v>1102.51</v>
      </c>
      <c r="W93" s="2">
        <v>59.438775510204081</v>
      </c>
      <c r="X93" s="7">
        <v>16</v>
      </c>
      <c r="Y93" s="7">
        <v>57</v>
      </c>
      <c r="Z93" t="s">
        <v>14</v>
      </c>
      <c r="AA93" t="s">
        <v>32</v>
      </c>
      <c r="AB93">
        <v>526</v>
      </c>
    </row>
    <row r="94" spans="1:28">
      <c r="A94" t="s">
        <v>1199</v>
      </c>
      <c r="B94" t="s">
        <v>1200</v>
      </c>
      <c r="C94" s="5">
        <v>30018880</v>
      </c>
      <c r="D94" t="s">
        <v>194</v>
      </c>
      <c r="E94" s="1" t="s">
        <v>2219</v>
      </c>
      <c r="F94" s="8">
        <v>6.9707355499267587</v>
      </c>
      <c r="G94" s="35">
        <v>33271.370441600018</v>
      </c>
      <c r="H94" s="7">
        <v>8</v>
      </c>
      <c r="I94" s="7">
        <v>5</v>
      </c>
      <c r="J94" s="7">
        <v>3</v>
      </c>
      <c r="K94" s="7">
        <v>7</v>
      </c>
      <c r="L94" s="7">
        <v>7</v>
      </c>
      <c r="M94" s="7">
        <v>8</v>
      </c>
      <c r="N94" s="7">
        <v>7</v>
      </c>
      <c r="O94" s="7">
        <v>4</v>
      </c>
      <c r="P94" s="7">
        <v>18</v>
      </c>
      <c r="Q94" s="7">
        <v>22</v>
      </c>
      <c r="R94" s="7">
        <v>19</v>
      </c>
      <c r="S94" s="7">
        <v>16</v>
      </c>
      <c r="T94" s="7">
        <v>124</v>
      </c>
      <c r="U94" s="8">
        <v>3.726927936967686</v>
      </c>
      <c r="V94" s="2">
        <v>398.09000000000003</v>
      </c>
      <c r="W94" s="2">
        <v>37.113402061855673</v>
      </c>
      <c r="X94" s="7">
        <v>9</v>
      </c>
      <c r="Y94" s="7">
        <v>22</v>
      </c>
      <c r="Z94" t="s">
        <v>14</v>
      </c>
      <c r="AA94" t="s">
        <v>32</v>
      </c>
      <c r="AB94">
        <v>124</v>
      </c>
    </row>
    <row r="95" spans="1:28" s="9" customFormat="1">
      <c r="A95" s="17"/>
      <c r="B95" s="17"/>
      <c r="C95" s="19"/>
      <c r="D95" s="18"/>
      <c r="E95" s="22" t="s">
        <v>2833</v>
      </c>
      <c r="F95" s="19"/>
      <c r="G95" s="34"/>
      <c r="H95" s="19"/>
      <c r="I95" s="19"/>
      <c r="J95" s="19"/>
      <c r="K95" s="19"/>
      <c r="L95" s="19"/>
      <c r="M95" s="19"/>
      <c r="N95" s="19"/>
      <c r="O95" s="19"/>
      <c r="P95" s="19"/>
      <c r="Q95" s="19"/>
      <c r="R95" s="19"/>
      <c r="S95" s="19"/>
      <c r="T95" s="19"/>
      <c r="U95" s="26"/>
      <c r="V95" s="20"/>
      <c r="W95" s="20"/>
      <c r="X95" s="20"/>
      <c r="Y95" s="20"/>
      <c r="Z95" s="20"/>
      <c r="AA95" s="20"/>
      <c r="AB95" s="20"/>
    </row>
    <row r="96" spans="1:28">
      <c r="A96" t="s">
        <v>1441</v>
      </c>
      <c r="B96" t="s">
        <v>1442</v>
      </c>
      <c r="C96" s="5">
        <v>30023341</v>
      </c>
      <c r="D96" t="s">
        <v>813</v>
      </c>
      <c r="E96" s="1" t="s">
        <v>2221</v>
      </c>
      <c r="F96" s="8">
        <v>5.1963130950927736</v>
      </c>
      <c r="G96" s="35">
        <v>18961.190241599998</v>
      </c>
      <c r="H96" s="7">
        <v>2</v>
      </c>
      <c r="I96" s="7">
        <v>2</v>
      </c>
      <c r="J96" s="7">
        <v>2</v>
      </c>
      <c r="K96" s="7">
        <v>2</v>
      </c>
      <c r="L96" s="7">
        <v>3</v>
      </c>
      <c r="M96" s="7">
        <v>2</v>
      </c>
      <c r="N96" s="7">
        <v>0</v>
      </c>
      <c r="O96" s="7">
        <v>0</v>
      </c>
      <c r="P96" s="7">
        <v>8</v>
      </c>
      <c r="Q96" s="7">
        <v>11</v>
      </c>
      <c r="R96" s="7">
        <v>9</v>
      </c>
      <c r="S96" s="7">
        <v>5</v>
      </c>
      <c r="T96" s="7">
        <v>46</v>
      </c>
      <c r="U96" s="8">
        <v>2.4260080413664156</v>
      </c>
      <c r="V96" s="2">
        <v>229.46</v>
      </c>
      <c r="W96" s="2">
        <v>34.523809523809526</v>
      </c>
      <c r="X96" s="7">
        <v>5</v>
      </c>
      <c r="Y96" s="7">
        <v>11</v>
      </c>
      <c r="Z96" t="s">
        <v>14</v>
      </c>
      <c r="AA96" t="s">
        <v>32</v>
      </c>
      <c r="AB96">
        <v>46</v>
      </c>
    </row>
    <row r="97" spans="1:28">
      <c r="A97" t="s">
        <v>985</v>
      </c>
      <c r="B97" t="s">
        <v>986</v>
      </c>
      <c r="C97" s="5">
        <v>161511197</v>
      </c>
      <c r="D97" t="s">
        <v>39</v>
      </c>
      <c r="E97" s="1" t="s">
        <v>2222</v>
      </c>
      <c r="F97" s="8">
        <v>5.3027896881103516</v>
      </c>
      <c r="G97" s="35">
        <v>54609.652830600156</v>
      </c>
      <c r="H97" s="7">
        <v>27</v>
      </c>
      <c r="I97" s="7">
        <v>30</v>
      </c>
      <c r="J97" s="7">
        <v>17</v>
      </c>
      <c r="K97" s="7">
        <v>29</v>
      </c>
      <c r="L97" s="7">
        <v>45</v>
      </c>
      <c r="M97" s="7">
        <v>43</v>
      </c>
      <c r="N97" s="7">
        <v>35</v>
      </c>
      <c r="O97" s="7">
        <v>33</v>
      </c>
      <c r="P97" s="7">
        <v>40</v>
      </c>
      <c r="Q97" s="7">
        <v>44</v>
      </c>
      <c r="R97" s="7">
        <v>35</v>
      </c>
      <c r="S97" s="7">
        <v>31</v>
      </c>
      <c r="T97" s="7">
        <v>409</v>
      </c>
      <c r="U97" s="8">
        <v>7.4895184056328512</v>
      </c>
      <c r="V97" s="2">
        <v>650.66330502818414</v>
      </c>
      <c r="W97" s="2">
        <v>37.848605577689241</v>
      </c>
      <c r="X97" s="7">
        <v>16</v>
      </c>
      <c r="Y97" s="7">
        <v>44</v>
      </c>
      <c r="Z97" t="s">
        <v>14</v>
      </c>
      <c r="AA97" t="s">
        <v>32</v>
      </c>
      <c r="AB97">
        <v>409</v>
      </c>
    </row>
    <row r="98" spans="1:28">
      <c r="A98" t="s">
        <v>939</v>
      </c>
      <c r="B98" t="s">
        <v>940</v>
      </c>
      <c r="C98" s="5">
        <v>30023337</v>
      </c>
      <c r="D98" t="s">
        <v>810</v>
      </c>
      <c r="E98" s="1" t="s">
        <v>2223</v>
      </c>
      <c r="F98" s="8">
        <v>4.9217128753662109</v>
      </c>
      <c r="G98" s="35">
        <v>50990.014086600095</v>
      </c>
      <c r="H98" s="7">
        <v>36</v>
      </c>
      <c r="I98" s="7">
        <v>38</v>
      </c>
      <c r="J98" s="7">
        <v>27</v>
      </c>
      <c r="K98" s="7">
        <v>45</v>
      </c>
      <c r="L98" s="7">
        <v>62</v>
      </c>
      <c r="M98" s="7">
        <v>69</v>
      </c>
      <c r="N98" s="7">
        <v>41</v>
      </c>
      <c r="O98" s="7">
        <v>40</v>
      </c>
      <c r="P98" s="7">
        <v>57</v>
      </c>
      <c r="Q98" s="7">
        <v>70</v>
      </c>
      <c r="R98" s="7">
        <v>50</v>
      </c>
      <c r="S98" s="7">
        <v>51</v>
      </c>
      <c r="T98" s="7">
        <v>586</v>
      </c>
      <c r="U98" s="8">
        <v>11.492446324975575</v>
      </c>
      <c r="V98" s="2">
        <v>1275.3933050281844</v>
      </c>
      <c r="W98" s="2">
        <v>76.495726495726487</v>
      </c>
      <c r="X98" s="7">
        <v>25</v>
      </c>
      <c r="Y98" s="7">
        <v>70</v>
      </c>
      <c r="Z98" t="s">
        <v>14</v>
      </c>
      <c r="AA98" t="s">
        <v>32</v>
      </c>
      <c r="AB98">
        <v>586</v>
      </c>
    </row>
    <row r="99" spans="1:28">
      <c r="A99" t="s">
        <v>1242</v>
      </c>
      <c r="B99" t="s">
        <v>1243</v>
      </c>
      <c r="C99" s="5">
        <v>30023338</v>
      </c>
      <c r="D99" t="s">
        <v>811</v>
      </c>
      <c r="E99" s="1" t="s">
        <v>2224</v>
      </c>
      <c r="F99" s="8">
        <v>6.5527523040771474</v>
      </c>
      <c r="G99" s="35">
        <v>31586.233445599999</v>
      </c>
      <c r="H99" s="7">
        <v>6</v>
      </c>
      <c r="I99" s="7">
        <v>6</v>
      </c>
      <c r="J99" s="7">
        <v>3</v>
      </c>
      <c r="K99" s="7">
        <v>6</v>
      </c>
      <c r="L99" s="7">
        <v>13</v>
      </c>
      <c r="M99" s="7">
        <v>18</v>
      </c>
      <c r="N99" s="7">
        <v>4</v>
      </c>
      <c r="O99" s="7">
        <v>4</v>
      </c>
      <c r="P99" s="7">
        <v>8</v>
      </c>
      <c r="Q99" s="7">
        <v>11</v>
      </c>
      <c r="R99" s="7">
        <v>14</v>
      </c>
      <c r="S99" s="7">
        <v>11</v>
      </c>
      <c r="T99" s="7">
        <v>104</v>
      </c>
      <c r="U99" s="8">
        <v>3.2925736517181137</v>
      </c>
      <c r="V99" s="2">
        <v>265.5</v>
      </c>
      <c r="W99" s="2">
        <v>29.37062937062937</v>
      </c>
      <c r="X99" s="7">
        <v>6</v>
      </c>
      <c r="Y99" s="7">
        <v>18</v>
      </c>
      <c r="Z99" t="s">
        <v>11</v>
      </c>
      <c r="AA99" t="s">
        <v>25</v>
      </c>
      <c r="AB99">
        <v>104</v>
      </c>
    </row>
    <row r="100" spans="1:28">
      <c r="A100" t="s">
        <v>1348</v>
      </c>
      <c r="B100" t="s">
        <v>1349</v>
      </c>
      <c r="C100" s="5">
        <v>30023340</v>
      </c>
      <c r="D100" t="s">
        <v>812</v>
      </c>
      <c r="E100" s="1" t="s">
        <v>2225</v>
      </c>
      <c r="F100" s="8">
        <v>8.6865779876708977</v>
      </c>
      <c r="G100" s="35">
        <v>20469.031085599992</v>
      </c>
      <c r="H100" s="7">
        <v>3</v>
      </c>
      <c r="I100" s="7">
        <v>4</v>
      </c>
      <c r="J100" s="7">
        <v>3</v>
      </c>
      <c r="K100" s="7">
        <v>7</v>
      </c>
      <c r="L100" s="7">
        <v>6</v>
      </c>
      <c r="M100" s="7">
        <v>7</v>
      </c>
      <c r="N100" s="7">
        <v>0</v>
      </c>
      <c r="O100" s="7">
        <v>0</v>
      </c>
      <c r="P100" s="7">
        <v>7</v>
      </c>
      <c r="Q100" s="7">
        <v>6</v>
      </c>
      <c r="R100" s="7">
        <v>11</v>
      </c>
      <c r="S100" s="7">
        <v>8</v>
      </c>
      <c r="T100" s="7">
        <v>62</v>
      </c>
      <c r="U100" s="8">
        <v>3.0289660385350206</v>
      </c>
      <c r="V100" s="2">
        <v>227.89999999999998</v>
      </c>
      <c r="W100" s="2">
        <v>37.777777777777779</v>
      </c>
      <c r="X100" s="7">
        <v>5</v>
      </c>
      <c r="Y100" s="7">
        <v>11</v>
      </c>
      <c r="Z100" t="s">
        <v>15</v>
      </c>
      <c r="AA100" t="s">
        <v>33</v>
      </c>
      <c r="AB100">
        <v>62</v>
      </c>
    </row>
    <row r="101" spans="1:28" s="9" customFormat="1" ht="18">
      <c r="A101" s="17"/>
      <c r="B101" s="17"/>
      <c r="C101" s="19"/>
      <c r="D101" s="18"/>
      <c r="E101" s="21" t="s">
        <v>2834</v>
      </c>
      <c r="F101" s="19"/>
      <c r="G101" s="34"/>
      <c r="H101" s="19"/>
      <c r="I101" s="19"/>
      <c r="J101" s="19"/>
      <c r="K101" s="19"/>
      <c r="L101" s="19"/>
      <c r="M101" s="19"/>
      <c r="N101" s="19"/>
      <c r="O101" s="19"/>
      <c r="P101" s="19"/>
      <c r="Q101" s="19"/>
      <c r="R101" s="19"/>
      <c r="S101" s="19"/>
      <c r="T101" s="19"/>
      <c r="U101" s="26"/>
      <c r="V101" s="20"/>
      <c r="W101" s="20"/>
      <c r="X101" s="20"/>
      <c r="Y101" s="20"/>
      <c r="Z101" s="20"/>
      <c r="AA101" s="20"/>
      <c r="AB101" s="20"/>
    </row>
    <row r="102" spans="1:28" s="9" customFormat="1">
      <c r="A102" s="17"/>
      <c r="B102" s="17"/>
      <c r="C102" s="19"/>
      <c r="D102" s="18"/>
      <c r="E102" s="22" t="s">
        <v>2835</v>
      </c>
      <c r="F102" s="19"/>
      <c r="G102" s="34"/>
      <c r="H102" s="19"/>
      <c r="I102" s="19"/>
      <c r="J102" s="19"/>
      <c r="K102" s="19"/>
      <c r="L102" s="19"/>
      <c r="M102" s="19"/>
      <c r="N102" s="19"/>
      <c r="O102" s="19"/>
      <c r="P102" s="19"/>
      <c r="Q102" s="19"/>
      <c r="R102" s="19"/>
      <c r="S102" s="19"/>
      <c r="T102" s="19"/>
      <c r="U102" s="26"/>
      <c r="V102" s="20"/>
      <c r="W102" s="20"/>
      <c r="X102" s="20"/>
      <c r="Y102" s="20"/>
      <c r="Z102" s="20"/>
      <c r="AA102" s="20"/>
      <c r="AB102" s="20"/>
    </row>
    <row r="103" spans="1:28">
      <c r="A103" t="s">
        <v>2079</v>
      </c>
      <c r="B103" t="s">
        <v>2080</v>
      </c>
      <c r="C103" s="5">
        <v>30018972</v>
      </c>
      <c r="D103" t="s">
        <v>206</v>
      </c>
      <c r="E103" s="1" t="s">
        <v>2232</v>
      </c>
      <c r="F103" s="8">
        <v>8.8789310455322266</v>
      </c>
      <c r="G103" s="35">
        <v>45573.652193600021</v>
      </c>
      <c r="H103" s="7">
        <v>1</v>
      </c>
      <c r="I103" s="7">
        <v>1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7">
        <v>0</v>
      </c>
      <c r="P103" s="7">
        <v>0</v>
      </c>
      <c r="Q103" s="7">
        <v>0</v>
      </c>
      <c r="R103" s="7">
        <v>0</v>
      </c>
      <c r="S103" s="7">
        <v>0</v>
      </c>
      <c r="T103" s="7">
        <v>2</v>
      </c>
      <c r="U103" s="8">
        <v>4.388500600092049E-2</v>
      </c>
      <c r="V103" s="2">
        <v>25.97</v>
      </c>
      <c r="W103" s="2">
        <v>3.2482598607888629</v>
      </c>
      <c r="X103" s="7">
        <v>1</v>
      </c>
      <c r="Y103" s="7">
        <v>1</v>
      </c>
      <c r="Z103" t="s">
        <v>17</v>
      </c>
      <c r="AA103" t="s">
        <v>879</v>
      </c>
      <c r="AB103">
        <v>2</v>
      </c>
    </row>
    <row r="104" spans="1:28">
      <c r="A104" t="s">
        <v>1390</v>
      </c>
      <c r="B104" t="s">
        <v>1391</v>
      </c>
      <c r="C104" s="5">
        <v>30020092</v>
      </c>
      <c r="D104" t="s">
        <v>343</v>
      </c>
      <c r="E104" s="1" t="s">
        <v>2233</v>
      </c>
      <c r="F104" s="8">
        <v>9.5830158233642599</v>
      </c>
      <c r="G104" s="35">
        <v>44980.480300600044</v>
      </c>
      <c r="H104" s="7">
        <v>6</v>
      </c>
      <c r="I104" s="7">
        <v>9</v>
      </c>
      <c r="J104" s="7">
        <v>1</v>
      </c>
      <c r="K104" s="7">
        <v>6</v>
      </c>
      <c r="L104" s="7">
        <v>1</v>
      </c>
      <c r="M104" s="7">
        <v>5</v>
      </c>
      <c r="N104" s="7">
        <v>8</v>
      </c>
      <c r="O104" s="7">
        <v>6</v>
      </c>
      <c r="P104" s="7">
        <v>3</v>
      </c>
      <c r="Q104" s="7">
        <v>4</v>
      </c>
      <c r="R104" s="7">
        <v>4</v>
      </c>
      <c r="S104" s="7">
        <v>4</v>
      </c>
      <c r="T104" s="7">
        <v>57</v>
      </c>
      <c r="U104" s="8">
        <v>1.2672163484932732</v>
      </c>
      <c r="V104" s="2">
        <v>245.92000000000002</v>
      </c>
      <c r="W104" s="2">
        <v>20.930232558139537</v>
      </c>
      <c r="X104" s="7">
        <v>6</v>
      </c>
      <c r="Y104" s="7">
        <v>9</v>
      </c>
      <c r="Z104" t="s">
        <v>7</v>
      </c>
      <c r="AA104" t="s">
        <v>6</v>
      </c>
      <c r="AB104">
        <v>57</v>
      </c>
    </row>
    <row r="105" spans="1:28">
      <c r="A105" t="s">
        <v>1642</v>
      </c>
      <c r="B105" t="s">
        <v>1643</v>
      </c>
      <c r="C105" s="5">
        <v>30021214</v>
      </c>
      <c r="D105" t="s">
        <v>420</v>
      </c>
      <c r="E105" s="1" t="s">
        <v>2234</v>
      </c>
      <c r="F105" s="8">
        <v>5.5695690155029309</v>
      </c>
      <c r="G105" s="35">
        <v>41666.637276600093</v>
      </c>
      <c r="H105" s="7">
        <v>0</v>
      </c>
      <c r="I105" s="7">
        <v>0</v>
      </c>
      <c r="J105" s="7">
        <v>0</v>
      </c>
      <c r="K105" s="7">
        <v>0</v>
      </c>
      <c r="L105" s="7">
        <v>0</v>
      </c>
      <c r="M105" s="7">
        <v>0</v>
      </c>
      <c r="N105" s="7">
        <v>0</v>
      </c>
      <c r="O105" s="7">
        <v>0</v>
      </c>
      <c r="P105" s="7">
        <v>4</v>
      </c>
      <c r="Q105" s="7">
        <v>3</v>
      </c>
      <c r="R105" s="7">
        <v>7</v>
      </c>
      <c r="S105" s="7">
        <v>4</v>
      </c>
      <c r="T105" s="7">
        <v>18</v>
      </c>
      <c r="U105" s="8">
        <v>0.43200030471642514</v>
      </c>
      <c r="V105" s="2">
        <v>133.81</v>
      </c>
      <c r="W105" s="2">
        <v>12</v>
      </c>
      <c r="X105" s="7">
        <v>5</v>
      </c>
      <c r="Y105" s="7">
        <v>7</v>
      </c>
      <c r="Z105" t="s">
        <v>15</v>
      </c>
      <c r="AA105" t="s">
        <v>33</v>
      </c>
      <c r="AB105">
        <v>18</v>
      </c>
    </row>
    <row r="106" spans="1:28">
      <c r="A106" t="s">
        <v>1963</v>
      </c>
      <c r="B106" t="s">
        <v>1964</v>
      </c>
      <c r="C106" s="5">
        <v>30021215</v>
      </c>
      <c r="D106" t="s">
        <v>421</v>
      </c>
      <c r="E106" s="1" t="s">
        <v>2235</v>
      </c>
      <c r="F106" s="8">
        <v>5.6039196014404302</v>
      </c>
      <c r="G106" s="35">
        <v>43803.69709560011</v>
      </c>
      <c r="H106" s="7">
        <v>0</v>
      </c>
      <c r="I106" s="7">
        <v>0</v>
      </c>
      <c r="J106" s="7">
        <v>0</v>
      </c>
      <c r="K106" s="7">
        <v>0</v>
      </c>
      <c r="L106" s="7">
        <v>0</v>
      </c>
      <c r="M106" s="7">
        <v>0</v>
      </c>
      <c r="N106" s="7">
        <v>0</v>
      </c>
      <c r="O106" s="7">
        <v>0</v>
      </c>
      <c r="P106" s="7">
        <v>0</v>
      </c>
      <c r="Q106" s="7">
        <v>1</v>
      </c>
      <c r="R106" s="7">
        <v>1</v>
      </c>
      <c r="S106" s="7">
        <v>2</v>
      </c>
      <c r="T106" s="7">
        <v>4</v>
      </c>
      <c r="U106" s="8">
        <v>9.1316493018160846E-2</v>
      </c>
      <c r="V106" s="2">
        <v>21.68</v>
      </c>
      <c r="W106" s="2">
        <v>3.9408866995073892</v>
      </c>
      <c r="X106" s="7">
        <v>1</v>
      </c>
      <c r="Y106" s="7">
        <v>1</v>
      </c>
      <c r="Z106" t="s">
        <v>14</v>
      </c>
      <c r="AA106" t="s">
        <v>32</v>
      </c>
      <c r="AB106">
        <v>4</v>
      </c>
    </row>
    <row r="107" spans="1:28" s="9" customFormat="1">
      <c r="A107" s="17"/>
      <c r="B107" s="17"/>
      <c r="C107" s="19"/>
      <c r="D107" s="18"/>
      <c r="E107" s="22" t="s">
        <v>1104</v>
      </c>
      <c r="F107" s="19"/>
      <c r="G107" s="34"/>
      <c r="H107" s="19"/>
      <c r="I107" s="19"/>
      <c r="J107" s="19"/>
      <c r="K107" s="19"/>
      <c r="L107" s="19"/>
      <c r="M107" s="19"/>
      <c r="N107" s="19"/>
      <c r="O107" s="19"/>
      <c r="P107" s="19"/>
      <c r="Q107" s="19"/>
      <c r="R107" s="19"/>
      <c r="S107" s="19"/>
      <c r="T107" s="19"/>
      <c r="U107" s="26"/>
      <c r="V107" s="20"/>
      <c r="W107" s="20"/>
      <c r="X107" s="20"/>
      <c r="Y107" s="20"/>
      <c r="Z107" s="20"/>
      <c r="AA107" s="20"/>
      <c r="AB107" s="20"/>
    </row>
    <row r="108" spans="1:28">
      <c r="A108" t="s">
        <v>1136</v>
      </c>
      <c r="B108" t="s">
        <v>1137</v>
      </c>
      <c r="C108" s="5">
        <v>30018287</v>
      </c>
      <c r="D108" t="s">
        <v>53</v>
      </c>
      <c r="E108" s="1" t="s">
        <v>2252</v>
      </c>
      <c r="F108" s="8">
        <v>8.646655654907228</v>
      </c>
      <c r="G108" s="35">
        <v>48041.360656600089</v>
      </c>
      <c r="H108" s="7">
        <v>11</v>
      </c>
      <c r="I108" s="7">
        <v>11</v>
      </c>
      <c r="J108" s="7">
        <v>6</v>
      </c>
      <c r="K108" s="7">
        <v>12</v>
      </c>
      <c r="L108" s="7">
        <v>21</v>
      </c>
      <c r="M108" s="7">
        <v>27</v>
      </c>
      <c r="N108" s="7">
        <v>11</v>
      </c>
      <c r="O108" s="7">
        <v>12</v>
      </c>
      <c r="P108" s="7">
        <v>15</v>
      </c>
      <c r="Q108" s="7">
        <v>23</v>
      </c>
      <c r="R108" s="7">
        <v>18</v>
      </c>
      <c r="S108" s="7">
        <v>14</v>
      </c>
      <c r="T108" s="7">
        <v>181</v>
      </c>
      <c r="U108" s="8">
        <v>3.7675868777695327</v>
      </c>
      <c r="V108" s="2">
        <v>623.36000000000013</v>
      </c>
      <c r="W108" s="2">
        <v>36.301369863013697</v>
      </c>
      <c r="X108" s="7">
        <v>13</v>
      </c>
      <c r="Y108" s="7">
        <v>27</v>
      </c>
      <c r="Z108" t="s">
        <v>11</v>
      </c>
      <c r="AA108" t="s">
        <v>25</v>
      </c>
      <c r="AB108">
        <v>181</v>
      </c>
    </row>
    <row r="109" spans="1:28">
      <c r="A109" t="s">
        <v>912</v>
      </c>
      <c r="B109" t="s">
        <v>1863</v>
      </c>
      <c r="C109" s="5">
        <v>30018401</v>
      </c>
      <c r="D109" t="s">
        <v>113</v>
      </c>
      <c r="E109" s="1" t="s">
        <v>2236</v>
      </c>
      <c r="F109" s="8">
        <v>6.1229610443115225</v>
      </c>
      <c r="G109" s="35">
        <v>27509.062006600001</v>
      </c>
      <c r="H109" s="7">
        <v>0</v>
      </c>
      <c r="I109" s="7">
        <v>0</v>
      </c>
      <c r="J109" s="7">
        <v>0</v>
      </c>
      <c r="K109" s="7">
        <v>0</v>
      </c>
      <c r="L109" s="7">
        <v>1</v>
      </c>
      <c r="M109" s="7">
        <v>1</v>
      </c>
      <c r="N109" s="7">
        <v>0</v>
      </c>
      <c r="O109" s="7">
        <v>0</v>
      </c>
      <c r="P109" s="7">
        <v>0</v>
      </c>
      <c r="Q109" s="7">
        <v>0</v>
      </c>
      <c r="R109" s="7">
        <v>2</v>
      </c>
      <c r="S109" s="7">
        <v>2</v>
      </c>
      <c r="T109" s="7">
        <v>6</v>
      </c>
      <c r="U109" s="8">
        <v>0.21810994495415634</v>
      </c>
      <c r="V109" s="2">
        <v>83.17</v>
      </c>
      <c r="W109" s="2">
        <v>11.29032258064516</v>
      </c>
      <c r="X109" s="7">
        <v>2</v>
      </c>
      <c r="Y109" s="7">
        <v>2</v>
      </c>
      <c r="Z109" t="s">
        <v>16</v>
      </c>
      <c r="AA109" t="s">
        <v>34</v>
      </c>
      <c r="AB109">
        <v>6</v>
      </c>
    </row>
    <row r="110" spans="1:28">
      <c r="A110" t="s">
        <v>1832</v>
      </c>
      <c r="B110" t="s">
        <v>1833</v>
      </c>
      <c r="C110" s="5">
        <v>161511214</v>
      </c>
      <c r="D110" t="s">
        <v>46</v>
      </c>
      <c r="E110" s="1" t="s">
        <v>2253</v>
      </c>
      <c r="F110" s="8">
        <v>4.923604202270508</v>
      </c>
      <c r="G110" s="35">
        <v>36005.720081600004</v>
      </c>
      <c r="H110" s="7">
        <v>0</v>
      </c>
      <c r="I110" s="7">
        <v>1</v>
      </c>
      <c r="J110" s="7">
        <v>0</v>
      </c>
      <c r="K110" s="7">
        <v>0</v>
      </c>
      <c r="L110" s="7">
        <v>1</v>
      </c>
      <c r="M110" s="7">
        <v>2</v>
      </c>
      <c r="N110" s="7">
        <v>0</v>
      </c>
      <c r="O110" s="7">
        <v>0</v>
      </c>
      <c r="P110" s="7">
        <v>1</v>
      </c>
      <c r="Q110" s="7">
        <v>2</v>
      </c>
      <c r="R110" s="7">
        <v>0</v>
      </c>
      <c r="S110" s="7">
        <v>0</v>
      </c>
      <c r="T110" s="7">
        <v>7</v>
      </c>
      <c r="U110" s="8">
        <v>0.1944135538502175</v>
      </c>
      <c r="V110" s="2">
        <v>41.91</v>
      </c>
      <c r="W110" s="2">
        <v>11.834319526627219</v>
      </c>
      <c r="X110" s="7">
        <v>2</v>
      </c>
      <c r="Y110" s="7">
        <v>2</v>
      </c>
      <c r="Z110" t="s">
        <v>11</v>
      </c>
      <c r="AA110" t="s">
        <v>25</v>
      </c>
      <c r="AB110">
        <v>7</v>
      </c>
    </row>
    <row r="111" spans="1:28">
      <c r="A111" t="s">
        <v>912</v>
      </c>
      <c r="B111" t="s">
        <v>1474</v>
      </c>
      <c r="C111" s="5">
        <v>30018568</v>
      </c>
      <c r="D111" t="s">
        <v>154</v>
      </c>
      <c r="E111" s="1" t="s">
        <v>2237</v>
      </c>
      <c r="F111" s="8">
        <v>4.9513095855712894</v>
      </c>
      <c r="G111" s="35">
        <v>45222.598833600045</v>
      </c>
      <c r="H111" s="7">
        <v>1</v>
      </c>
      <c r="I111" s="7">
        <v>1</v>
      </c>
      <c r="J111" s="7">
        <v>0</v>
      </c>
      <c r="K111" s="7">
        <v>0</v>
      </c>
      <c r="L111" s="7">
        <v>4</v>
      </c>
      <c r="M111" s="7">
        <v>5</v>
      </c>
      <c r="N111" s="7">
        <v>0</v>
      </c>
      <c r="O111" s="7">
        <v>0</v>
      </c>
      <c r="P111" s="7">
        <v>7</v>
      </c>
      <c r="Q111" s="7">
        <v>8</v>
      </c>
      <c r="R111" s="7">
        <v>6</v>
      </c>
      <c r="S111" s="7">
        <v>6</v>
      </c>
      <c r="T111" s="7">
        <v>38</v>
      </c>
      <c r="U111" s="8">
        <v>0.84028784236447485</v>
      </c>
      <c r="V111" s="2">
        <v>297.10999999999996</v>
      </c>
      <c r="W111" s="2">
        <v>28.850855745721272</v>
      </c>
      <c r="X111" s="7">
        <v>7</v>
      </c>
      <c r="Y111" s="7">
        <v>8</v>
      </c>
      <c r="Z111" t="s">
        <v>14</v>
      </c>
      <c r="AA111" t="s">
        <v>32</v>
      </c>
      <c r="AB111">
        <v>38</v>
      </c>
    </row>
    <row r="112" spans="1:28">
      <c r="A112" t="s">
        <v>1985</v>
      </c>
      <c r="B112" t="s">
        <v>1986</v>
      </c>
      <c r="C112" s="5">
        <v>30018864</v>
      </c>
      <c r="D112" t="s">
        <v>191</v>
      </c>
      <c r="E112" s="1" t="s">
        <v>2260</v>
      </c>
      <c r="F112" s="8">
        <v>6.8466236114501964</v>
      </c>
      <c r="G112" s="35">
        <v>23205.104450599982</v>
      </c>
      <c r="H112" s="7">
        <v>0</v>
      </c>
      <c r="I112" s="7">
        <v>0</v>
      </c>
      <c r="J112" s="7">
        <v>0</v>
      </c>
      <c r="K112" s="7">
        <v>0</v>
      </c>
      <c r="L112" s="7">
        <v>0</v>
      </c>
      <c r="M112" s="7">
        <v>0</v>
      </c>
      <c r="N112" s="7">
        <v>0</v>
      </c>
      <c r="O112" s="7">
        <v>0</v>
      </c>
      <c r="P112" s="7">
        <v>1</v>
      </c>
      <c r="Q112" s="7">
        <v>1</v>
      </c>
      <c r="R112" s="7">
        <v>0</v>
      </c>
      <c r="S112" s="7">
        <v>1</v>
      </c>
      <c r="T112" s="7">
        <v>3</v>
      </c>
      <c r="U112" s="8">
        <v>0.12928190029855408</v>
      </c>
      <c r="V112" s="2">
        <v>27.4</v>
      </c>
      <c r="W112" s="2">
        <v>6.666666666666667</v>
      </c>
      <c r="X112" s="7">
        <v>1</v>
      </c>
      <c r="Y112" s="7">
        <v>1</v>
      </c>
      <c r="Z112" t="s">
        <v>16</v>
      </c>
      <c r="AA112" t="s">
        <v>34</v>
      </c>
      <c r="AB112">
        <v>3</v>
      </c>
    </row>
    <row r="113" spans="1:28">
      <c r="A113" t="s">
        <v>1107</v>
      </c>
      <c r="B113" t="s">
        <v>1108</v>
      </c>
      <c r="C113" s="5">
        <v>30019146</v>
      </c>
      <c r="D113" t="s">
        <v>217</v>
      </c>
      <c r="E113" s="1" t="s">
        <v>2259</v>
      </c>
      <c r="F113" s="8">
        <v>8.3365291595459006</v>
      </c>
      <c r="G113" s="35">
        <v>64559.280266600115</v>
      </c>
      <c r="H113" s="7">
        <v>21</v>
      </c>
      <c r="I113" s="7">
        <v>23</v>
      </c>
      <c r="J113" s="7">
        <v>7</v>
      </c>
      <c r="K113" s="7">
        <v>11</v>
      </c>
      <c r="L113" s="7">
        <v>8</v>
      </c>
      <c r="M113" s="7">
        <v>8</v>
      </c>
      <c r="N113" s="7">
        <v>33</v>
      </c>
      <c r="O113" s="7">
        <v>33</v>
      </c>
      <c r="P113" s="7">
        <v>14</v>
      </c>
      <c r="Q113" s="7">
        <v>14</v>
      </c>
      <c r="R113" s="7">
        <v>16</v>
      </c>
      <c r="S113" s="7">
        <v>18</v>
      </c>
      <c r="T113" s="7">
        <v>206</v>
      </c>
      <c r="U113" s="8">
        <v>3.1908658081272714</v>
      </c>
      <c r="V113" s="2">
        <v>715.0899999999998</v>
      </c>
      <c r="W113" s="2">
        <v>32.582322357019066</v>
      </c>
      <c r="X113" s="7">
        <v>14</v>
      </c>
      <c r="Y113" s="7">
        <v>33</v>
      </c>
      <c r="Z113" t="s">
        <v>18</v>
      </c>
      <c r="AA113" t="s">
        <v>35</v>
      </c>
      <c r="AB113">
        <v>206</v>
      </c>
    </row>
    <row r="114" spans="1:28">
      <c r="A114" t="s">
        <v>1402</v>
      </c>
      <c r="B114" t="s">
        <v>1403</v>
      </c>
      <c r="C114" s="5">
        <v>30019347</v>
      </c>
      <c r="D114" t="s">
        <v>239</v>
      </c>
      <c r="E114" s="1" t="s">
        <v>2256</v>
      </c>
      <c r="F114" s="8">
        <v>4.911438369750976</v>
      </c>
      <c r="G114" s="35">
        <v>70155.938890600082</v>
      </c>
      <c r="H114" s="7">
        <v>4</v>
      </c>
      <c r="I114" s="7">
        <v>4</v>
      </c>
      <c r="J114" s="7">
        <v>1</v>
      </c>
      <c r="K114" s="7">
        <v>5</v>
      </c>
      <c r="L114" s="7">
        <v>4</v>
      </c>
      <c r="M114" s="7">
        <v>6</v>
      </c>
      <c r="N114" s="7">
        <v>7</v>
      </c>
      <c r="O114" s="7">
        <v>8</v>
      </c>
      <c r="P114" s="7">
        <v>4</v>
      </c>
      <c r="Q114" s="7">
        <v>6</v>
      </c>
      <c r="R114" s="7">
        <v>2</v>
      </c>
      <c r="S114" s="7">
        <v>3</v>
      </c>
      <c r="T114" s="7">
        <v>54</v>
      </c>
      <c r="U114" s="8">
        <v>0.7697138810187778</v>
      </c>
      <c r="V114" s="2">
        <v>221.57330502818411</v>
      </c>
      <c r="W114" s="2">
        <v>9.8684210526315788</v>
      </c>
      <c r="X114" s="7">
        <v>4</v>
      </c>
      <c r="Y114" s="7">
        <v>6</v>
      </c>
      <c r="Z114" t="s">
        <v>14</v>
      </c>
      <c r="AA114" t="s">
        <v>32</v>
      </c>
      <c r="AB114">
        <v>54</v>
      </c>
    </row>
    <row r="115" spans="1:28">
      <c r="A115" t="s">
        <v>1549</v>
      </c>
      <c r="B115" t="s">
        <v>1550</v>
      </c>
      <c r="C115" s="5">
        <v>30019482</v>
      </c>
      <c r="D115" t="s">
        <v>258</v>
      </c>
      <c r="E115" s="1" t="s">
        <v>2255</v>
      </c>
      <c r="F115" s="8">
        <v>5.6594837188720719</v>
      </c>
      <c r="G115" s="35">
        <v>85667.380653600398</v>
      </c>
      <c r="H115" s="7">
        <v>3</v>
      </c>
      <c r="I115" s="7">
        <v>2</v>
      </c>
      <c r="J115" s="7">
        <v>0</v>
      </c>
      <c r="K115" s="7">
        <v>0</v>
      </c>
      <c r="L115" s="7">
        <v>0</v>
      </c>
      <c r="M115" s="7">
        <v>0</v>
      </c>
      <c r="N115" s="7">
        <v>13</v>
      </c>
      <c r="O115" s="7">
        <v>9</v>
      </c>
      <c r="P115" s="7">
        <v>0</v>
      </c>
      <c r="Q115" s="7">
        <v>0</v>
      </c>
      <c r="R115" s="7">
        <v>0</v>
      </c>
      <c r="S115" s="7">
        <v>0</v>
      </c>
      <c r="T115" s="7">
        <v>27</v>
      </c>
      <c r="U115" s="8">
        <v>0.31517247047829816</v>
      </c>
      <c r="V115" s="2">
        <v>256.45</v>
      </c>
      <c r="W115" s="2">
        <v>10</v>
      </c>
      <c r="X115" s="7">
        <v>6</v>
      </c>
      <c r="Y115" s="7">
        <v>13</v>
      </c>
      <c r="Z115" t="s">
        <v>18</v>
      </c>
      <c r="AA115" t="s">
        <v>35</v>
      </c>
      <c r="AB115">
        <v>27</v>
      </c>
    </row>
    <row r="116" spans="1:28">
      <c r="A116" t="s">
        <v>1100</v>
      </c>
      <c r="B116" t="s">
        <v>1527</v>
      </c>
      <c r="C116" s="5">
        <v>30019488</v>
      </c>
      <c r="D116" t="s">
        <v>259</v>
      </c>
      <c r="E116" s="1" t="s">
        <v>2256</v>
      </c>
      <c r="F116" s="8">
        <v>4.8610370635986326</v>
      </c>
      <c r="G116" s="35">
        <v>66101.158708600065</v>
      </c>
      <c r="H116" s="7">
        <v>6</v>
      </c>
      <c r="I116" s="7">
        <v>3</v>
      </c>
      <c r="J116" s="7">
        <v>2</v>
      </c>
      <c r="K116" s="7">
        <v>8</v>
      </c>
      <c r="L116" s="7">
        <v>4</v>
      </c>
      <c r="M116" s="7">
        <v>3</v>
      </c>
      <c r="N116" s="7">
        <v>2</v>
      </c>
      <c r="O116" s="7">
        <v>0</v>
      </c>
      <c r="P116" s="7">
        <v>0</v>
      </c>
      <c r="Q116" s="7">
        <v>1</v>
      </c>
      <c r="R116" s="7">
        <v>0</v>
      </c>
      <c r="S116" s="7">
        <v>0</v>
      </c>
      <c r="T116" s="7">
        <v>29</v>
      </c>
      <c r="U116" s="8">
        <v>0.43872150755848954</v>
      </c>
      <c r="V116" s="2">
        <v>217.7</v>
      </c>
      <c r="W116" s="2">
        <v>14.00709219858156</v>
      </c>
      <c r="X116" s="7">
        <v>6</v>
      </c>
      <c r="Y116" s="7">
        <v>8</v>
      </c>
      <c r="Z116" t="s">
        <v>9</v>
      </c>
      <c r="AA116" t="s">
        <v>21</v>
      </c>
      <c r="AB116">
        <v>29</v>
      </c>
    </row>
    <row r="117" spans="1:28">
      <c r="A117" t="s">
        <v>912</v>
      </c>
      <c r="B117" t="s">
        <v>1932</v>
      </c>
      <c r="C117" s="5">
        <v>30019713</v>
      </c>
      <c r="D117" t="s">
        <v>298</v>
      </c>
      <c r="E117" s="1" t="s">
        <v>2238</v>
      </c>
      <c r="F117" s="8">
        <v>4.9783504486083983</v>
      </c>
      <c r="G117" s="35">
        <v>58924.339521600072</v>
      </c>
      <c r="H117" s="7">
        <v>1</v>
      </c>
      <c r="I117" s="7">
        <v>0</v>
      </c>
      <c r="J117" s="7">
        <v>0</v>
      </c>
      <c r="K117" s="7">
        <v>1</v>
      </c>
      <c r="L117" s="7">
        <v>3</v>
      </c>
      <c r="M117" s="7">
        <v>0</v>
      </c>
      <c r="N117" s="7">
        <v>0</v>
      </c>
      <c r="O117" s="7">
        <v>0</v>
      </c>
      <c r="P117" s="7">
        <v>0</v>
      </c>
      <c r="Q117" s="7">
        <v>0</v>
      </c>
      <c r="R117" s="7">
        <v>0</v>
      </c>
      <c r="S117" s="7">
        <v>0</v>
      </c>
      <c r="T117" s="7">
        <v>5</v>
      </c>
      <c r="U117" s="8">
        <v>8.4854578610374334E-2</v>
      </c>
      <c r="V117" s="2">
        <v>66.400000000000006</v>
      </c>
      <c r="W117" s="2">
        <v>7.7227722772277225</v>
      </c>
      <c r="X117" s="7">
        <v>3</v>
      </c>
      <c r="Y117" s="7">
        <v>3</v>
      </c>
      <c r="Z117" t="s">
        <v>10</v>
      </c>
      <c r="AA117" t="s">
        <v>24</v>
      </c>
      <c r="AB117">
        <v>5</v>
      </c>
    </row>
    <row r="118" spans="1:28">
      <c r="A118" t="s">
        <v>912</v>
      </c>
      <c r="B118" t="s">
        <v>1518</v>
      </c>
      <c r="C118" s="5">
        <v>30019849</v>
      </c>
      <c r="D118" t="s">
        <v>312</v>
      </c>
      <c r="E118" s="1" t="s">
        <v>2239</v>
      </c>
      <c r="F118" s="8">
        <v>4.6161869049072264</v>
      </c>
      <c r="G118" s="35">
        <v>45111.902011600061</v>
      </c>
      <c r="H118" s="7">
        <v>0</v>
      </c>
      <c r="I118" s="7">
        <v>0</v>
      </c>
      <c r="J118" s="7">
        <v>0</v>
      </c>
      <c r="K118" s="7">
        <v>0</v>
      </c>
      <c r="L118" s="7">
        <v>0</v>
      </c>
      <c r="M118" s="7">
        <v>0</v>
      </c>
      <c r="N118" s="7">
        <v>9</v>
      </c>
      <c r="O118" s="7">
        <v>10</v>
      </c>
      <c r="P118" s="7">
        <v>3</v>
      </c>
      <c r="Q118" s="7">
        <v>4</v>
      </c>
      <c r="R118" s="7">
        <v>2</v>
      </c>
      <c r="S118" s="7">
        <v>2</v>
      </c>
      <c r="T118" s="7">
        <v>30</v>
      </c>
      <c r="U118" s="8">
        <v>0.66501297135035031</v>
      </c>
      <c r="V118" s="2">
        <v>178.42999999999998</v>
      </c>
      <c r="W118" s="2">
        <v>13.41772151898734</v>
      </c>
      <c r="X118" s="7">
        <v>5</v>
      </c>
      <c r="Y118" s="7">
        <v>10</v>
      </c>
      <c r="Z118" t="s">
        <v>12</v>
      </c>
      <c r="AA118" t="s">
        <v>26</v>
      </c>
      <c r="AB118">
        <v>30</v>
      </c>
    </row>
    <row r="119" spans="1:28">
      <c r="A119" t="s">
        <v>2081</v>
      </c>
      <c r="B119" t="s">
        <v>2082</v>
      </c>
      <c r="C119" s="5">
        <v>30019970</v>
      </c>
      <c r="D119" t="s">
        <v>320</v>
      </c>
      <c r="E119" s="1" t="s">
        <v>2257</v>
      </c>
      <c r="F119" s="8">
        <v>5.2234050750732424</v>
      </c>
      <c r="G119" s="35">
        <v>48488.686649600058</v>
      </c>
      <c r="H119" s="7">
        <v>0</v>
      </c>
      <c r="I119" s="7">
        <v>0</v>
      </c>
      <c r="J119" s="7">
        <v>0</v>
      </c>
      <c r="K119" s="7">
        <v>0</v>
      </c>
      <c r="L119" s="7">
        <v>0</v>
      </c>
      <c r="M119" s="7">
        <v>1</v>
      </c>
      <c r="N119" s="7">
        <v>0</v>
      </c>
      <c r="O119" s="7">
        <v>1</v>
      </c>
      <c r="P119" s="7">
        <v>0</v>
      </c>
      <c r="Q119" s="7">
        <v>0</v>
      </c>
      <c r="R119" s="7">
        <v>0</v>
      </c>
      <c r="S119" s="7">
        <v>0</v>
      </c>
      <c r="T119" s="7">
        <v>2</v>
      </c>
      <c r="U119" s="8">
        <v>4.1246734819873621E-2</v>
      </c>
      <c r="V119" s="2">
        <v>29.4</v>
      </c>
      <c r="W119" s="2">
        <v>3.278688524590164</v>
      </c>
      <c r="X119" s="7">
        <v>1</v>
      </c>
      <c r="Y119" s="7">
        <v>1</v>
      </c>
      <c r="Z119" t="s">
        <v>11</v>
      </c>
      <c r="AA119" t="s">
        <v>25</v>
      </c>
      <c r="AB119">
        <v>2</v>
      </c>
    </row>
    <row r="120" spans="1:28">
      <c r="A120" t="s">
        <v>2077</v>
      </c>
      <c r="B120" t="s">
        <v>2078</v>
      </c>
      <c r="C120" s="5">
        <v>30020129</v>
      </c>
      <c r="D120" t="s">
        <v>346</v>
      </c>
      <c r="E120" s="1" t="s">
        <v>2261</v>
      </c>
      <c r="F120" s="8">
        <v>8.3995563507080107</v>
      </c>
      <c r="G120" s="35">
        <v>43775.857740600033</v>
      </c>
      <c r="H120" s="7">
        <v>0</v>
      </c>
      <c r="I120" s="7">
        <v>2</v>
      </c>
      <c r="J120" s="7">
        <v>0</v>
      </c>
      <c r="K120" s="7">
        <v>0</v>
      </c>
      <c r="L120" s="7">
        <v>0</v>
      </c>
      <c r="M120" s="7">
        <v>0</v>
      </c>
      <c r="N120" s="7">
        <v>0</v>
      </c>
      <c r="O120" s="7">
        <v>0</v>
      </c>
      <c r="P120" s="7">
        <v>0</v>
      </c>
      <c r="Q120" s="7">
        <v>0</v>
      </c>
      <c r="R120" s="7">
        <v>0</v>
      </c>
      <c r="S120" s="7">
        <v>0</v>
      </c>
      <c r="T120" s="7">
        <v>2</v>
      </c>
      <c r="U120" s="8">
        <v>4.5687282973443481E-2</v>
      </c>
      <c r="V120" s="2">
        <v>73.44</v>
      </c>
      <c r="W120" s="2">
        <v>7.2538860103626934</v>
      </c>
      <c r="X120" s="7">
        <v>2</v>
      </c>
      <c r="Y120" s="7">
        <v>2</v>
      </c>
      <c r="Z120" t="s">
        <v>7</v>
      </c>
      <c r="AA120" t="s">
        <v>6</v>
      </c>
      <c r="AB120">
        <v>2</v>
      </c>
    </row>
    <row r="121" spans="1:28">
      <c r="A121" t="s">
        <v>1572</v>
      </c>
      <c r="B121" t="s">
        <v>1573</v>
      </c>
      <c r="C121" s="5">
        <v>30021870</v>
      </c>
      <c r="D121" t="s">
        <v>460</v>
      </c>
      <c r="E121" s="1" t="s">
        <v>2262</v>
      </c>
      <c r="F121" s="8">
        <v>5.4541980743408205</v>
      </c>
      <c r="G121" s="35">
        <v>57325.274883600112</v>
      </c>
      <c r="H121" s="7">
        <v>2</v>
      </c>
      <c r="I121" s="7">
        <v>2</v>
      </c>
      <c r="J121" s="7">
        <v>1</v>
      </c>
      <c r="K121" s="7">
        <v>1</v>
      </c>
      <c r="L121" s="7">
        <v>3</v>
      </c>
      <c r="M121" s="7">
        <v>2</v>
      </c>
      <c r="N121" s="7">
        <v>3</v>
      </c>
      <c r="O121" s="7">
        <v>2</v>
      </c>
      <c r="P121" s="7">
        <v>3</v>
      </c>
      <c r="Q121" s="7">
        <v>3</v>
      </c>
      <c r="R121" s="7">
        <v>2</v>
      </c>
      <c r="S121" s="7">
        <v>1</v>
      </c>
      <c r="T121" s="7">
        <v>25</v>
      </c>
      <c r="U121" s="8">
        <v>0.43610780847999248</v>
      </c>
      <c r="V121" s="2">
        <v>95.710000000000008</v>
      </c>
      <c r="W121" s="2">
        <v>6.8762278978389002</v>
      </c>
      <c r="X121" s="7">
        <v>3</v>
      </c>
      <c r="Y121" s="7">
        <v>3</v>
      </c>
      <c r="Z121" t="s">
        <v>14</v>
      </c>
      <c r="AA121" t="s">
        <v>32</v>
      </c>
      <c r="AB121">
        <v>25</v>
      </c>
    </row>
    <row r="122" spans="1:28">
      <c r="A122" t="s">
        <v>1646</v>
      </c>
      <c r="B122" t="s">
        <v>1647</v>
      </c>
      <c r="C122" s="5">
        <v>30021878</v>
      </c>
      <c r="D122" t="s">
        <v>464</v>
      </c>
      <c r="E122" s="1" t="s">
        <v>2263</v>
      </c>
      <c r="F122" s="8">
        <v>5.0784885406494134</v>
      </c>
      <c r="G122" s="35">
        <v>49060.053027600101</v>
      </c>
      <c r="H122" s="7">
        <v>2</v>
      </c>
      <c r="I122" s="7">
        <v>2</v>
      </c>
      <c r="J122" s="7">
        <v>0</v>
      </c>
      <c r="K122" s="7">
        <v>2</v>
      </c>
      <c r="L122" s="7">
        <v>1</v>
      </c>
      <c r="M122" s="7">
        <v>2</v>
      </c>
      <c r="N122" s="7">
        <v>2</v>
      </c>
      <c r="O122" s="7">
        <v>2</v>
      </c>
      <c r="P122" s="7">
        <v>0</v>
      </c>
      <c r="Q122" s="7">
        <v>2</v>
      </c>
      <c r="R122" s="7">
        <v>2</v>
      </c>
      <c r="S122" s="7">
        <v>1</v>
      </c>
      <c r="T122" s="7">
        <v>18</v>
      </c>
      <c r="U122" s="8">
        <v>0.36689727974557218</v>
      </c>
      <c r="V122" s="2">
        <v>60.59</v>
      </c>
      <c r="W122" s="2">
        <v>3.2710280373831773</v>
      </c>
      <c r="X122" s="7">
        <v>1</v>
      </c>
      <c r="Y122" s="7">
        <v>2</v>
      </c>
      <c r="Z122" t="s">
        <v>15</v>
      </c>
      <c r="AA122" t="s">
        <v>33</v>
      </c>
      <c r="AB122">
        <v>18</v>
      </c>
    </row>
    <row r="123" spans="1:28">
      <c r="A123" t="s">
        <v>1610</v>
      </c>
      <c r="B123" t="s">
        <v>1611</v>
      </c>
      <c r="C123" s="5">
        <v>30021879</v>
      </c>
      <c r="D123" t="s">
        <v>465</v>
      </c>
      <c r="E123" s="1" t="s">
        <v>2263</v>
      </c>
      <c r="F123" s="8">
        <v>5.2745731353759773</v>
      </c>
      <c r="G123" s="35">
        <v>48915.123770600054</v>
      </c>
      <c r="H123" s="7">
        <v>2</v>
      </c>
      <c r="I123" s="7">
        <v>2</v>
      </c>
      <c r="J123" s="7">
        <v>0</v>
      </c>
      <c r="K123" s="7">
        <v>2</v>
      </c>
      <c r="L123" s="7">
        <v>2</v>
      </c>
      <c r="M123" s="7">
        <v>1</v>
      </c>
      <c r="N123" s="7">
        <v>2</v>
      </c>
      <c r="O123" s="7">
        <v>2</v>
      </c>
      <c r="P123" s="7">
        <v>2</v>
      </c>
      <c r="Q123" s="7">
        <v>3</v>
      </c>
      <c r="R123" s="7">
        <v>1</v>
      </c>
      <c r="S123" s="7">
        <v>2</v>
      </c>
      <c r="T123" s="7">
        <v>21</v>
      </c>
      <c r="U123" s="8">
        <v>0.4293150743824109</v>
      </c>
      <c r="V123" s="2">
        <v>93.35</v>
      </c>
      <c r="W123" s="2">
        <v>6.8396226415094334</v>
      </c>
      <c r="X123" s="7">
        <v>2</v>
      </c>
      <c r="Y123" s="7">
        <v>2</v>
      </c>
      <c r="Z123" t="s">
        <v>13</v>
      </c>
      <c r="AA123" t="s">
        <v>29</v>
      </c>
      <c r="AB123">
        <v>21</v>
      </c>
    </row>
    <row r="124" spans="1:28">
      <c r="A124" t="s">
        <v>1839</v>
      </c>
      <c r="B124" t="s">
        <v>1840</v>
      </c>
      <c r="C124" s="5">
        <v>30021894</v>
      </c>
      <c r="D124" t="s">
        <v>473</v>
      </c>
      <c r="E124" s="1" t="s">
        <v>2263</v>
      </c>
      <c r="F124" s="8">
        <v>5.3682704925537106</v>
      </c>
      <c r="G124" s="35">
        <v>48982.388356600124</v>
      </c>
      <c r="H124" s="7">
        <v>0</v>
      </c>
      <c r="I124" s="7">
        <v>0</v>
      </c>
      <c r="J124" s="7">
        <v>0</v>
      </c>
      <c r="K124" s="7">
        <v>0</v>
      </c>
      <c r="L124" s="7">
        <v>0</v>
      </c>
      <c r="M124" s="7">
        <v>1</v>
      </c>
      <c r="N124" s="7">
        <v>1</v>
      </c>
      <c r="O124" s="7">
        <v>1</v>
      </c>
      <c r="P124" s="7">
        <v>1</v>
      </c>
      <c r="Q124" s="7">
        <v>2</v>
      </c>
      <c r="R124" s="7">
        <v>1</v>
      </c>
      <c r="S124" s="7">
        <v>0</v>
      </c>
      <c r="T124" s="7">
        <v>7</v>
      </c>
      <c r="U124" s="8">
        <v>0.14290850721771278</v>
      </c>
      <c r="V124" s="2">
        <v>48.19</v>
      </c>
      <c r="W124" s="2">
        <v>4.3981481481481479</v>
      </c>
      <c r="X124" s="7">
        <v>1</v>
      </c>
      <c r="Y124" s="7">
        <v>2</v>
      </c>
      <c r="Z124" t="s">
        <v>14</v>
      </c>
      <c r="AA124" t="s">
        <v>32</v>
      </c>
      <c r="AB124">
        <v>7</v>
      </c>
    </row>
    <row r="125" spans="1:28">
      <c r="A125" t="s">
        <v>912</v>
      </c>
      <c r="B125" t="s">
        <v>2135</v>
      </c>
      <c r="C125" s="5" t="s">
        <v>2824</v>
      </c>
      <c r="D125" t="s">
        <v>2124</v>
      </c>
      <c r="E125" s="1" t="s">
        <v>31</v>
      </c>
      <c r="F125" s="8">
        <v>5.254841995239258</v>
      </c>
      <c r="G125" s="35">
        <v>43487.872846600076</v>
      </c>
      <c r="H125" s="7">
        <v>0</v>
      </c>
      <c r="I125" s="7">
        <v>0</v>
      </c>
      <c r="J125" s="7">
        <v>0</v>
      </c>
      <c r="K125" s="7">
        <v>0</v>
      </c>
      <c r="L125" s="7">
        <v>0</v>
      </c>
      <c r="M125" s="7">
        <v>0</v>
      </c>
      <c r="N125" s="7">
        <v>0</v>
      </c>
      <c r="O125" s="7">
        <v>0</v>
      </c>
      <c r="P125" s="7">
        <v>0</v>
      </c>
      <c r="Q125" s="7">
        <v>1</v>
      </c>
      <c r="R125" s="7">
        <v>1</v>
      </c>
      <c r="S125" s="7">
        <v>0</v>
      </c>
      <c r="T125" s="7">
        <v>2</v>
      </c>
      <c r="U125" s="8">
        <v>4.5989832776020957E-2</v>
      </c>
      <c r="V125" s="2">
        <v>21.26</v>
      </c>
      <c r="W125" s="2">
        <v>2.3316062176165802</v>
      </c>
      <c r="X125" s="7">
        <v>1</v>
      </c>
      <c r="Y125" s="7">
        <v>1</v>
      </c>
      <c r="Z125" t="s">
        <v>14</v>
      </c>
      <c r="AA125" t="s">
        <v>32</v>
      </c>
      <c r="AB125">
        <v>2</v>
      </c>
    </row>
    <row r="126" spans="1:28">
      <c r="A126" t="s">
        <v>1222</v>
      </c>
      <c r="B126" t="s">
        <v>1223</v>
      </c>
      <c r="C126" s="5">
        <v>30021917</v>
      </c>
      <c r="D126" t="s">
        <v>489</v>
      </c>
      <c r="E126" s="1" t="s">
        <v>2248</v>
      </c>
      <c r="F126" s="8">
        <v>5.2325038909912109</v>
      </c>
      <c r="G126" s="35">
        <v>52164.341791600127</v>
      </c>
      <c r="H126" s="7">
        <v>7</v>
      </c>
      <c r="I126" s="7">
        <v>9</v>
      </c>
      <c r="J126" s="7">
        <v>5</v>
      </c>
      <c r="K126" s="7">
        <v>6</v>
      </c>
      <c r="L126" s="7">
        <v>14</v>
      </c>
      <c r="M126" s="7">
        <v>11</v>
      </c>
      <c r="N126" s="7">
        <v>17</v>
      </c>
      <c r="O126" s="7">
        <v>13</v>
      </c>
      <c r="P126" s="7">
        <v>10</v>
      </c>
      <c r="Q126" s="7">
        <v>12</v>
      </c>
      <c r="R126" s="7">
        <v>6</v>
      </c>
      <c r="S126" s="7">
        <v>6</v>
      </c>
      <c r="T126" s="7">
        <v>116</v>
      </c>
      <c r="U126" s="8">
        <v>2.2237412764341471</v>
      </c>
      <c r="V126" s="2">
        <v>356.48</v>
      </c>
      <c r="W126" s="2">
        <v>22.030237580993521</v>
      </c>
      <c r="X126" s="7">
        <v>8</v>
      </c>
      <c r="Y126" s="7">
        <v>17</v>
      </c>
      <c r="Z126" t="s">
        <v>18</v>
      </c>
      <c r="AA126" t="s">
        <v>35</v>
      </c>
      <c r="AB126">
        <v>116</v>
      </c>
    </row>
    <row r="127" spans="1:28">
      <c r="A127" t="s">
        <v>2026</v>
      </c>
      <c r="B127" t="s">
        <v>2027</v>
      </c>
      <c r="C127" s="5">
        <v>30021918</v>
      </c>
      <c r="D127" t="s">
        <v>490</v>
      </c>
      <c r="E127" s="1" t="s">
        <v>2254</v>
      </c>
      <c r="F127" s="8">
        <v>6.0599338531494142</v>
      </c>
      <c r="G127" s="35">
        <v>19436.800330599992</v>
      </c>
      <c r="H127" s="7">
        <v>0</v>
      </c>
      <c r="I127" s="7">
        <v>0</v>
      </c>
      <c r="J127" s="7">
        <v>0</v>
      </c>
      <c r="K127" s="7">
        <v>0</v>
      </c>
      <c r="L127" s="7">
        <v>0</v>
      </c>
      <c r="M127" s="7">
        <v>0</v>
      </c>
      <c r="N127" s="7">
        <v>0</v>
      </c>
      <c r="O127" s="7">
        <v>0</v>
      </c>
      <c r="P127" s="7">
        <v>0</v>
      </c>
      <c r="Q127" s="7">
        <v>0</v>
      </c>
      <c r="R127" s="7">
        <v>1</v>
      </c>
      <c r="S127" s="7">
        <v>1</v>
      </c>
      <c r="T127" s="7">
        <v>2</v>
      </c>
      <c r="U127" s="8">
        <v>0.10289759456196781</v>
      </c>
      <c r="V127" s="2">
        <v>18.64</v>
      </c>
      <c r="W127" s="2">
        <v>17.777777777777779</v>
      </c>
      <c r="X127" s="7">
        <v>1</v>
      </c>
      <c r="Y127" s="7">
        <v>1</v>
      </c>
      <c r="Z127" t="s">
        <v>15</v>
      </c>
      <c r="AA127" t="s">
        <v>33</v>
      </c>
      <c r="AB127">
        <v>2</v>
      </c>
    </row>
    <row r="128" spans="1:28">
      <c r="A128" t="s">
        <v>1239</v>
      </c>
      <c r="B128" t="s">
        <v>1240</v>
      </c>
      <c r="C128" s="5">
        <v>30022281</v>
      </c>
      <c r="D128" t="s">
        <v>593</v>
      </c>
      <c r="E128" s="1" t="s">
        <v>2245</v>
      </c>
      <c r="F128" s="8">
        <v>4.9441532135009769</v>
      </c>
      <c r="G128" s="35">
        <v>38603.035938600078</v>
      </c>
      <c r="H128" s="7">
        <v>5</v>
      </c>
      <c r="I128" s="7">
        <v>8</v>
      </c>
      <c r="J128" s="7">
        <v>3</v>
      </c>
      <c r="K128" s="7">
        <v>9</v>
      </c>
      <c r="L128" s="7">
        <v>11</v>
      </c>
      <c r="M128" s="7">
        <v>10</v>
      </c>
      <c r="N128" s="7">
        <v>7</v>
      </c>
      <c r="O128" s="7">
        <v>7</v>
      </c>
      <c r="P128" s="7">
        <v>9</v>
      </c>
      <c r="Q128" s="7">
        <v>12</v>
      </c>
      <c r="R128" s="7">
        <v>13</v>
      </c>
      <c r="S128" s="7">
        <v>13</v>
      </c>
      <c r="T128" s="7">
        <v>107</v>
      </c>
      <c r="U128" s="8">
        <v>2.7718027196148114</v>
      </c>
      <c r="V128" s="2">
        <v>354.13</v>
      </c>
      <c r="W128" s="2">
        <v>30.31161473087819</v>
      </c>
      <c r="X128" s="7">
        <v>9</v>
      </c>
      <c r="Y128" s="7">
        <v>13</v>
      </c>
      <c r="Z128" t="s">
        <v>15</v>
      </c>
      <c r="AA128" t="s">
        <v>33</v>
      </c>
      <c r="AB128">
        <v>107</v>
      </c>
    </row>
    <row r="129" spans="1:28">
      <c r="A129" t="s">
        <v>912</v>
      </c>
      <c r="B129" t="s">
        <v>1714</v>
      </c>
      <c r="C129" s="5">
        <v>30022381</v>
      </c>
      <c r="D129" t="s">
        <v>615</v>
      </c>
      <c r="E129" s="1" t="s">
        <v>2241</v>
      </c>
      <c r="F129" s="8">
        <v>4.3346347808837891</v>
      </c>
      <c r="G129" s="35">
        <v>18057.706794599977</v>
      </c>
      <c r="H129" s="7">
        <v>0</v>
      </c>
      <c r="I129" s="7">
        <v>0</v>
      </c>
      <c r="J129" s="7">
        <v>1</v>
      </c>
      <c r="K129" s="7">
        <v>2</v>
      </c>
      <c r="L129" s="7">
        <v>0</v>
      </c>
      <c r="M129" s="7">
        <v>1</v>
      </c>
      <c r="N129" s="7">
        <v>0</v>
      </c>
      <c r="O129" s="7">
        <v>0</v>
      </c>
      <c r="P129" s="7">
        <v>1</v>
      </c>
      <c r="Q129" s="7">
        <v>1</v>
      </c>
      <c r="R129" s="7">
        <v>2</v>
      </c>
      <c r="S129" s="7">
        <v>4</v>
      </c>
      <c r="T129" s="7">
        <v>12</v>
      </c>
      <c r="U129" s="8">
        <v>0.66453620808532077</v>
      </c>
      <c r="V129" s="2">
        <v>59.89</v>
      </c>
      <c r="W129" s="2">
        <v>13.461538461538462</v>
      </c>
      <c r="X129" s="7">
        <v>2</v>
      </c>
      <c r="Y129" s="7">
        <v>4</v>
      </c>
      <c r="Z129" t="s">
        <v>16</v>
      </c>
      <c r="AA129" t="s">
        <v>34</v>
      </c>
      <c r="AB129">
        <v>12</v>
      </c>
    </row>
    <row r="130" spans="1:28">
      <c r="A130" t="s">
        <v>912</v>
      </c>
      <c r="B130" t="s">
        <v>1559</v>
      </c>
      <c r="C130" s="5">
        <v>30022457</v>
      </c>
      <c r="D130" t="s">
        <v>633</v>
      </c>
      <c r="E130" s="1" t="s">
        <v>2242</v>
      </c>
      <c r="F130" s="8">
        <v>5.3601940155029295</v>
      </c>
      <c r="G130" s="35">
        <v>48238.163952600073</v>
      </c>
      <c r="H130" s="7">
        <v>1</v>
      </c>
      <c r="I130" s="7">
        <v>3</v>
      </c>
      <c r="J130" s="7">
        <v>0</v>
      </c>
      <c r="K130" s="7">
        <v>3</v>
      </c>
      <c r="L130" s="7">
        <v>2</v>
      </c>
      <c r="M130" s="7">
        <v>3</v>
      </c>
      <c r="N130" s="7">
        <v>2</v>
      </c>
      <c r="O130" s="7">
        <v>2</v>
      </c>
      <c r="P130" s="7">
        <v>2</v>
      </c>
      <c r="Q130" s="7">
        <v>3</v>
      </c>
      <c r="R130" s="7">
        <v>3</v>
      </c>
      <c r="S130" s="7">
        <v>2</v>
      </c>
      <c r="T130" s="7">
        <v>26</v>
      </c>
      <c r="U130" s="8">
        <v>0.53899232204501391</v>
      </c>
      <c r="V130" s="2">
        <v>46.96</v>
      </c>
      <c r="W130" s="2">
        <v>2.3474178403755865</v>
      </c>
      <c r="X130" s="7">
        <v>1</v>
      </c>
      <c r="Y130" s="7">
        <v>2</v>
      </c>
      <c r="Z130" t="s">
        <v>12</v>
      </c>
      <c r="AA130" t="s">
        <v>26</v>
      </c>
      <c r="AB130">
        <v>26</v>
      </c>
    </row>
    <row r="131" spans="1:28">
      <c r="A131" t="s">
        <v>912</v>
      </c>
      <c r="B131" t="s">
        <v>1612</v>
      </c>
      <c r="C131" s="5">
        <v>30022558</v>
      </c>
      <c r="D131" t="s">
        <v>669</v>
      </c>
      <c r="E131" s="1" t="s">
        <v>2244</v>
      </c>
      <c r="F131" s="8">
        <v>5.6405704498291023</v>
      </c>
      <c r="G131" s="35">
        <v>86476.868652600242</v>
      </c>
      <c r="H131" s="7">
        <v>0</v>
      </c>
      <c r="I131" s="7">
        <v>1</v>
      </c>
      <c r="J131" s="7">
        <v>0</v>
      </c>
      <c r="K131" s="7">
        <v>1</v>
      </c>
      <c r="L131" s="7">
        <v>1</v>
      </c>
      <c r="M131" s="7">
        <v>3</v>
      </c>
      <c r="N131" s="7">
        <v>3</v>
      </c>
      <c r="O131" s="7">
        <v>4</v>
      </c>
      <c r="P131" s="7">
        <v>2</v>
      </c>
      <c r="Q131" s="7">
        <v>5</v>
      </c>
      <c r="R131" s="7">
        <v>0</v>
      </c>
      <c r="S131" s="7">
        <v>1</v>
      </c>
      <c r="T131" s="7">
        <v>21</v>
      </c>
      <c r="U131" s="8">
        <v>0.24283950525963635</v>
      </c>
      <c r="V131" s="2">
        <v>127.63</v>
      </c>
      <c r="W131" s="2">
        <v>5.5412371134020617</v>
      </c>
      <c r="X131" s="7">
        <v>3</v>
      </c>
      <c r="Y131" s="7">
        <v>4</v>
      </c>
      <c r="Z131" t="s">
        <v>12</v>
      </c>
      <c r="AA131" t="s">
        <v>26</v>
      </c>
      <c r="AB131">
        <v>21</v>
      </c>
    </row>
    <row r="132" spans="1:28">
      <c r="A132" t="s">
        <v>1160</v>
      </c>
      <c r="B132" t="s">
        <v>1161</v>
      </c>
      <c r="C132" s="5">
        <v>30022560</v>
      </c>
      <c r="D132" t="s">
        <v>670</v>
      </c>
      <c r="E132" s="1" t="s">
        <v>2248</v>
      </c>
      <c r="F132" s="8">
        <v>4.9185436248779295</v>
      </c>
      <c r="G132" s="35">
        <v>46213.492090600121</v>
      </c>
      <c r="H132" s="7">
        <v>14</v>
      </c>
      <c r="I132" s="7">
        <v>13</v>
      </c>
      <c r="J132" s="7">
        <v>4</v>
      </c>
      <c r="K132" s="7">
        <v>11</v>
      </c>
      <c r="L132" s="7">
        <v>17</v>
      </c>
      <c r="M132" s="7">
        <v>20</v>
      </c>
      <c r="N132" s="7">
        <v>13</v>
      </c>
      <c r="O132" s="7">
        <v>11</v>
      </c>
      <c r="P132" s="7">
        <v>10</v>
      </c>
      <c r="Q132" s="7">
        <v>14</v>
      </c>
      <c r="R132" s="7">
        <v>15</v>
      </c>
      <c r="S132" s="7">
        <v>10</v>
      </c>
      <c r="T132" s="7">
        <v>152</v>
      </c>
      <c r="U132" s="8">
        <v>3.289082757520438</v>
      </c>
      <c r="V132" s="2">
        <v>428.80999999999995</v>
      </c>
      <c r="W132" s="2">
        <v>28.400954653937948</v>
      </c>
      <c r="X132" s="7">
        <v>9</v>
      </c>
      <c r="Y132" s="7">
        <v>20</v>
      </c>
      <c r="Z132" t="s">
        <v>11</v>
      </c>
      <c r="AA132" t="s">
        <v>25</v>
      </c>
      <c r="AB132">
        <v>152</v>
      </c>
    </row>
    <row r="133" spans="1:28">
      <c r="A133" t="s">
        <v>912</v>
      </c>
      <c r="B133" t="s">
        <v>1404</v>
      </c>
      <c r="C133" s="5">
        <v>30022689</v>
      </c>
      <c r="D133" t="s">
        <v>705</v>
      </c>
      <c r="E133" s="1" t="s">
        <v>2245</v>
      </c>
      <c r="F133" s="8">
        <v>5.2348552703857427</v>
      </c>
      <c r="G133" s="35">
        <v>40668.795175600033</v>
      </c>
      <c r="H133" s="7">
        <v>4</v>
      </c>
      <c r="I133" s="7">
        <v>4</v>
      </c>
      <c r="J133" s="7">
        <v>2</v>
      </c>
      <c r="K133" s="7">
        <v>3</v>
      </c>
      <c r="L133" s="7">
        <v>4</v>
      </c>
      <c r="M133" s="7">
        <v>6</v>
      </c>
      <c r="N133" s="7">
        <v>3</v>
      </c>
      <c r="O133" s="7">
        <v>3</v>
      </c>
      <c r="P133" s="7">
        <v>4</v>
      </c>
      <c r="Q133" s="7">
        <v>7</v>
      </c>
      <c r="R133" s="7">
        <v>6</v>
      </c>
      <c r="S133" s="7">
        <v>7</v>
      </c>
      <c r="T133" s="7">
        <v>53</v>
      </c>
      <c r="U133" s="8">
        <v>1.3032104779882512</v>
      </c>
      <c r="V133" s="2">
        <v>217.41</v>
      </c>
      <c r="W133" s="2">
        <v>25.479452054794521</v>
      </c>
      <c r="X133" s="7">
        <v>5</v>
      </c>
      <c r="Y133" s="7">
        <v>7</v>
      </c>
      <c r="Z133" t="s">
        <v>14</v>
      </c>
      <c r="AA133" t="s">
        <v>32</v>
      </c>
      <c r="AB133">
        <v>53</v>
      </c>
    </row>
    <row r="134" spans="1:28">
      <c r="A134" t="s">
        <v>912</v>
      </c>
      <c r="B134" t="s">
        <v>1330</v>
      </c>
      <c r="C134" s="5">
        <v>30022753</v>
      </c>
      <c r="D134" t="s">
        <v>718</v>
      </c>
      <c r="E134" s="1" t="s">
        <v>2237</v>
      </c>
      <c r="F134" s="8">
        <v>5.0069759368896491</v>
      </c>
      <c r="G134" s="35">
        <v>41752.768226600056</v>
      </c>
      <c r="H134" s="7">
        <v>5</v>
      </c>
      <c r="I134" s="7">
        <v>5</v>
      </c>
      <c r="J134" s="7">
        <v>4</v>
      </c>
      <c r="K134" s="7">
        <v>5</v>
      </c>
      <c r="L134" s="7">
        <v>7</v>
      </c>
      <c r="M134" s="7">
        <v>8</v>
      </c>
      <c r="N134" s="7">
        <v>3</v>
      </c>
      <c r="O134" s="7">
        <v>3</v>
      </c>
      <c r="P134" s="7">
        <v>5</v>
      </c>
      <c r="Q134" s="7">
        <v>8</v>
      </c>
      <c r="R134" s="7">
        <v>10</v>
      </c>
      <c r="S134" s="7">
        <v>7</v>
      </c>
      <c r="T134" s="7">
        <v>70</v>
      </c>
      <c r="U134" s="8">
        <v>1.6765355441846863</v>
      </c>
      <c r="V134" s="2">
        <v>198.4</v>
      </c>
      <c r="W134" s="2">
        <v>20.215633423180591</v>
      </c>
      <c r="X134" s="7">
        <v>4</v>
      </c>
      <c r="Y134" s="7">
        <v>8</v>
      </c>
      <c r="Z134" t="s">
        <v>14</v>
      </c>
      <c r="AA134" t="s">
        <v>32</v>
      </c>
      <c r="AB134">
        <v>70</v>
      </c>
    </row>
    <row r="135" spans="1:28">
      <c r="A135" t="s">
        <v>1439</v>
      </c>
      <c r="B135" t="s">
        <v>1440</v>
      </c>
      <c r="C135" s="5">
        <v>30022775</v>
      </c>
      <c r="D135" t="s">
        <v>726</v>
      </c>
      <c r="E135" s="1" t="s">
        <v>2258</v>
      </c>
      <c r="F135" s="8">
        <v>4.8797969818115234</v>
      </c>
      <c r="G135" s="35">
        <v>51296.845625600079</v>
      </c>
      <c r="H135" s="7">
        <v>3</v>
      </c>
      <c r="I135" s="7">
        <v>2</v>
      </c>
      <c r="J135" s="7">
        <v>3</v>
      </c>
      <c r="K135" s="7">
        <v>5</v>
      </c>
      <c r="L135" s="7">
        <v>3</v>
      </c>
      <c r="M135" s="7">
        <v>3</v>
      </c>
      <c r="N135" s="7">
        <v>4</v>
      </c>
      <c r="O135" s="7">
        <v>3</v>
      </c>
      <c r="P135" s="7">
        <v>6</v>
      </c>
      <c r="Q135" s="7">
        <v>7</v>
      </c>
      <c r="R135" s="7">
        <v>4</v>
      </c>
      <c r="S135" s="7">
        <v>4</v>
      </c>
      <c r="T135" s="7">
        <v>47</v>
      </c>
      <c r="U135" s="8">
        <v>0.91623567544559292</v>
      </c>
      <c r="V135" s="2">
        <v>238.98000000000002</v>
      </c>
      <c r="W135" s="2">
        <v>22.222222222222221</v>
      </c>
      <c r="X135" s="7">
        <v>7</v>
      </c>
      <c r="Y135" s="7">
        <v>7</v>
      </c>
      <c r="Z135" t="s">
        <v>14</v>
      </c>
      <c r="AA135" t="s">
        <v>32</v>
      </c>
      <c r="AB135">
        <v>47</v>
      </c>
    </row>
    <row r="136" spans="1:28">
      <c r="A136" t="s">
        <v>1102</v>
      </c>
      <c r="B136" t="s">
        <v>1103</v>
      </c>
      <c r="C136" s="5">
        <v>30023185</v>
      </c>
      <c r="D136" t="s">
        <v>786</v>
      </c>
      <c r="E136" s="1" t="s">
        <v>2247</v>
      </c>
      <c r="F136" s="8">
        <v>5.2576023101806655</v>
      </c>
      <c r="G136" s="35">
        <v>21406.074180599993</v>
      </c>
      <c r="H136" s="7">
        <v>10</v>
      </c>
      <c r="I136" s="7">
        <v>7</v>
      </c>
      <c r="J136" s="7">
        <v>14</v>
      </c>
      <c r="K136" s="7">
        <v>18</v>
      </c>
      <c r="L136" s="7">
        <v>25</v>
      </c>
      <c r="M136" s="7">
        <v>24</v>
      </c>
      <c r="N136" s="7">
        <v>2</v>
      </c>
      <c r="O136" s="7">
        <v>1</v>
      </c>
      <c r="P136" s="7">
        <v>17</v>
      </c>
      <c r="Q136" s="7">
        <v>21</v>
      </c>
      <c r="R136" s="7">
        <v>43</v>
      </c>
      <c r="S136" s="7">
        <v>30</v>
      </c>
      <c r="T136" s="7">
        <v>212</v>
      </c>
      <c r="U136" s="8">
        <v>9.903730978944866</v>
      </c>
      <c r="V136" s="2">
        <v>425.33330502818416</v>
      </c>
      <c r="W136" s="2">
        <v>53.8860103626943</v>
      </c>
      <c r="X136" s="7">
        <v>12</v>
      </c>
      <c r="Y136" s="7">
        <v>43</v>
      </c>
      <c r="Z136" t="s">
        <v>15</v>
      </c>
      <c r="AA136" t="s">
        <v>33</v>
      </c>
      <c r="AB136">
        <v>212</v>
      </c>
    </row>
    <row r="137" spans="1:28">
      <c r="A137" t="s">
        <v>1655</v>
      </c>
      <c r="B137" t="s">
        <v>1656</v>
      </c>
      <c r="C137" s="5">
        <v>30023232</v>
      </c>
      <c r="D137" t="s">
        <v>797</v>
      </c>
      <c r="E137" s="1" t="s">
        <v>2245</v>
      </c>
      <c r="F137" s="8">
        <v>5.5672687530517591</v>
      </c>
      <c r="G137" s="35">
        <v>24033.166808599992</v>
      </c>
      <c r="H137" s="7">
        <v>0</v>
      </c>
      <c r="I137" s="7">
        <v>1</v>
      </c>
      <c r="J137" s="7">
        <v>0</v>
      </c>
      <c r="K137" s="7">
        <v>1</v>
      </c>
      <c r="L137" s="7">
        <v>2</v>
      </c>
      <c r="M137" s="7">
        <v>3</v>
      </c>
      <c r="N137" s="7">
        <v>0</v>
      </c>
      <c r="O137" s="7">
        <v>0</v>
      </c>
      <c r="P137" s="7">
        <v>1</v>
      </c>
      <c r="Q137" s="7">
        <v>4</v>
      </c>
      <c r="R137" s="7">
        <v>2</v>
      </c>
      <c r="S137" s="7">
        <v>3</v>
      </c>
      <c r="T137" s="7">
        <v>17</v>
      </c>
      <c r="U137" s="8">
        <v>0.70735580272828402</v>
      </c>
      <c r="V137" s="2">
        <v>78.22</v>
      </c>
      <c r="W137" s="2">
        <v>15.639810426540285</v>
      </c>
      <c r="X137" s="7">
        <v>2</v>
      </c>
      <c r="Y137" s="7">
        <v>4</v>
      </c>
      <c r="Z137" t="s">
        <v>14</v>
      </c>
      <c r="AA137" t="s">
        <v>32</v>
      </c>
      <c r="AB137">
        <v>17</v>
      </c>
    </row>
    <row r="138" spans="1:28">
      <c r="A138" t="s">
        <v>912</v>
      </c>
      <c r="B138" t="s">
        <v>1772</v>
      </c>
      <c r="C138" s="5">
        <v>30023381</v>
      </c>
      <c r="D138" t="s">
        <v>832</v>
      </c>
      <c r="E138" s="1" t="s">
        <v>2246</v>
      </c>
      <c r="F138" s="8">
        <v>5.9666965484619139</v>
      </c>
      <c r="G138" s="35">
        <v>64505.513163600182</v>
      </c>
      <c r="H138" s="7">
        <v>5</v>
      </c>
      <c r="I138" s="7">
        <v>3</v>
      </c>
      <c r="J138" s="7">
        <v>0</v>
      </c>
      <c r="K138" s="7">
        <v>2</v>
      </c>
      <c r="L138" s="7">
        <v>0</v>
      </c>
      <c r="M138" s="7">
        <v>0</v>
      </c>
      <c r="N138" s="7">
        <v>0</v>
      </c>
      <c r="O138" s="7">
        <v>0</v>
      </c>
      <c r="P138" s="7">
        <v>0</v>
      </c>
      <c r="Q138" s="7">
        <v>0</v>
      </c>
      <c r="R138" s="7">
        <v>0</v>
      </c>
      <c r="S138" s="7">
        <v>0</v>
      </c>
      <c r="T138" s="7">
        <v>10</v>
      </c>
      <c r="U138" s="8">
        <v>0.15502550882182423</v>
      </c>
      <c r="V138" s="2">
        <v>100.19999999999999</v>
      </c>
      <c r="W138" s="2">
        <v>7.5471698113207548</v>
      </c>
      <c r="X138" s="7">
        <v>3</v>
      </c>
      <c r="Y138" s="7">
        <v>5</v>
      </c>
      <c r="Z138" t="s">
        <v>17</v>
      </c>
      <c r="AA138" t="s">
        <v>879</v>
      </c>
      <c r="AB138">
        <v>10</v>
      </c>
    </row>
    <row r="139" spans="1:28" s="9" customFormat="1">
      <c r="A139" s="17"/>
      <c r="B139" s="17"/>
      <c r="C139" s="19"/>
      <c r="D139" s="18"/>
      <c r="E139" s="22" t="s">
        <v>2000</v>
      </c>
      <c r="F139" s="19"/>
      <c r="G139" s="34"/>
      <c r="H139" s="19"/>
      <c r="I139" s="19"/>
      <c r="J139" s="19"/>
      <c r="K139" s="19"/>
      <c r="L139" s="19"/>
      <c r="M139" s="19"/>
      <c r="N139" s="19"/>
      <c r="O139" s="19"/>
      <c r="P139" s="19"/>
      <c r="Q139" s="19"/>
      <c r="R139" s="19"/>
      <c r="S139" s="19"/>
      <c r="T139" s="19"/>
      <c r="U139" s="26"/>
      <c r="V139" s="20"/>
      <c r="W139" s="20"/>
      <c r="X139" s="20"/>
      <c r="Y139" s="20"/>
      <c r="Z139" s="20"/>
      <c r="AA139" s="20"/>
      <c r="AB139" s="20"/>
    </row>
    <row r="140" spans="1:28">
      <c r="A140" t="s">
        <v>912</v>
      </c>
      <c r="B140" t="s">
        <v>2133</v>
      </c>
      <c r="C140" s="5" t="s">
        <v>2824</v>
      </c>
      <c r="D140" t="s">
        <v>2123</v>
      </c>
      <c r="E140" s="1" t="s">
        <v>19</v>
      </c>
      <c r="F140" s="8">
        <v>4.8744297027587891</v>
      </c>
      <c r="G140" s="35">
        <v>13303.822401599993</v>
      </c>
      <c r="H140" s="7">
        <v>1</v>
      </c>
      <c r="I140" s="7">
        <v>0</v>
      </c>
      <c r="J140" s="7">
        <v>1</v>
      </c>
      <c r="K140" s="7">
        <v>0</v>
      </c>
      <c r="L140" s="7">
        <v>0</v>
      </c>
      <c r="M140" s="7">
        <v>0</v>
      </c>
      <c r="N140" s="7">
        <v>1</v>
      </c>
      <c r="O140" s="7">
        <v>0</v>
      </c>
      <c r="P140" s="7">
        <v>0</v>
      </c>
      <c r="Q140" s="7">
        <v>0</v>
      </c>
      <c r="R140" s="7">
        <v>0</v>
      </c>
      <c r="S140" s="7">
        <v>0</v>
      </c>
      <c r="T140" s="7">
        <v>3</v>
      </c>
      <c r="U140" s="8">
        <v>0.22549910164459222</v>
      </c>
      <c r="V140" s="2">
        <v>25.49</v>
      </c>
      <c r="W140" s="2">
        <v>6.8376068376068382</v>
      </c>
      <c r="X140" s="7">
        <v>1</v>
      </c>
      <c r="Y140" s="7">
        <v>1</v>
      </c>
      <c r="Z140" t="s">
        <v>17</v>
      </c>
      <c r="AA140" t="s">
        <v>879</v>
      </c>
      <c r="AB140">
        <v>3</v>
      </c>
    </row>
    <row r="141" spans="1:28">
      <c r="A141" t="s">
        <v>1595</v>
      </c>
      <c r="B141" t="s">
        <v>1999</v>
      </c>
      <c r="C141" s="5">
        <v>30021962</v>
      </c>
      <c r="D141" t="s">
        <v>514</v>
      </c>
      <c r="E141" s="1" t="s">
        <v>2264</v>
      </c>
      <c r="F141" s="8">
        <v>8.3868282318115241</v>
      </c>
      <c r="G141" s="35">
        <v>64833.83895260017</v>
      </c>
      <c r="H141" s="7">
        <v>0</v>
      </c>
      <c r="I141" s="7">
        <v>0</v>
      </c>
      <c r="J141" s="7">
        <v>0</v>
      </c>
      <c r="K141" s="7">
        <v>0</v>
      </c>
      <c r="L141" s="7">
        <v>1</v>
      </c>
      <c r="M141" s="7">
        <v>2</v>
      </c>
      <c r="N141" s="7">
        <v>0</v>
      </c>
      <c r="O141" s="7">
        <v>0</v>
      </c>
      <c r="P141" s="7">
        <v>0</v>
      </c>
      <c r="Q141" s="7">
        <v>0</v>
      </c>
      <c r="R141" s="7">
        <v>0</v>
      </c>
      <c r="S141" s="7">
        <v>0</v>
      </c>
      <c r="T141" s="7">
        <v>3</v>
      </c>
      <c r="U141" s="8">
        <v>4.627213270824964E-2</v>
      </c>
      <c r="V141" s="2">
        <v>41.71</v>
      </c>
      <c r="W141" s="2">
        <v>4.9209138840070299</v>
      </c>
      <c r="X141" s="7">
        <v>2</v>
      </c>
      <c r="Y141" s="7">
        <v>2</v>
      </c>
      <c r="Z141" t="s">
        <v>11</v>
      </c>
      <c r="AA141" t="s">
        <v>25</v>
      </c>
      <c r="AB141">
        <v>3</v>
      </c>
    </row>
    <row r="142" spans="1:28" s="9" customFormat="1" ht="18">
      <c r="A142" s="17"/>
      <c r="B142" s="17"/>
      <c r="C142" s="19"/>
      <c r="D142" s="18"/>
      <c r="E142" s="21" t="s">
        <v>2839</v>
      </c>
      <c r="F142" s="19"/>
      <c r="G142" s="34"/>
      <c r="H142" s="19"/>
      <c r="I142" s="19"/>
      <c r="J142" s="19"/>
      <c r="K142" s="19"/>
      <c r="L142" s="19"/>
      <c r="M142" s="19"/>
      <c r="N142" s="19"/>
      <c r="O142" s="19"/>
      <c r="P142" s="19"/>
      <c r="Q142" s="19"/>
      <c r="R142" s="19"/>
      <c r="S142" s="19"/>
      <c r="T142" s="19"/>
      <c r="U142" s="26"/>
      <c r="V142" s="20"/>
      <c r="W142" s="20"/>
      <c r="X142" s="20"/>
      <c r="Y142" s="20"/>
      <c r="Z142" s="20"/>
      <c r="AA142" s="20"/>
      <c r="AB142" s="20"/>
    </row>
    <row r="143" spans="1:28" s="9" customFormat="1">
      <c r="A143" s="17"/>
      <c r="B143" s="17"/>
      <c r="C143" s="19"/>
      <c r="D143" s="18"/>
      <c r="E143" s="22" t="s">
        <v>2836</v>
      </c>
      <c r="F143" s="19"/>
      <c r="G143" s="34"/>
      <c r="H143" s="19"/>
      <c r="I143" s="19"/>
      <c r="J143" s="19"/>
      <c r="K143" s="19"/>
      <c r="L143" s="19"/>
      <c r="M143" s="19"/>
      <c r="N143" s="19"/>
      <c r="O143" s="19"/>
      <c r="P143" s="19"/>
      <c r="Q143" s="19"/>
      <c r="R143" s="19"/>
      <c r="S143" s="19"/>
      <c r="T143" s="19"/>
      <c r="U143" s="26"/>
      <c r="V143" s="20"/>
      <c r="W143" s="20"/>
      <c r="X143" s="20"/>
      <c r="Y143" s="20"/>
      <c r="Z143" s="20"/>
      <c r="AA143" s="20"/>
      <c r="AB143" s="20"/>
    </row>
    <row r="144" spans="1:28">
      <c r="A144" t="s">
        <v>912</v>
      </c>
      <c r="B144" t="s">
        <v>1818</v>
      </c>
      <c r="C144" s="5">
        <v>30018608</v>
      </c>
      <c r="D144" t="s">
        <v>163</v>
      </c>
      <c r="E144" s="1" t="s">
        <v>2265</v>
      </c>
      <c r="F144" s="8">
        <v>9.4873249053955071</v>
      </c>
      <c r="G144" s="35">
        <v>41922.986638600036</v>
      </c>
      <c r="H144" s="7">
        <v>0</v>
      </c>
      <c r="I144" s="7">
        <v>0</v>
      </c>
      <c r="J144" s="7">
        <v>0</v>
      </c>
      <c r="K144" s="7">
        <v>0</v>
      </c>
      <c r="L144" s="7">
        <v>0</v>
      </c>
      <c r="M144" s="7">
        <v>0</v>
      </c>
      <c r="N144" s="7">
        <v>1</v>
      </c>
      <c r="O144" s="7">
        <v>2</v>
      </c>
      <c r="P144" s="7">
        <v>1</v>
      </c>
      <c r="Q144" s="7">
        <v>1</v>
      </c>
      <c r="R144" s="7">
        <v>1</v>
      </c>
      <c r="S144" s="7">
        <v>2</v>
      </c>
      <c r="T144" s="7">
        <v>8</v>
      </c>
      <c r="U144" s="8">
        <v>0.19082609903164929</v>
      </c>
      <c r="V144" s="2">
        <v>73.260000000000005</v>
      </c>
      <c r="W144" s="2">
        <v>7.202216066481995</v>
      </c>
      <c r="X144" s="7">
        <v>2</v>
      </c>
      <c r="Y144" s="7">
        <v>2</v>
      </c>
      <c r="Z144" t="s">
        <v>16</v>
      </c>
      <c r="AA144" t="s">
        <v>34</v>
      </c>
      <c r="AB144">
        <v>8</v>
      </c>
    </row>
    <row r="145" spans="1:28">
      <c r="A145" t="s">
        <v>912</v>
      </c>
      <c r="B145" t="s">
        <v>1280</v>
      </c>
      <c r="C145" s="5">
        <v>30019328</v>
      </c>
      <c r="D145" t="s">
        <v>232</v>
      </c>
      <c r="E145" s="1" t="s">
        <v>2266</v>
      </c>
      <c r="F145" s="8">
        <v>4.9466579437255866</v>
      </c>
      <c r="G145" s="35">
        <v>33431.955542600037</v>
      </c>
      <c r="H145" s="7">
        <v>2</v>
      </c>
      <c r="I145" s="7">
        <v>3</v>
      </c>
      <c r="J145" s="7">
        <v>1</v>
      </c>
      <c r="K145" s="7">
        <v>3</v>
      </c>
      <c r="L145" s="7">
        <v>6</v>
      </c>
      <c r="M145" s="7">
        <v>9</v>
      </c>
      <c r="N145" s="7">
        <v>4</v>
      </c>
      <c r="O145" s="7">
        <v>4</v>
      </c>
      <c r="P145" s="7">
        <v>10</v>
      </c>
      <c r="Q145" s="7">
        <v>17</v>
      </c>
      <c r="R145" s="7">
        <v>15</v>
      </c>
      <c r="S145" s="7">
        <v>16</v>
      </c>
      <c r="T145" s="7">
        <v>90</v>
      </c>
      <c r="U145" s="8">
        <v>2.6920351663341742</v>
      </c>
      <c r="V145" s="2">
        <v>299.17999999999995</v>
      </c>
      <c r="W145" s="2">
        <v>31.290322580645164</v>
      </c>
      <c r="X145" s="7">
        <v>6</v>
      </c>
      <c r="Y145" s="7">
        <v>17</v>
      </c>
      <c r="Z145" t="s">
        <v>14</v>
      </c>
      <c r="AA145" t="s">
        <v>32</v>
      </c>
      <c r="AB145">
        <v>90</v>
      </c>
    </row>
    <row r="146" spans="1:28">
      <c r="A146" t="s">
        <v>912</v>
      </c>
      <c r="B146" t="s">
        <v>1186</v>
      </c>
      <c r="C146" s="5">
        <v>30019329</v>
      </c>
      <c r="D146" t="s">
        <v>233</v>
      </c>
      <c r="E146" s="1" t="s">
        <v>2267</v>
      </c>
      <c r="F146" s="8">
        <v>5.1402889251708981</v>
      </c>
      <c r="G146" s="35">
        <v>43688.779939600056</v>
      </c>
      <c r="H146" s="7">
        <v>7</v>
      </c>
      <c r="I146" s="7">
        <v>5</v>
      </c>
      <c r="J146" s="7">
        <v>2</v>
      </c>
      <c r="K146" s="7">
        <v>6</v>
      </c>
      <c r="L146" s="7">
        <v>12</v>
      </c>
      <c r="M146" s="7">
        <v>17</v>
      </c>
      <c r="N146" s="7">
        <v>10</v>
      </c>
      <c r="O146" s="7">
        <v>8</v>
      </c>
      <c r="P146" s="7">
        <v>11</v>
      </c>
      <c r="Q146" s="7">
        <v>27</v>
      </c>
      <c r="R146" s="7">
        <v>17</v>
      </c>
      <c r="S146" s="7">
        <v>15</v>
      </c>
      <c r="T146" s="7">
        <v>137</v>
      </c>
      <c r="U146" s="8">
        <v>3.135816568679719</v>
      </c>
      <c r="V146" s="2">
        <v>814.62330502818406</v>
      </c>
      <c r="W146" s="2">
        <v>69.174757281553397</v>
      </c>
      <c r="X146" s="7">
        <v>15</v>
      </c>
      <c r="Y146" s="7">
        <v>27</v>
      </c>
      <c r="Z146" t="s">
        <v>14</v>
      </c>
      <c r="AA146" t="s">
        <v>32</v>
      </c>
      <c r="AB146">
        <v>137</v>
      </c>
    </row>
    <row r="147" spans="1:28">
      <c r="A147" t="s">
        <v>912</v>
      </c>
      <c r="B147" t="s">
        <v>1536</v>
      </c>
      <c r="C147" s="5">
        <v>30020119</v>
      </c>
      <c r="D147" t="s">
        <v>345</v>
      </c>
      <c r="E147" s="1" t="s">
        <v>2268</v>
      </c>
      <c r="F147" s="8">
        <v>5.9544284820556648</v>
      </c>
      <c r="G147" s="35">
        <v>46508.813908600096</v>
      </c>
      <c r="H147" s="7">
        <v>3</v>
      </c>
      <c r="I147" s="7">
        <v>6</v>
      </c>
      <c r="J147" s="7">
        <v>1</v>
      </c>
      <c r="K147" s="7">
        <v>1</v>
      </c>
      <c r="L147" s="7">
        <v>4</v>
      </c>
      <c r="M147" s="7">
        <v>4</v>
      </c>
      <c r="N147" s="7">
        <v>1</v>
      </c>
      <c r="O147" s="7">
        <v>2</v>
      </c>
      <c r="P147" s="7">
        <v>3</v>
      </c>
      <c r="Q147" s="7">
        <v>1</v>
      </c>
      <c r="R147" s="7">
        <v>1</v>
      </c>
      <c r="S147" s="7">
        <v>1</v>
      </c>
      <c r="T147" s="7">
        <v>28</v>
      </c>
      <c r="U147" s="8">
        <v>0.60203642378466304</v>
      </c>
      <c r="V147" s="2">
        <v>124.65</v>
      </c>
      <c r="W147" s="2">
        <v>9.9514563106796121</v>
      </c>
      <c r="X147" s="7">
        <v>4</v>
      </c>
      <c r="Y147" s="7">
        <v>4</v>
      </c>
      <c r="Z147" t="s">
        <v>11</v>
      </c>
      <c r="AA147" t="s">
        <v>25</v>
      </c>
      <c r="AB147">
        <v>28</v>
      </c>
    </row>
    <row r="148" spans="1:28">
      <c r="A148" t="s">
        <v>912</v>
      </c>
      <c r="B148" t="s">
        <v>1620</v>
      </c>
      <c r="C148" s="5">
        <v>30020424</v>
      </c>
      <c r="D148" t="s">
        <v>370</v>
      </c>
      <c r="E148" s="1" t="s">
        <v>2269</v>
      </c>
      <c r="F148" s="8">
        <v>4.8422771453857427</v>
      </c>
      <c r="G148" s="35">
        <v>39541.986149600074</v>
      </c>
      <c r="H148" s="7">
        <v>3</v>
      </c>
      <c r="I148" s="7">
        <v>1</v>
      </c>
      <c r="J148" s="7">
        <v>3</v>
      </c>
      <c r="K148" s="7">
        <v>5</v>
      </c>
      <c r="L148" s="7">
        <v>1</v>
      </c>
      <c r="M148" s="7">
        <v>1</v>
      </c>
      <c r="N148" s="7">
        <v>0</v>
      </c>
      <c r="O148" s="7">
        <v>0</v>
      </c>
      <c r="P148" s="7">
        <v>2</v>
      </c>
      <c r="Q148" s="7">
        <v>2</v>
      </c>
      <c r="R148" s="7">
        <v>1</v>
      </c>
      <c r="S148" s="7">
        <v>1</v>
      </c>
      <c r="T148" s="7">
        <v>20</v>
      </c>
      <c r="U148" s="8">
        <v>0.50579148766917159</v>
      </c>
      <c r="V148" s="2">
        <v>123.2</v>
      </c>
      <c r="W148" s="2">
        <v>13.390313390313391</v>
      </c>
      <c r="X148" s="7">
        <v>4</v>
      </c>
      <c r="Y148" s="7">
        <v>5</v>
      </c>
      <c r="Z148" t="s">
        <v>9</v>
      </c>
      <c r="AA148" t="s">
        <v>21</v>
      </c>
      <c r="AB148">
        <v>20</v>
      </c>
    </row>
    <row r="149" spans="1:28">
      <c r="A149" t="s">
        <v>912</v>
      </c>
      <c r="B149" t="s">
        <v>1556</v>
      </c>
      <c r="C149" s="5">
        <v>30021940</v>
      </c>
      <c r="D149" t="s">
        <v>504</v>
      </c>
      <c r="E149" s="1" t="s">
        <v>2270</v>
      </c>
      <c r="F149" s="8">
        <v>4.8310314178466802</v>
      </c>
      <c r="G149" s="35">
        <v>33739.329410600025</v>
      </c>
      <c r="H149" s="7">
        <v>1</v>
      </c>
      <c r="I149" s="7">
        <v>1</v>
      </c>
      <c r="J149" s="7">
        <v>0</v>
      </c>
      <c r="K149" s="7">
        <v>1</v>
      </c>
      <c r="L149" s="7">
        <v>2</v>
      </c>
      <c r="M149" s="7">
        <v>4</v>
      </c>
      <c r="N149" s="7">
        <v>2</v>
      </c>
      <c r="O149" s="7">
        <v>1</v>
      </c>
      <c r="P149" s="7">
        <v>2</v>
      </c>
      <c r="Q149" s="7">
        <v>3</v>
      </c>
      <c r="R149" s="7">
        <v>5</v>
      </c>
      <c r="S149" s="7">
        <v>4</v>
      </c>
      <c r="T149" s="7">
        <v>26</v>
      </c>
      <c r="U149" s="8">
        <v>0.77061401202098201</v>
      </c>
      <c r="V149" s="2">
        <v>183.27</v>
      </c>
      <c r="W149" s="2">
        <v>20.063694267515924</v>
      </c>
      <c r="X149" s="7">
        <v>3</v>
      </c>
      <c r="Y149" s="7">
        <v>4</v>
      </c>
      <c r="Z149" t="s">
        <v>16</v>
      </c>
      <c r="AA149" t="s">
        <v>34</v>
      </c>
      <c r="AB149">
        <v>26</v>
      </c>
    </row>
    <row r="150" spans="1:28">
      <c r="A150" t="s">
        <v>912</v>
      </c>
      <c r="B150" t="s">
        <v>1237</v>
      </c>
      <c r="C150" s="5">
        <v>30022266</v>
      </c>
      <c r="D150" t="s">
        <v>591</v>
      </c>
      <c r="E150" s="1" t="s">
        <v>2271</v>
      </c>
      <c r="F150" s="8">
        <v>5.1313945770263674</v>
      </c>
      <c r="G150" s="35">
        <v>48709.630346600039</v>
      </c>
      <c r="H150" s="7">
        <v>7</v>
      </c>
      <c r="I150" s="7">
        <v>6</v>
      </c>
      <c r="J150" s="7">
        <v>2</v>
      </c>
      <c r="K150" s="7">
        <v>6</v>
      </c>
      <c r="L150" s="7">
        <v>10</v>
      </c>
      <c r="M150" s="7">
        <v>13</v>
      </c>
      <c r="N150" s="7">
        <v>10</v>
      </c>
      <c r="O150" s="7">
        <v>13</v>
      </c>
      <c r="P150" s="7">
        <v>10</v>
      </c>
      <c r="Q150" s="7">
        <v>12</v>
      </c>
      <c r="R150" s="7">
        <v>10</v>
      </c>
      <c r="S150" s="7">
        <v>9</v>
      </c>
      <c r="T150" s="7">
        <v>108</v>
      </c>
      <c r="U150" s="8">
        <v>2.2172206857557986</v>
      </c>
      <c r="V150" s="2">
        <v>245.1</v>
      </c>
      <c r="W150" s="2">
        <v>20.909090909090907</v>
      </c>
      <c r="X150" s="7">
        <v>5</v>
      </c>
      <c r="Y150" s="7">
        <v>12</v>
      </c>
      <c r="Z150" t="s">
        <v>14</v>
      </c>
      <c r="AA150" t="s">
        <v>32</v>
      </c>
      <c r="AB150">
        <v>108</v>
      </c>
    </row>
    <row r="151" spans="1:28">
      <c r="A151" t="s">
        <v>912</v>
      </c>
      <c r="B151" t="s">
        <v>1684</v>
      </c>
      <c r="C151" s="5">
        <v>30022601</v>
      </c>
      <c r="D151" t="s">
        <v>679</v>
      </c>
      <c r="E151" s="1" t="s">
        <v>2269</v>
      </c>
      <c r="F151" s="8">
        <v>5.9206912994384764</v>
      </c>
      <c r="G151" s="35">
        <v>27934.33350460001</v>
      </c>
      <c r="H151" s="7">
        <v>3</v>
      </c>
      <c r="I151" s="7">
        <v>2</v>
      </c>
      <c r="J151" s="7">
        <v>1</v>
      </c>
      <c r="K151" s="7">
        <v>3</v>
      </c>
      <c r="L151" s="7">
        <v>2</v>
      </c>
      <c r="M151" s="7">
        <v>2</v>
      </c>
      <c r="N151" s="7">
        <v>0</v>
      </c>
      <c r="O151" s="7">
        <v>0</v>
      </c>
      <c r="P151" s="7">
        <v>0</v>
      </c>
      <c r="Q151" s="7">
        <v>0</v>
      </c>
      <c r="R151" s="7">
        <v>1</v>
      </c>
      <c r="S151" s="7">
        <v>1</v>
      </c>
      <c r="T151" s="7">
        <v>15</v>
      </c>
      <c r="U151" s="8">
        <v>0.53697361340408989</v>
      </c>
      <c r="V151" s="2">
        <v>68.06</v>
      </c>
      <c r="W151" s="2">
        <v>11.24031007751938</v>
      </c>
      <c r="X151" s="7">
        <v>2</v>
      </c>
      <c r="Y151" s="7">
        <v>3</v>
      </c>
      <c r="Z151" t="s">
        <v>17</v>
      </c>
      <c r="AA151" t="s">
        <v>879</v>
      </c>
      <c r="AB151">
        <v>15</v>
      </c>
    </row>
    <row r="152" spans="1:28">
      <c r="A152" t="s">
        <v>912</v>
      </c>
      <c r="B152" t="s">
        <v>1460</v>
      </c>
      <c r="C152" s="5">
        <v>30022677</v>
      </c>
      <c r="D152" t="s">
        <v>700</v>
      </c>
      <c r="E152" s="1" t="s">
        <v>2272</v>
      </c>
      <c r="F152" s="8">
        <v>5.8760150909423841</v>
      </c>
      <c r="G152" s="35">
        <v>32204.293022600003</v>
      </c>
      <c r="H152" s="7">
        <v>2</v>
      </c>
      <c r="I152" s="7">
        <v>4</v>
      </c>
      <c r="J152" s="7">
        <v>1</v>
      </c>
      <c r="K152" s="7">
        <v>2</v>
      </c>
      <c r="L152" s="7">
        <v>7</v>
      </c>
      <c r="M152" s="7">
        <v>7</v>
      </c>
      <c r="N152" s="7">
        <v>0</v>
      </c>
      <c r="O152" s="7">
        <v>0</v>
      </c>
      <c r="P152" s="7">
        <v>3</v>
      </c>
      <c r="Q152" s="7">
        <v>3</v>
      </c>
      <c r="R152" s="7">
        <v>7</v>
      </c>
      <c r="S152" s="7">
        <v>5</v>
      </c>
      <c r="T152" s="7">
        <v>41</v>
      </c>
      <c r="U152" s="8">
        <v>1.2731221881265158</v>
      </c>
      <c r="V152" s="2">
        <v>180.03</v>
      </c>
      <c r="W152" s="2">
        <v>21.79930795847751</v>
      </c>
      <c r="X152" s="7">
        <v>5</v>
      </c>
      <c r="Y152" s="7">
        <v>7</v>
      </c>
      <c r="Z152" t="s">
        <v>10</v>
      </c>
      <c r="AA152" t="s">
        <v>24</v>
      </c>
      <c r="AB152">
        <v>41</v>
      </c>
    </row>
    <row r="153" spans="1:28">
      <c r="A153" t="s">
        <v>912</v>
      </c>
      <c r="B153" t="s">
        <v>1329</v>
      </c>
      <c r="C153" s="5">
        <v>30023044</v>
      </c>
      <c r="D153" t="s">
        <v>764</v>
      </c>
      <c r="E153" s="1" t="s">
        <v>2269</v>
      </c>
      <c r="F153" s="8">
        <v>6.3750186920166012</v>
      </c>
      <c r="G153" s="35">
        <v>87356.590690600176</v>
      </c>
      <c r="H153" s="7">
        <v>10</v>
      </c>
      <c r="I153" s="7">
        <v>12</v>
      </c>
      <c r="J153" s="7">
        <v>4</v>
      </c>
      <c r="K153" s="7">
        <v>13</v>
      </c>
      <c r="L153" s="7">
        <v>7</v>
      </c>
      <c r="M153" s="7">
        <v>10</v>
      </c>
      <c r="N153" s="7">
        <v>6</v>
      </c>
      <c r="O153" s="7">
        <v>4</v>
      </c>
      <c r="P153" s="7">
        <v>2</v>
      </c>
      <c r="Q153" s="7">
        <v>2</v>
      </c>
      <c r="R153" s="7">
        <v>1</v>
      </c>
      <c r="S153" s="7">
        <v>0</v>
      </c>
      <c r="T153" s="7">
        <v>71</v>
      </c>
      <c r="U153" s="8">
        <v>0.81276065650808205</v>
      </c>
      <c r="V153" s="2">
        <v>288.02000000000004</v>
      </c>
      <c r="W153" s="2">
        <v>12.35813366960908</v>
      </c>
      <c r="X153" s="7">
        <v>8</v>
      </c>
      <c r="Y153" s="7">
        <v>13</v>
      </c>
      <c r="Z153" t="s">
        <v>9</v>
      </c>
      <c r="AA153" t="s">
        <v>21</v>
      </c>
      <c r="AB153">
        <v>71</v>
      </c>
    </row>
    <row r="154" spans="1:28">
      <c r="A154" t="s">
        <v>912</v>
      </c>
      <c r="B154" t="s">
        <v>2025</v>
      </c>
      <c r="C154" s="5">
        <v>30023456</v>
      </c>
      <c r="D154" t="s">
        <v>849</v>
      </c>
      <c r="E154" s="1" t="s">
        <v>2273</v>
      </c>
      <c r="F154" s="8">
        <v>9.0619297027587891</v>
      </c>
      <c r="G154" s="35">
        <v>19062.911087599983</v>
      </c>
      <c r="H154" s="7">
        <v>0</v>
      </c>
      <c r="I154" s="7">
        <v>0</v>
      </c>
      <c r="J154" s="7">
        <v>0</v>
      </c>
      <c r="K154" s="7">
        <v>0</v>
      </c>
      <c r="L154" s="7">
        <v>0</v>
      </c>
      <c r="M154" s="7">
        <v>0</v>
      </c>
      <c r="N154" s="7">
        <v>0</v>
      </c>
      <c r="O154" s="7">
        <v>0</v>
      </c>
      <c r="P154" s="7">
        <v>0</v>
      </c>
      <c r="Q154" s="7">
        <v>1</v>
      </c>
      <c r="R154" s="7">
        <v>0</v>
      </c>
      <c r="S154" s="7">
        <v>1</v>
      </c>
      <c r="T154" s="7">
        <v>2</v>
      </c>
      <c r="U154" s="8">
        <v>0.10491577025195051</v>
      </c>
      <c r="V154" s="2">
        <v>53.01</v>
      </c>
      <c r="W154" s="2">
        <v>8.8235294117647065</v>
      </c>
      <c r="X154" s="7">
        <v>1</v>
      </c>
      <c r="Y154" s="7">
        <v>1</v>
      </c>
      <c r="Z154" t="s">
        <v>16</v>
      </c>
      <c r="AA154" t="s">
        <v>34</v>
      </c>
      <c r="AB154">
        <v>2</v>
      </c>
    </row>
    <row r="155" spans="1:28">
      <c r="A155" t="s">
        <v>1486</v>
      </c>
      <c r="B155" t="s">
        <v>1487</v>
      </c>
      <c r="C155" s="5">
        <v>30022676</v>
      </c>
      <c r="D155" t="s">
        <v>699</v>
      </c>
      <c r="E155" s="1" t="s">
        <v>2274</v>
      </c>
      <c r="F155" s="8">
        <v>5.788400650024415</v>
      </c>
      <c r="G155" s="35">
        <v>36427.756471600027</v>
      </c>
      <c r="H155" s="7">
        <v>4</v>
      </c>
      <c r="I155" s="7">
        <v>3</v>
      </c>
      <c r="J155" s="7">
        <v>1</v>
      </c>
      <c r="K155" s="7">
        <v>1</v>
      </c>
      <c r="L155" s="7">
        <v>2</v>
      </c>
      <c r="M155" s="7">
        <v>3</v>
      </c>
      <c r="N155" s="7">
        <v>2</v>
      </c>
      <c r="O155" s="7">
        <v>1</v>
      </c>
      <c r="P155" s="7">
        <v>3</v>
      </c>
      <c r="Q155" s="7">
        <v>6</v>
      </c>
      <c r="R155" s="7">
        <v>4</v>
      </c>
      <c r="S155" s="7">
        <v>5</v>
      </c>
      <c r="T155" s="7">
        <v>35</v>
      </c>
      <c r="U155" s="8">
        <v>0.96080580826565198</v>
      </c>
      <c r="V155" s="2">
        <v>149.53</v>
      </c>
      <c r="W155" s="2">
        <v>14.19753086419753</v>
      </c>
      <c r="X155" s="7">
        <v>4</v>
      </c>
      <c r="Y155" s="7">
        <v>6</v>
      </c>
      <c r="Z155" t="s">
        <v>14</v>
      </c>
      <c r="AA155" t="s">
        <v>32</v>
      </c>
      <c r="AB155">
        <v>35</v>
      </c>
    </row>
    <row r="156" spans="1:28">
      <c r="A156" t="s">
        <v>1258</v>
      </c>
      <c r="B156" t="s">
        <v>1259</v>
      </c>
      <c r="C156" s="5">
        <v>30022267</v>
      </c>
      <c r="D156" t="s">
        <v>592</v>
      </c>
      <c r="E156" s="1" t="s">
        <v>2275</v>
      </c>
      <c r="F156" s="8">
        <v>4.9416996002197271</v>
      </c>
      <c r="G156" s="35">
        <v>17828.214598599981</v>
      </c>
      <c r="H156" s="7">
        <v>8</v>
      </c>
      <c r="I156" s="7">
        <v>8</v>
      </c>
      <c r="J156" s="7">
        <v>7</v>
      </c>
      <c r="K156" s="7">
        <v>11</v>
      </c>
      <c r="L156" s="7">
        <v>8</v>
      </c>
      <c r="M156" s="7">
        <v>10</v>
      </c>
      <c r="N156" s="7">
        <v>1</v>
      </c>
      <c r="O156" s="7">
        <v>1</v>
      </c>
      <c r="P156" s="7">
        <v>6</v>
      </c>
      <c r="Q156" s="7">
        <v>10</v>
      </c>
      <c r="R156" s="7">
        <v>12</v>
      </c>
      <c r="S156" s="7">
        <v>15</v>
      </c>
      <c r="T156" s="7">
        <v>97</v>
      </c>
      <c r="U156" s="8">
        <v>5.4408140233861237</v>
      </c>
      <c r="V156" s="2">
        <v>239.06</v>
      </c>
      <c r="W156" s="2">
        <v>25.925925925925924</v>
      </c>
      <c r="X156" s="7">
        <v>4</v>
      </c>
      <c r="Y156" s="7">
        <v>12</v>
      </c>
      <c r="Z156" t="s">
        <v>15</v>
      </c>
      <c r="AA156" t="s">
        <v>33</v>
      </c>
      <c r="AB156">
        <v>97</v>
      </c>
    </row>
    <row r="157" spans="1:28">
      <c r="A157" t="s">
        <v>1732</v>
      </c>
      <c r="B157" t="s">
        <v>1733</v>
      </c>
      <c r="C157" s="5">
        <v>30021938</v>
      </c>
      <c r="D157" t="s">
        <v>502</v>
      </c>
      <c r="E157" s="1" t="s">
        <v>2276</v>
      </c>
      <c r="F157" s="8">
        <v>3.872639846801758</v>
      </c>
      <c r="G157" s="35">
        <v>8809.2918385999983</v>
      </c>
      <c r="H157" s="7">
        <v>0</v>
      </c>
      <c r="I157" s="7">
        <v>0</v>
      </c>
      <c r="J157" s="7">
        <v>0</v>
      </c>
      <c r="K157" s="7">
        <v>0</v>
      </c>
      <c r="L157" s="7">
        <v>0</v>
      </c>
      <c r="M157" s="7">
        <v>0</v>
      </c>
      <c r="N157" s="7">
        <v>0</v>
      </c>
      <c r="O157" s="7">
        <v>1</v>
      </c>
      <c r="P157" s="7">
        <v>2</v>
      </c>
      <c r="Q157" s="7">
        <v>2</v>
      </c>
      <c r="R157" s="7">
        <v>3</v>
      </c>
      <c r="S157" s="7">
        <v>3</v>
      </c>
      <c r="T157" s="7">
        <v>11</v>
      </c>
      <c r="U157" s="8">
        <v>1.2486815287241246</v>
      </c>
      <c r="V157" s="2">
        <v>95.11</v>
      </c>
      <c r="W157" s="2">
        <v>18.75</v>
      </c>
      <c r="X157" s="7">
        <v>1</v>
      </c>
      <c r="Y157" s="7">
        <v>3</v>
      </c>
      <c r="Z157" t="s">
        <v>15</v>
      </c>
      <c r="AA157" t="s">
        <v>33</v>
      </c>
      <c r="AB157">
        <v>11</v>
      </c>
    </row>
    <row r="158" spans="1:28">
      <c r="A158" t="s">
        <v>1061</v>
      </c>
      <c r="B158" t="s">
        <v>1062</v>
      </c>
      <c r="C158" s="5">
        <v>30023042</v>
      </c>
      <c r="D158" t="s">
        <v>762</v>
      </c>
      <c r="E158" s="1" t="s">
        <v>2277</v>
      </c>
      <c r="F158" s="8">
        <v>5.3362201690673841</v>
      </c>
      <c r="G158" s="35">
        <v>66336.411767600133</v>
      </c>
      <c r="H158" s="7">
        <v>31</v>
      </c>
      <c r="I158" s="7">
        <v>25</v>
      </c>
      <c r="J158" s="7">
        <v>23</v>
      </c>
      <c r="K158" s="7">
        <v>31</v>
      </c>
      <c r="L158" s="7">
        <v>29</v>
      </c>
      <c r="M158" s="7">
        <v>30</v>
      </c>
      <c r="N158" s="7">
        <v>20</v>
      </c>
      <c r="O158" s="7">
        <v>18</v>
      </c>
      <c r="P158" s="7">
        <v>17</v>
      </c>
      <c r="Q158" s="7">
        <v>18</v>
      </c>
      <c r="R158" s="7">
        <v>9</v>
      </c>
      <c r="S158" s="7">
        <v>8</v>
      </c>
      <c r="T158" s="7">
        <v>259</v>
      </c>
      <c r="U158" s="8">
        <v>3.9043414182149077</v>
      </c>
      <c r="V158" s="2">
        <v>597.79000000000008</v>
      </c>
      <c r="W158" s="2">
        <v>26.833333333333332</v>
      </c>
      <c r="X158" s="7">
        <v>13</v>
      </c>
      <c r="Y158" s="7">
        <v>30</v>
      </c>
      <c r="Z158" t="s">
        <v>11</v>
      </c>
      <c r="AA158" t="s">
        <v>25</v>
      </c>
      <c r="AB158">
        <v>259</v>
      </c>
    </row>
    <row r="159" spans="1:28">
      <c r="A159" t="s">
        <v>1152</v>
      </c>
      <c r="B159" t="s">
        <v>1372</v>
      </c>
      <c r="C159" s="5">
        <v>30020097</v>
      </c>
      <c r="D159" t="s">
        <v>344</v>
      </c>
      <c r="E159" s="1" t="s">
        <v>2278</v>
      </c>
      <c r="F159" s="8">
        <v>5.2135906219482431</v>
      </c>
      <c r="G159" s="35">
        <v>25537.514510599987</v>
      </c>
      <c r="H159" s="7">
        <v>1</v>
      </c>
      <c r="I159" s="7">
        <v>1</v>
      </c>
      <c r="J159" s="7">
        <v>1</v>
      </c>
      <c r="K159" s="7">
        <v>3</v>
      </c>
      <c r="L159" s="7">
        <v>5</v>
      </c>
      <c r="M159" s="7">
        <v>3</v>
      </c>
      <c r="N159" s="7">
        <v>1</v>
      </c>
      <c r="O159" s="7">
        <v>0</v>
      </c>
      <c r="P159" s="7">
        <v>9</v>
      </c>
      <c r="Q159" s="7">
        <v>11</v>
      </c>
      <c r="R159" s="7">
        <v>13</v>
      </c>
      <c r="S159" s="7">
        <v>11</v>
      </c>
      <c r="T159" s="7">
        <v>59</v>
      </c>
      <c r="U159" s="8">
        <v>2.3103266363494601</v>
      </c>
      <c r="V159" s="2">
        <v>239.70999999999998</v>
      </c>
      <c r="W159" s="2">
        <v>25.206611570247933</v>
      </c>
      <c r="X159" s="7">
        <v>4</v>
      </c>
      <c r="Y159" s="7">
        <v>11</v>
      </c>
      <c r="Z159" t="s">
        <v>16</v>
      </c>
      <c r="AA159" t="s">
        <v>34</v>
      </c>
      <c r="AB159">
        <v>59</v>
      </c>
    </row>
    <row r="160" spans="1:28">
      <c r="A160" t="s">
        <v>1152</v>
      </c>
      <c r="B160" t="s">
        <v>1119</v>
      </c>
      <c r="C160" s="5">
        <v>30021939</v>
      </c>
      <c r="D160" t="s">
        <v>503</v>
      </c>
      <c r="E160" s="1" t="s">
        <v>2278</v>
      </c>
      <c r="F160" s="8">
        <v>7.748888778686525</v>
      </c>
      <c r="G160" s="35">
        <v>26115.595670599971</v>
      </c>
      <c r="H160" s="7">
        <v>11</v>
      </c>
      <c r="I160" s="7">
        <v>9</v>
      </c>
      <c r="J160" s="7">
        <v>8</v>
      </c>
      <c r="K160" s="7">
        <v>13</v>
      </c>
      <c r="L160" s="7">
        <v>14</v>
      </c>
      <c r="M160" s="7">
        <v>22</v>
      </c>
      <c r="N160" s="7">
        <v>2</v>
      </c>
      <c r="O160" s="7">
        <v>2</v>
      </c>
      <c r="P160" s="7">
        <v>23</v>
      </c>
      <c r="Q160" s="7">
        <v>22</v>
      </c>
      <c r="R160" s="7">
        <v>32</v>
      </c>
      <c r="S160" s="7">
        <v>34</v>
      </c>
      <c r="T160" s="7">
        <v>192</v>
      </c>
      <c r="U160" s="8">
        <v>7.3519288023036342</v>
      </c>
      <c r="V160" s="2">
        <v>663.18000000000006</v>
      </c>
      <c r="W160" s="2">
        <v>61.788617886178862</v>
      </c>
      <c r="X160" s="7">
        <v>12</v>
      </c>
      <c r="Y160" s="7">
        <v>34</v>
      </c>
      <c r="Z160" t="s">
        <v>16</v>
      </c>
      <c r="AA160" t="s">
        <v>34</v>
      </c>
      <c r="AB160">
        <v>192</v>
      </c>
    </row>
    <row r="161" spans="1:28">
      <c r="A161" t="s">
        <v>934</v>
      </c>
      <c r="B161" t="s">
        <v>935</v>
      </c>
      <c r="C161" s="5">
        <v>30019369</v>
      </c>
      <c r="D161" t="s">
        <v>241</v>
      </c>
      <c r="E161" s="1" t="s">
        <v>2279</v>
      </c>
      <c r="F161" s="8">
        <v>5.4480129241943356</v>
      </c>
      <c r="G161" s="35">
        <v>27723.266807600001</v>
      </c>
      <c r="H161" s="7">
        <v>34</v>
      </c>
      <c r="I161" s="7">
        <v>41</v>
      </c>
      <c r="J161" s="7">
        <v>34</v>
      </c>
      <c r="K161" s="7">
        <v>51</v>
      </c>
      <c r="L161" s="7">
        <v>59</v>
      </c>
      <c r="M161" s="7">
        <v>64</v>
      </c>
      <c r="N161" s="7">
        <v>31</v>
      </c>
      <c r="O161" s="7">
        <v>33</v>
      </c>
      <c r="P161" s="7">
        <v>59</v>
      </c>
      <c r="Q161" s="7">
        <v>68</v>
      </c>
      <c r="R161" s="7">
        <v>74</v>
      </c>
      <c r="S161" s="7">
        <v>69</v>
      </c>
      <c r="T161" s="7">
        <v>617</v>
      </c>
      <c r="U161" s="8">
        <v>22.255674422570461</v>
      </c>
      <c r="V161" s="2">
        <v>1048.6599999999999</v>
      </c>
      <c r="W161" s="2">
        <v>65.234375</v>
      </c>
      <c r="X161" s="7">
        <v>16</v>
      </c>
      <c r="Y161" s="7">
        <v>68</v>
      </c>
      <c r="Z161" t="s">
        <v>14</v>
      </c>
      <c r="AA161" t="s">
        <v>32</v>
      </c>
      <c r="AB161">
        <v>617</v>
      </c>
    </row>
    <row r="162" spans="1:28">
      <c r="A162" t="s">
        <v>1506</v>
      </c>
      <c r="B162" t="s">
        <v>1507</v>
      </c>
      <c r="C162" s="5">
        <v>30023312</v>
      </c>
      <c r="D162" t="s">
        <v>807</v>
      </c>
      <c r="E162" s="1" t="s">
        <v>2280</v>
      </c>
      <c r="F162" s="8">
        <v>6.1793941497802729</v>
      </c>
      <c r="G162" s="35">
        <v>15955.472715599983</v>
      </c>
      <c r="H162" s="7">
        <v>3</v>
      </c>
      <c r="I162" s="7">
        <v>2</v>
      </c>
      <c r="J162" s="7">
        <v>2</v>
      </c>
      <c r="K162" s="7">
        <v>3</v>
      </c>
      <c r="L162" s="7">
        <v>3</v>
      </c>
      <c r="M162" s="7">
        <v>3</v>
      </c>
      <c r="N162" s="7">
        <v>0</v>
      </c>
      <c r="O162" s="7">
        <v>0</v>
      </c>
      <c r="P162" s="7">
        <v>2</v>
      </c>
      <c r="Q162" s="7">
        <v>3</v>
      </c>
      <c r="R162" s="7">
        <v>3</v>
      </c>
      <c r="S162" s="7">
        <v>7</v>
      </c>
      <c r="T162" s="7">
        <v>31</v>
      </c>
      <c r="U162" s="8">
        <v>1.9429070233494672</v>
      </c>
      <c r="V162" s="2">
        <v>109.79</v>
      </c>
      <c r="W162" s="2">
        <v>18.055555555555554</v>
      </c>
      <c r="X162" s="7">
        <v>3</v>
      </c>
      <c r="Y162" s="7">
        <v>7</v>
      </c>
      <c r="Z162" t="s">
        <v>16</v>
      </c>
      <c r="AA162" t="s">
        <v>34</v>
      </c>
      <c r="AB162">
        <v>31</v>
      </c>
    </row>
    <row r="163" spans="1:28">
      <c r="A163" t="s">
        <v>912</v>
      </c>
      <c r="B163" t="s">
        <v>1498</v>
      </c>
      <c r="C163" s="5">
        <v>30023043</v>
      </c>
      <c r="D163" t="s">
        <v>763</v>
      </c>
      <c r="E163" s="1" t="s">
        <v>2227</v>
      </c>
      <c r="F163" s="8">
        <v>5.8084384918212901</v>
      </c>
      <c r="G163" s="35">
        <v>41099.125711600005</v>
      </c>
      <c r="H163" s="7">
        <v>4</v>
      </c>
      <c r="I163" s="7">
        <v>1</v>
      </c>
      <c r="J163" s="7">
        <v>2</v>
      </c>
      <c r="K163" s="7">
        <v>4</v>
      </c>
      <c r="L163" s="7">
        <v>8</v>
      </c>
      <c r="M163" s="7">
        <v>9</v>
      </c>
      <c r="N163" s="7">
        <v>0</v>
      </c>
      <c r="O163" s="7">
        <v>0</v>
      </c>
      <c r="P163" s="7">
        <v>1</v>
      </c>
      <c r="Q163" s="7">
        <v>3</v>
      </c>
      <c r="R163" s="7">
        <v>0</v>
      </c>
      <c r="S163" s="7">
        <v>1</v>
      </c>
      <c r="T163" s="7">
        <v>33</v>
      </c>
      <c r="U163" s="8">
        <v>0.80293678828029003</v>
      </c>
      <c r="V163" s="2">
        <v>247.58999999999997</v>
      </c>
      <c r="W163" s="2">
        <v>21.794871794871796</v>
      </c>
      <c r="X163" s="7">
        <v>5</v>
      </c>
      <c r="Y163" s="7">
        <v>9</v>
      </c>
      <c r="Z163" t="s">
        <v>11</v>
      </c>
      <c r="AA163" t="s">
        <v>25</v>
      </c>
      <c r="AB163">
        <v>33</v>
      </c>
    </row>
    <row r="164" spans="1:28">
      <c r="A164" t="s">
        <v>912</v>
      </c>
      <c r="B164" t="s">
        <v>1246</v>
      </c>
      <c r="C164" s="5">
        <v>30022110</v>
      </c>
      <c r="D164" t="s">
        <v>555</v>
      </c>
      <c r="E164" s="1" t="s">
        <v>2227</v>
      </c>
      <c r="F164" s="8">
        <v>5.5540294647216806</v>
      </c>
      <c r="G164" s="35">
        <v>41842.795542600019</v>
      </c>
      <c r="H164" s="7">
        <v>11</v>
      </c>
      <c r="I164" s="7">
        <v>12</v>
      </c>
      <c r="J164" s="7">
        <v>11</v>
      </c>
      <c r="K164" s="7">
        <v>20</v>
      </c>
      <c r="L164" s="7">
        <v>9</v>
      </c>
      <c r="M164" s="7">
        <v>13</v>
      </c>
      <c r="N164" s="7">
        <v>5</v>
      </c>
      <c r="O164" s="7">
        <v>3</v>
      </c>
      <c r="P164" s="7">
        <v>5</v>
      </c>
      <c r="Q164" s="7">
        <v>6</v>
      </c>
      <c r="R164" s="7">
        <v>5</v>
      </c>
      <c r="S164" s="7">
        <v>4</v>
      </c>
      <c r="T164" s="7">
        <v>104</v>
      </c>
      <c r="U164" s="8">
        <v>2.4854935873994823</v>
      </c>
      <c r="V164" s="2">
        <v>338.6</v>
      </c>
      <c r="W164" s="2">
        <v>29.156010230179032</v>
      </c>
      <c r="X164" s="7">
        <v>9</v>
      </c>
      <c r="Y164" s="7">
        <v>20</v>
      </c>
      <c r="Z164" t="s">
        <v>9</v>
      </c>
      <c r="AA164" t="s">
        <v>21</v>
      </c>
      <c r="AB164">
        <v>104</v>
      </c>
    </row>
    <row r="165" spans="1:28">
      <c r="A165" t="s">
        <v>912</v>
      </c>
      <c r="B165" t="s">
        <v>1580</v>
      </c>
      <c r="C165" s="5">
        <v>30023375</v>
      </c>
      <c r="D165" t="s">
        <v>830</v>
      </c>
      <c r="E165" s="1" t="s">
        <v>2227</v>
      </c>
      <c r="F165" s="8">
        <v>5.6403148651123054</v>
      </c>
      <c r="G165" s="35">
        <v>41083.303140599994</v>
      </c>
      <c r="H165" s="7">
        <v>4</v>
      </c>
      <c r="I165" s="7">
        <v>2</v>
      </c>
      <c r="J165" s="7">
        <v>4</v>
      </c>
      <c r="K165" s="7">
        <v>5</v>
      </c>
      <c r="L165" s="7">
        <v>5</v>
      </c>
      <c r="M165" s="7">
        <v>4</v>
      </c>
      <c r="N165" s="7">
        <v>0</v>
      </c>
      <c r="O165" s="7">
        <v>0</v>
      </c>
      <c r="P165" s="7">
        <v>0</v>
      </c>
      <c r="Q165" s="7">
        <v>0</v>
      </c>
      <c r="R165" s="7">
        <v>0</v>
      </c>
      <c r="S165" s="7">
        <v>0</v>
      </c>
      <c r="T165" s="7">
        <v>24</v>
      </c>
      <c r="U165" s="8">
        <v>0.58417892830730878</v>
      </c>
      <c r="V165" s="2">
        <v>135.85</v>
      </c>
      <c r="W165" s="2">
        <v>8.1424936386768447</v>
      </c>
      <c r="X165" s="7">
        <v>3</v>
      </c>
      <c r="Y165" s="7">
        <v>4</v>
      </c>
      <c r="Z165" t="s">
        <v>11</v>
      </c>
      <c r="AA165" t="s">
        <v>25</v>
      </c>
      <c r="AB165">
        <v>24</v>
      </c>
    </row>
    <row r="166" spans="1:28" s="9" customFormat="1">
      <c r="A166" s="17"/>
      <c r="B166" s="17"/>
      <c r="C166" s="19"/>
      <c r="D166" s="18"/>
      <c r="E166" s="22" t="s">
        <v>1542</v>
      </c>
      <c r="F166" s="19"/>
      <c r="G166" s="34"/>
      <c r="H166" s="19"/>
      <c r="I166" s="19"/>
      <c r="J166" s="19"/>
      <c r="K166" s="19"/>
      <c r="L166" s="19"/>
      <c r="M166" s="19"/>
      <c r="N166" s="19"/>
      <c r="O166" s="19"/>
      <c r="P166" s="19"/>
      <c r="Q166" s="19"/>
      <c r="R166" s="19"/>
      <c r="S166" s="19"/>
      <c r="T166" s="19"/>
      <c r="U166" s="26"/>
      <c r="V166" s="20"/>
      <c r="W166" s="20"/>
      <c r="X166" s="20"/>
      <c r="Y166" s="20"/>
      <c r="Z166" s="20"/>
      <c r="AA166" s="20"/>
      <c r="AB166" s="20"/>
    </row>
    <row r="167" spans="1:28">
      <c r="A167" t="s">
        <v>912</v>
      </c>
      <c r="B167" t="s">
        <v>1860</v>
      </c>
      <c r="C167" s="5">
        <v>30018465</v>
      </c>
      <c r="D167" t="s">
        <v>127</v>
      </c>
      <c r="E167" s="1" t="s">
        <v>2281</v>
      </c>
      <c r="F167" s="8">
        <v>9.5201419830322251</v>
      </c>
      <c r="G167" s="35">
        <v>22333.769780599989</v>
      </c>
      <c r="H167" s="7">
        <v>0</v>
      </c>
      <c r="I167" s="7">
        <v>0</v>
      </c>
      <c r="J167" s="7">
        <v>0</v>
      </c>
      <c r="K167" s="7">
        <v>0</v>
      </c>
      <c r="L167" s="7">
        <v>1</v>
      </c>
      <c r="M167" s="7">
        <v>2</v>
      </c>
      <c r="N167" s="7">
        <v>0</v>
      </c>
      <c r="O167" s="7">
        <v>0</v>
      </c>
      <c r="P167" s="7">
        <v>0</v>
      </c>
      <c r="Q167" s="7">
        <v>1</v>
      </c>
      <c r="R167" s="7">
        <v>1</v>
      </c>
      <c r="S167" s="7">
        <v>1</v>
      </c>
      <c r="T167" s="7">
        <v>6</v>
      </c>
      <c r="U167" s="8">
        <v>0.2686514663194855</v>
      </c>
      <c r="V167" s="2">
        <v>26.17</v>
      </c>
      <c r="W167" s="2">
        <v>8.4577114427860707</v>
      </c>
      <c r="X167" s="7">
        <v>1</v>
      </c>
      <c r="Y167" s="7">
        <v>2</v>
      </c>
      <c r="Z167" t="s">
        <v>11</v>
      </c>
      <c r="AA167" t="s">
        <v>25</v>
      </c>
      <c r="AB167">
        <v>6</v>
      </c>
    </row>
    <row r="168" spans="1:28">
      <c r="A168" t="s">
        <v>912</v>
      </c>
      <c r="B168" t="s">
        <v>1541</v>
      </c>
      <c r="C168" s="5">
        <v>30018770</v>
      </c>
      <c r="D168" t="s">
        <v>178</v>
      </c>
      <c r="E168" s="1" t="s">
        <v>2282</v>
      </c>
      <c r="F168" s="8">
        <v>5.224171829223633</v>
      </c>
      <c r="G168" s="35">
        <v>19142.852782599995</v>
      </c>
      <c r="H168" s="7">
        <v>0</v>
      </c>
      <c r="I168" s="7">
        <v>1</v>
      </c>
      <c r="J168" s="7">
        <v>0</v>
      </c>
      <c r="K168" s="7">
        <v>0</v>
      </c>
      <c r="L168" s="7">
        <v>0</v>
      </c>
      <c r="M168" s="7">
        <v>0</v>
      </c>
      <c r="N168" s="7">
        <v>0</v>
      </c>
      <c r="O168" s="7">
        <v>0</v>
      </c>
      <c r="P168" s="7">
        <v>2</v>
      </c>
      <c r="Q168" s="7">
        <v>3</v>
      </c>
      <c r="R168" s="7">
        <v>11</v>
      </c>
      <c r="S168" s="7">
        <v>10</v>
      </c>
      <c r="T168" s="7">
        <v>27</v>
      </c>
      <c r="U168" s="8">
        <v>1.4104480824583159</v>
      </c>
      <c r="V168" s="2">
        <v>213.98</v>
      </c>
      <c r="W168" s="2">
        <v>31.176470588235293</v>
      </c>
      <c r="X168" s="7">
        <v>5</v>
      </c>
      <c r="Y168" s="7">
        <v>10</v>
      </c>
      <c r="Z168" t="s">
        <v>16</v>
      </c>
      <c r="AA168" t="s">
        <v>34</v>
      </c>
      <c r="AB168">
        <v>27</v>
      </c>
    </row>
    <row r="169" spans="1:28">
      <c r="A169" t="s">
        <v>912</v>
      </c>
      <c r="B169" t="s">
        <v>2063</v>
      </c>
      <c r="C169" s="5">
        <v>30021941</v>
      </c>
      <c r="D169" t="s">
        <v>505</v>
      </c>
      <c r="E169" s="1" t="s">
        <v>2283</v>
      </c>
      <c r="F169" s="8">
        <v>5.8509677886962894</v>
      </c>
      <c r="G169" s="35">
        <v>35369.28323160002</v>
      </c>
      <c r="H169" s="7">
        <v>0</v>
      </c>
      <c r="I169" s="7">
        <v>0</v>
      </c>
      <c r="J169" s="7">
        <v>0</v>
      </c>
      <c r="K169" s="7">
        <v>0</v>
      </c>
      <c r="L169" s="7">
        <v>0</v>
      </c>
      <c r="M169" s="7">
        <v>0</v>
      </c>
      <c r="N169" s="7">
        <v>0</v>
      </c>
      <c r="O169" s="7">
        <v>0</v>
      </c>
      <c r="P169" s="7">
        <v>0</v>
      </c>
      <c r="Q169" s="7">
        <v>1</v>
      </c>
      <c r="R169" s="7">
        <v>1</v>
      </c>
      <c r="S169" s="7">
        <v>0</v>
      </c>
      <c r="T169" s="7">
        <v>2</v>
      </c>
      <c r="U169" s="8">
        <v>5.6546240615165694E-2</v>
      </c>
      <c r="V169" s="2">
        <v>22.03</v>
      </c>
      <c r="W169" s="2">
        <v>4.8484848484848486</v>
      </c>
      <c r="X169" s="7">
        <v>1</v>
      </c>
      <c r="Y169" s="7">
        <v>1</v>
      </c>
      <c r="Z169" t="s">
        <v>14</v>
      </c>
      <c r="AA169" t="s">
        <v>32</v>
      </c>
      <c r="AB169">
        <v>2</v>
      </c>
    </row>
    <row r="170" spans="1:28">
      <c r="A170" s="9" t="s">
        <v>912</v>
      </c>
      <c r="B170" s="9" t="s">
        <v>2047</v>
      </c>
      <c r="C170" s="5">
        <v>30022251</v>
      </c>
      <c r="D170" t="s">
        <v>584</v>
      </c>
      <c r="E170" s="1" t="s">
        <v>2284</v>
      </c>
      <c r="F170" s="8">
        <v>5.6019771575927741</v>
      </c>
      <c r="G170" s="35">
        <v>27749.042519599985</v>
      </c>
      <c r="H170" s="7">
        <v>0</v>
      </c>
      <c r="I170" s="7">
        <v>1</v>
      </c>
      <c r="J170" s="7">
        <v>0</v>
      </c>
      <c r="K170" s="7">
        <v>1</v>
      </c>
      <c r="L170" s="7">
        <v>0</v>
      </c>
      <c r="M170" s="7">
        <v>0</v>
      </c>
      <c r="N170" s="7">
        <v>0</v>
      </c>
      <c r="O170" s="7">
        <v>0</v>
      </c>
      <c r="P170" s="7">
        <v>0</v>
      </c>
      <c r="Q170" s="7">
        <v>0</v>
      </c>
      <c r="R170" s="7">
        <v>0</v>
      </c>
      <c r="S170" s="7">
        <v>0</v>
      </c>
      <c r="T170" s="7">
        <v>2</v>
      </c>
      <c r="U170" s="8">
        <v>7.2074558918108253E-2</v>
      </c>
      <c r="V170" s="2">
        <v>22.1</v>
      </c>
      <c r="W170" s="2">
        <v>4.5454545454545459</v>
      </c>
      <c r="X170" s="7">
        <v>1</v>
      </c>
      <c r="Y170" s="7">
        <v>1</v>
      </c>
      <c r="Z170" t="s">
        <v>9</v>
      </c>
      <c r="AA170" t="s">
        <v>21</v>
      </c>
      <c r="AB170">
        <v>2</v>
      </c>
    </row>
    <row r="171" spans="1:28">
      <c r="A171" s="9" t="s">
        <v>912</v>
      </c>
      <c r="B171" t="s">
        <v>1951</v>
      </c>
      <c r="C171" s="5">
        <v>30022416</v>
      </c>
      <c r="D171" t="s">
        <v>626</v>
      </c>
      <c r="E171" s="1" t="s">
        <v>2285</v>
      </c>
      <c r="F171" s="8">
        <v>9.0144420623779276</v>
      </c>
      <c r="G171" s="35">
        <v>29845.405037600012</v>
      </c>
      <c r="H171" s="7">
        <v>0</v>
      </c>
      <c r="I171" s="7">
        <v>0</v>
      </c>
      <c r="J171" s="7">
        <v>0</v>
      </c>
      <c r="K171" s="7">
        <v>0</v>
      </c>
      <c r="L171" s="7">
        <v>0</v>
      </c>
      <c r="M171" s="7">
        <v>0</v>
      </c>
      <c r="N171" s="7">
        <v>0</v>
      </c>
      <c r="O171" s="7">
        <v>0</v>
      </c>
      <c r="P171" s="7">
        <v>1</v>
      </c>
      <c r="Q171" s="7">
        <v>1</v>
      </c>
      <c r="R171" s="7">
        <v>2</v>
      </c>
      <c r="S171" s="7">
        <v>0</v>
      </c>
      <c r="T171" s="7">
        <v>4</v>
      </c>
      <c r="U171" s="8">
        <v>0.13402398107717745</v>
      </c>
      <c r="V171" s="2">
        <v>65.22</v>
      </c>
      <c r="W171" s="2">
        <v>10.305343511450381</v>
      </c>
      <c r="X171" s="7">
        <v>2</v>
      </c>
      <c r="Y171" s="7">
        <v>2</v>
      </c>
      <c r="Z171" t="s">
        <v>15</v>
      </c>
      <c r="AA171" t="s">
        <v>33</v>
      </c>
      <c r="AB171">
        <v>4</v>
      </c>
    </row>
    <row r="172" spans="1:28">
      <c r="A172" t="s">
        <v>912</v>
      </c>
      <c r="B172" t="s">
        <v>2044</v>
      </c>
      <c r="C172" s="5">
        <v>30023404</v>
      </c>
      <c r="D172" t="s">
        <v>837</v>
      </c>
      <c r="E172" s="1" t="s">
        <v>2284</v>
      </c>
      <c r="F172" s="8">
        <v>4.9621974945068361</v>
      </c>
      <c r="G172" s="35">
        <v>27273.03787660001</v>
      </c>
      <c r="H172" s="7">
        <v>0</v>
      </c>
      <c r="I172" s="7">
        <v>0</v>
      </c>
      <c r="J172" s="7">
        <v>0</v>
      </c>
      <c r="K172" s="7">
        <v>0</v>
      </c>
      <c r="L172" s="7">
        <v>0</v>
      </c>
      <c r="M172" s="7">
        <v>0</v>
      </c>
      <c r="N172" s="7">
        <v>0</v>
      </c>
      <c r="O172" s="7">
        <v>0</v>
      </c>
      <c r="P172" s="7">
        <v>0</v>
      </c>
      <c r="Q172" s="7">
        <v>1</v>
      </c>
      <c r="R172" s="7">
        <v>0</v>
      </c>
      <c r="S172" s="7">
        <v>1</v>
      </c>
      <c r="T172" s="7">
        <v>2</v>
      </c>
      <c r="U172" s="8">
        <v>7.3332498163542661E-2</v>
      </c>
      <c r="V172" s="2">
        <v>33.57</v>
      </c>
      <c r="W172" s="2">
        <v>6.6390041493775938</v>
      </c>
      <c r="X172" s="7">
        <v>1</v>
      </c>
      <c r="Y172" s="7">
        <v>1</v>
      </c>
      <c r="Z172" t="s">
        <v>16</v>
      </c>
      <c r="AA172" t="s">
        <v>34</v>
      </c>
      <c r="AB172">
        <v>2</v>
      </c>
    </row>
    <row r="173" spans="1:28">
      <c r="A173" t="s">
        <v>1917</v>
      </c>
      <c r="B173" t="s">
        <v>1918</v>
      </c>
      <c r="C173" s="5">
        <v>30019653</v>
      </c>
      <c r="D173" t="s">
        <v>282</v>
      </c>
      <c r="E173" s="1" t="s">
        <v>2286</v>
      </c>
      <c r="F173" s="8">
        <v>5.2243762969970708</v>
      </c>
      <c r="G173" s="35">
        <v>36668.929517600031</v>
      </c>
      <c r="H173" s="7">
        <v>0</v>
      </c>
      <c r="I173" s="7">
        <v>0</v>
      </c>
      <c r="J173" s="7">
        <v>0</v>
      </c>
      <c r="K173" s="7">
        <v>0</v>
      </c>
      <c r="L173" s="7">
        <v>0</v>
      </c>
      <c r="M173" s="7">
        <v>0</v>
      </c>
      <c r="N173" s="7">
        <v>2</v>
      </c>
      <c r="O173" s="7">
        <v>0</v>
      </c>
      <c r="P173" s="7">
        <v>2</v>
      </c>
      <c r="Q173" s="7">
        <v>1</v>
      </c>
      <c r="R173" s="7">
        <v>0</v>
      </c>
      <c r="S173" s="7">
        <v>0</v>
      </c>
      <c r="T173" s="7">
        <v>5</v>
      </c>
      <c r="U173" s="8">
        <v>0.13635522132164082</v>
      </c>
      <c r="V173" s="2">
        <v>64.31</v>
      </c>
      <c r="W173" s="2">
        <v>5.8823529411764701</v>
      </c>
      <c r="X173" s="7">
        <v>1</v>
      </c>
      <c r="Y173" s="7">
        <v>2</v>
      </c>
      <c r="Z173" t="s">
        <v>13</v>
      </c>
      <c r="AA173" t="s">
        <v>29</v>
      </c>
      <c r="AB173">
        <v>5</v>
      </c>
    </row>
    <row r="174" spans="1:28" s="9" customFormat="1" ht="18">
      <c r="A174" s="17"/>
      <c r="B174" s="17"/>
      <c r="C174" s="19"/>
      <c r="D174" s="18"/>
      <c r="E174" s="21" t="s">
        <v>2838</v>
      </c>
      <c r="F174" s="19"/>
      <c r="G174" s="34"/>
      <c r="H174" s="19"/>
      <c r="I174" s="19"/>
      <c r="J174" s="19"/>
      <c r="K174" s="19"/>
      <c r="L174" s="19"/>
      <c r="M174" s="19"/>
      <c r="N174" s="19"/>
      <c r="O174" s="19"/>
      <c r="P174" s="19"/>
      <c r="Q174" s="19"/>
      <c r="R174" s="19"/>
      <c r="S174" s="19"/>
      <c r="T174" s="19"/>
      <c r="U174" s="26"/>
      <c r="V174" s="20"/>
      <c r="W174" s="20"/>
      <c r="X174" s="20"/>
      <c r="Y174" s="20"/>
      <c r="Z174" s="20"/>
      <c r="AA174" s="20"/>
      <c r="AB174" s="20"/>
    </row>
    <row r="175" spans="1:28">
      <c r="A175" t="s">
        <v>1284</v>
      </c>
      <c r="B175" t="s">
        <v>1285</v>
      </c>
      <c r="C175" s="5">
        <v>30018494</v>
      </c>
      <c r="D175" t="s">
        <v>128</v>
      </c>
      <c r="E175" s="1" t="s">
        <v>2293</v>
      </c>
      <c r="F175" s="8">
        <v>4.8259708404541017</v>
      </c>
      <c r="G175" s="35">
        <v>40047.510396600024</v>
      </c>
      <c r="H175" s="7">
        <v>6</v>
      </c>
      <c r="I175" s="7">
        <v>5</v>
      </c>
      <c r="J175" s="7">
        <v>1</v>
      </c>
      <c r="K175" s="7">
        <v>4</v>
      </c>
      <c r="L175" s="7">
        <v>8</v>
      </c>
      <c r="M175" s="7">
        <v>9</v>
      </c>
      <c r="N175" s="7">
        <v>4</v>
      </c>
      <c r="O175" s="7">
        <v>5</v>
      </c>
      <c r="P175" s="7">
        <v>11</v>
      </c>
      <c r="Q175" s="7">
        <v>11</v>
      </c>
      <c r="R175" s="7">
        <v>13</v>
      </c>
      <c r="S175" s="7">
        <v>11</v>
      </c>
      <c r="T175" s="7">
        <v>88</v>
      </c>
      <c r="U175" s="8">
        <v>2.1973900282068741</v>
      </c>
      <c r="V175" s="2">
        <v>232.34</v>
      </c>
      <c r="W175" s="2">
        <v>15.235457063711911</v>
      </c>
      <c r="X175" s="7">
        <v>6</v>
      </c>
      <c r="Y175" s="7">
        <v>13</v>
      </c>
      <c r="Z175" t="s">
        <v>15</v>
      </c>
      <c r="AA175" t="s">
        <v>33</v>
      </c>
      <c r="AB175">
        <v>88</v>
      </c>
    </row>
    <row r="176" spans="1:28">
      <c r="A176" t="s">
        <v>912</v>
      </c>
      <c r="B176" t="s">
        <v>1925</v>
      </c>
      <c r="C176" s="5">
        <v>30018495</v>
      </c>
      <c r="D176" t="s">
        <v>129</v>
      </c>
      <c r="E176" s="1" t="s">
        <v>2287</v>
      </c>
      <c r="F176" s="8">
        <v>5.1383975982666019</v>
      </c>
      <c r="G176" s="35">
        <v>49885.642931600087</v>
      </c>
      <c r="H176" s="7">
        <v>0</v>
      </c>
      <c r="I176" s="7">
        <v>0</v>
      </c>
      <c r="J176" s="7">
        <v>0</v>
      </c>
      <c r="K176" s="7">
        <v>0</v>
      </c>
      <c r="L176" s="7">
        <v>0</v>
      </c>
      <c r="M176" s="7">
        <v>0</v>
      </c>
      <c r="N176" s="7">
        <v>0</v>
      </c>
      <c r="O176" s="7">
        <v>0</v>
      </c>
      <c r="P176" s="7">
        <v>0</v>
      </c>
      <c r="Q176" s="7">
        <v>1</v>
      </c>
      <c r="R176" s="7">
        <v>2</v>
      </c>
      <c r="S176" s="7">
        <v>2</v>
      </c>
      <c r="T176" s="7">
        <v>5</v>
      </c>
      <c r="U176" s="8">
        <v>0.1002292384375134</v>
      </c>
      <c r="V176" s="2">
        <v>61.900000000000006</v>
      </c>
      <c r="W176" s="2">
        <v>7.7092511013215859</v>
      </c>
      <c r="X176" s="7">
        <v>2</v>
      </c>
      <c r="Y176" s="7">
        <v>2</v>
      </c>
      <c r="Z176" t="s">
        <v>15</v>
      </c>
      <c r="AA176" t="s">
        <v>33</v>
      </c>
      <c r="AB176">
        <v>5</v>
      </c>
    </row>
    <row r="177" spans="1:28">
      <c r="A177" t="s">
        <v>1578</v>
      </c>
      <c r="B177" t="s">
        <v>1579</v>
      </c>
      <c r="C177" s="5">
        <v>30019043</v>
      </c>
      <c r="D177" t="s">
        <v>212</v>
      </c>
      <c r="E177" s="1" t="s">
        <v>2249</v>
      </c>
      <c r="F177" s="8">
        <v>6.7690280914306644</v>
      </c>
      <c r="G177" s="35">
        <v>38057.266112600017</v>
      </c>
      <c r="H177" s="7">
        <v>0</v>
      </c>
      <c r="I177" s="7">
        <v>1</v>
      </c>
      <c r="J177" s="7">
        <v>0</v>
      </c>
      <c r="K177" s="7">
        <v>0</v>
      </c>
      <c r="L177" s="7">
        <v>0</v>
      </c>
      <c r="M177" s="7">
        <v>0</v>
      </c>
      <c r="N177" s="7">
        <v>4</v>
      </c>
      <c r="O177" s="7">
        <v>3</v>
      </c>
      <c r="P177" s="7">
        <v>1</v>
      </c>
      <c r="Q177" s="7">
        <v>3</v>
      </c>
      <c r="R177" s="7">
        <v>6</v>
      </c>
      <c r="S177" s="7">
        <v>6</v>
      </c>
      <c r="T177" s="7">
        <v>24</v>
      </c>
      <c r="U177" s="8">
        <v>0.63062858821732515</v>
      </c>
      <c r="V177" s="2">
        <v>121.13</v>
      </c>
      <c r="W177" s="2">
        <v>14.705882352941178</v>
      </c>
      <c r="X177" s="7">
        <v>4</v>
      </c>
      <c r="Y177" s="7">
        <v>6</v>
      </c>
      <c r="Z177" t="s">
        <v>15</v>
      </c>
      <c r="AA177" t="s">
        <v>33</v>
      </c>
      <c r="AB177">
        <v>24</v>
      </c>
    </row>
    <row r="178" spans="1:28">
      <c r="A178" t="s">
        <v>1400</v>
      </c>
      <c r="B178" t="s">
        <v>1401</v>
      </c>
      <c r="C178" s="5">
        <v>30019051</v>
      </c>
      <c r="D178" t="s">
        <v>213</v>
      </c>
      <c r="E178" s="1" t="s">
        <v>2251</v>
      </c>
      <c r="F178" s="8">
        <v>8.6720096588134759</v>
      </c>
      <c r="G178" s="35">
        <v>69973.138649600165</v>
      </c>
      <c r="H178" s="7">
        <v>1</v>
      </c>
      <c r="I178" s="7">
        <v>1</v>
      </c>
      <c r="J178" s="7">
        <v>0</v>
      </c>
      <c r="K178" s="7">
        <v>0</v>
      </c>
      <c r="L178" s="7">
        <v>0</v>
      </c>
      <c r="M178" s="7">
        <v>0</v>
      </c>
      <c r="N178" s="7">
        <v>17</v>
      </c>
      <c r="O178" s="7">
        <v>21</v>
      </c>
      <c r="P178" s="7">
        <v>2</v>
      </c>
      <c r="Q178" s="7">
        <v>3</v>
      </c>
      <c r="R178" s="7">
        <v>5</v>
      </c>
      <c r="S178" s="7">
        <v>4</v>
      </c>
      <c r="T178" s="7">
        <v>54</v>
      </c>
      <c r="U178" s="8">
        <v>0.77172470811138272</v>
      </c>
      <c r="V178" s="2">
        <v>408.06000000000006</v>
      </c>
      <c r="W178" s="2">
        <v>23.70967741935484</v>
      </c>
      <c r="X178" s="7">
        <v>11</v>
      </c>
      <c r="Y178" s="7">
        <v>21</v>
      </c>
      <c r="Z178" t="s">
        <v>12</v>
      </c>
      <c r="AA178" t="s">
        <v>26</v>
      </c>
      <c r="AB178">
        <v>54</v>
      </c>
    </row>
    <row r="179" spans="1:28">
      <c r="A179" t="s">
        <v>1930</v>
      </c>
      <c r="B179" t="s">
        <v>1931</v>
      </c>
      <c r="C179" s="5">
        <v>30019057</v>
      </c>
      <c r="D179" t="s">
        <v>215</v>
      </c>
      <c r="E179" s="1" t="s">
        <v>2250</v>
      </c>
      <c r="F179" s="8">
        <v>6.3765522003173816</v>
      </c>
      <c r="G179" s="35">
        <v>58797.863184600137</v>
      </c>
      <c r="H179" s="7">
        <v>1</v>
      </c>
      <c r="I179" s="7">
        <v>1</v>
      </c>
      <c r="J179" s="7">
        <v>0</v>
      </c>
      <c r="K179" s="7">
        <v>0</v>
      </c>
      <c r="L179" s="7">
        <v>0</v>
      </c>
      <c r="M179" s="7">
        <v>0</v>
      </c>
      <c r="N179" s="7">
        <v>0</v>
      </c>
      <c r="O179" s="7">
        <v>0</v>
      </c>
      <c r="P179" s="7">
        <v>1</v>
      </c>
      <c r="Q179" s="7">
        <v>1</v>
      </c>
      <c r="R179" s="7">
        <v>1</v>
      </c>
      <c r="S179" s="7">
        <v>0</v>
      </c>
      <c r="T179" s="7">
        <v>5</v>
      </c>
      <c r="U179" s="8">
        <v>8.5037103887638549E-2</v>
      </c>
      <c r="V179" s="2">
        <v>34.92</v>
      </c>
      <c r="W179" s="2">
        <v>1.6981132075471699</v>
      </c>
      <c r="X179" s="7">
        <v>1</v>
      </c>
      <c r="Y179" s="7">
        <v>1</v>
      </c>
      <c r="Z179" t="s">
        <v>13</v>
      </c>
      <c r="AA179" t="s">
        <v>29</v>
      </c>
      <c r="AB179">
        <v>5</v>
      </c>
    </row>
    <row r="180" spans="1:28">
      <c r="A180" t="s">
        <v>2096</v>
      </c>
      <c r="B180" s="9" t="s">
        <v>1865</v>
      </c>
      <c r="C180" s="5">
        <v>30019534</v>
      </c>
      <c r="D180" t="s">
        <v>266</v>
      </c>
      <c r="E180" s="1" t="s">
        <v>2299</v>
      </c>
      <c r="F180" s="8">
        <v>7.8785724639892587</v>
      </c>
      <c r="G180" s="35">
        <v>28336.337876599999</v>
      </c>
      <c r="H180" s="7">
        <v>2</v>
      </c>
      <c r="I180" s="7">
        <v>2</v>
      </c>
      <c r="J180" s="7">
        <v>0</v>
      </c>
      <c r="K180" s="7">
        <v>1</v>
      </c>
      <c r="L180" s="7">
        <v>0</v>
      </c>
      <c r="M180" s="7">
        <v>0</v>
      </c>
      <c r="N180" s="7">
        <v>1</v>
      </c>
      <c r="O180" s="7">
        <v>0</v>
      </c>
      <c r="P180" s="7">
        <v>0</v>
      </c>
      <c r="Q180" s="7">
        <v>0</v>
      </c>
      <c r="R180" s="7">
        <v>0</v>
      </c>
      <c r="S180" s="7">
        <v>0</v>
      </c>
      <c r="T180" s="7">
        <v>6</v>
      </c>
      <c r="U180" s="8">
        <v>0.21174225216148235</v>
      </c>
      <c r="V180" s="2">
        <v>40.08</v>
      </c>
      <c r="W180" s="2">
        <v>4.5627376425855513</v>
      </c>
      <c r="X180" s="7">
        <v>1</v>
      </c>
      <c r="Y180" s="7">
        <v>2</v>
      </c>
      <c r="Z180" t="s">
        <v>17</v>
      </c>
      <c r="AA180" t="s">
        <v>879</v>
      </c>
      <c r="AB180">
        <v>6</v>
      </c>
    </row>
    <row r="181" spans="1:28">
      <c r="A181" t="s">
        <v>912</v>
      </c>
      <c r="B181" t="s">
        <v>1731</v>
      </c>
      <c r="C181" s="5">
        <v>30020413</v>
      </c>
      <c r="D181" t="s">
        <v>369</v>
      </c>
      <c r="E181" s="1" t="s">
        <v>2288</v>
      </c>
      <c r="F181" s="8">
        <v>9.0885105133056605</v>
      </c>
      <c r="G181" s="35">
        <v>91497.085029600101</v>
      </c>
      <c r="H181" s="7">
        <v>1</v>
      </c>
      <c r="I181" s="7">
        <v>2</v>
      </c>
      <c r="J181" s="7">
        <v>1</v>
      </c>
      <c r="K181" s="7">
        <v>1</v>
      </c>
      <c r="L181" s="7">
        <v>0</v>
      </c>
      <c r="M181" s="7">
        <v>0</v>
      </c>
      <c r="N181" s="7">
        <v>2</v>
      </c>
      <c r="O181" s="7">
        <v>2</v>
      </c>
      <c r="P181" s="7">
        <v>1</v>
      </c>
      <c r="Q181" s="7">
        <v>1</v>
      </c>
      <c r="R181" s="7">
        <v>1</v>
      </c>
      <c r="S181" s="7">
        <v>0</v>
      </c>
      <c r="T181" s="7">
        <v>12</v>
      </c>
      <c r="U181" s="8">
        <v>0.13115171916261481</v>
      </c>
      <c r="V181" s="2">
        <v>89.81</v>
      </c>
      <c r="W181" s="2">
        <v>2.5301204819277108</v>
      </c>
      <c r="X181" s="7">
        <v>1</v>
      </c>
      <c r="Y181" s="7">
        <v>2</v>
      </c>
      <c r="Z181" t="s">
        <v>12</v>
      </c>
      <c r="AA181" t="s">
        <v>26</v>
      </c>
      <c r="AB181">
        <v>12</v>
      </c>
    </row>
    <row r="182" spans="1:28">
      <c r="A182" t="s">
        <v>1284</v>
      </c>
      <c r="B182" t="s">
        <v>1608</v>
      </c>
      <c r="C182" s="5">
        <v>30020677</v>
      </c>
      <c r="D182" t="s">
        <v>390</v>
      </c>
      <c r="E182" s="1" t="s">
        <v>2294</v>
      </c>
      <c r="F182" s="8">
        <v>4.7690776824951167</v>
      </c>
      <c r="G182" s="35">
        <v>33573.066829600015</v>
      </c>
      <c r="H182" s="7">
        <v>0</v>
      </c>
      <c r="I182" s="7">
        <v>0</v>
      </c>
      <c r="J182" s="7">
        <v>0</v>
      </c>
      <c r="K182" s="7">
        <v>0</v>
      </c>
      <c r="L182" s="7">
        <v>0</v>
      </c>
      <c r="M182" s="7">
        <v>0</v>
      </c>
      <c r="N182" s="7">
        <v>0</v>
      </c>
      <c r="O182" s="7">
        <v>0</v>
      </c>
      <c r="P182" s="7">
        <v>5</v>
      </c>
      <c r="Q182" s="7">
        <v>7</v>
      </c>
      <c r="R182" s="7">
        <v>4</v>
      </c>
      <c r="S182" s="7">
        <v>5</v>
      </c>
      <c r="T182" s="7">
        <v>21</v>
      </c>
      <c r="U182" s="8">
        <v>0.62550139093891621</v>
      </c>
      <c r="V182" s="2">
        <v>135.45999999999998</v>
      </c>
      <c r="W182" s="2">
        <v>17.607973421926911</v>
      </c>
      <c r="X182" s="7">
        <v>4</v>
      </c>
      <c r="Y182" s="7">
        <v>7</v>
      </c>
      <c r="Z182" t="s">
        <v>14</v>
      </c>
      <c r="AA182" t="s">
        <v>32</v>
      </c>
      <c r="AB182">
        <v>21</v>
      </c>
    </row>
    <row r="183" spans="1:28">
      <c r="A183" s="9" t="s">
        <v>912</v>
      </c>
      <c r="B183" t="s">
        <v>1990</v>
      </c>
      <c r="C183" s="5">
        <v>30021046</v>
      </c>
      <c r="D183" t="s">
        <v>403</v>
      </c>
      <c r="E183" s="1" t="s">
        <v>2289</v>
      </c>
      <c r="F183" s="8">
        <v>6.3113269805908194</v>
      </c>
      <c r="G183" s="35">
        <v>30804.585563600009</v>
      </c>
      <c r="H183" s="7">
        <v>1</v>
      </c>
      <c r="I183" s="7">
        <v>0</v>
      </c>
      <c r="J183" s="7">
        <v>0</v>
      </c>
      <c r="K183" s="7">
        <v>0</v>
      </c>
      <c r="L183" s="7">
        <v>0</v>
      </c>
      <c r="M183" s="7">
        <v>0</v>
      </c>
      <c r="N183" s="7">
        <v>1</v>
      </c>
      <c r="O183" s="7">
        <v>1</v>
      </c>
      <c r="P183" s="7">
        <v>0</v>
      </c>
      <c r="Q183" s="7">
        <v>0</v>
      </c>
      <c r="R183" s="7">
        <v>0</v>
      </c>
      <c r="S183" s="7">
        <v>0</v>
      </c>
      <c r="T183" s="7">
        <v>3</v>
      </c>
      <c r="U183" s="8">
        <v>9.7388098074103813E-2</v>
      </c>
      <c r="V183" s="2">
        <v>20.48</v>
      </c>
      <c r="W183" s="2">
        <v>2.5454545454545454</v>
      </c>
      <c r="X183" s="7">
        <v>1</v>
      </c>
      <c r="Y183" s="7">
        <v>1</v>
      </c>
      <c r="Z183" t="s">
        <v>17</v>
      </c>
      <c r="AA183" t="s">
        <v>879</v>
      </c>
      <c r="AB183">
        <v>3</v>
      </c>
    </row>
    <row r="184" spans="1:28">
      <c r="A184" t="s">
        <v>912</v>
      </c>
      <c r="B184" t="s">
        <v>1504</v>
      </c>
      <c r="C184" s="5">
        <v>30021795</v>
      </c>
      <c r="D184" t="s">
        <v>447</v>
      </c>
      <c r="E184" s="1" t="s">
        <v>2240</v>
      </c>
      <c r="F184" s="8">
        <v>6.4520008087158205</v>
      </c>
      <c r="G184" s="35">
        <v>30451.808026600014</v>
      </c>
      <c r="H184" s="7">
        <v>10</v>
      </c>
      <c r="I184" s="7">
        <v>16</v>
      </c>
      <c r="J184" s="7">
        <v>2</v>
      </c>
      <c r="K184" s="7">
        <v>4</v>
      </c>
      <c r="L184" s="7">
        <v>0</v>
      </c>
      <c r="M184" s="7">
        <v>0</v>
      </c>
      <c r="N184" s="7">
        <v>0</v>
      </c>
      <c r="O184" s="7">
        <v>0</v>
      </c>
      <c r="P184" s="7">
        <v>0</v>
      </c>
      <c r="Q184" s="7">
        <v>0</v>
      </c>
      <c r="R184" s="7">
        <v>0</v>
      </c>
      <c r="S184" s="7">
        <v>0</v>
      </c>
      <c r="T184" s="7">
        <v>32</v>
      </c>
      <c r="U184" s="8">
        <v>1.0508407242042122</v>
      </c>
      <c r="V184" s="2">
        <v>202.59</v>
      </c>
      <c r="W184" s="2">
        <v>26.373626373626376</v>
      </c>
      <c r="X184" s="7">
        <v>6</v>
      </c>
      <c r="Y184" s="7">
        <v>16</v>
      </c>
      <c r="Z184" t="s">
        <v>7</v>
      </c>
      <c r="AA184" t="s">
        <v>6</v>
      </c>
      <c r="AB184">
        <v>32</v>
      </c>
    </row>
    <row r="185" spans="1:28">
      <c r="A185" t="s">
        <v>2070</v>
      </c>
      <c r="B185" t="s">
        <v>2071</v>
      </c>
      <c r="C185" s="5">
        <v>30021999</v>
      </c>
      <c r="D185" t="s">
        <v>530</v>
      </c>
      <c r="E185" s="1" t="s">
        <v>2297</v>
      </c>
      <c r="F185" s="8">
        <v>9.5054714202880852</v>
      </c>
      <c r="G185" s="35">
        <v>39706.283602600066</v>
      </c>
      <c r="H185" s="7">
        <v>0</v>
      </c>
      <c r="I185" s="7">
        <v>0</v>
      </c>
      <c r="J185" s="7">
        <v>0</v>
      </c>
      <c r="K185" s="7">
        <v>0</v>
      </c>
      <c r="L185" s="7">
        <v>0</v>
      </c>
      <c r="M185" s="7">
        <v>0</v>
      </c>
      <c r="N185" s="7">
        <v>0</v>
      </c>
      <c r="O185" s="7">
        <v>0</v>
      </c>
      <c r="P185" s="7">
        <v>0</v>
      </c>
      <c r="Q185" s="7">
        <v>0</v>
      </c>
      <c r="R185" s="7">
        <v>2</v>
      </c>
      <c r="S185" s="7">
        <v>0</v>
      </c>
      <c r="T185" s="7">
        <v>2</v>
      </c>
      <c r="U185" s="8">
        <v>5.0369861355370846E-2</v>
      </c>
      <c r="V185" s="2">
        <v>70.599999999999994</v>
      </c>
      <c r="W185" s="2">
        <v>13.186813186813188</v>
      </c>
      <c r="X185" s="7">
        <v>2</v>
      </c>
      <c r="Y185" s="7">
        <v>2</v>
      </c>
      <c r="Z185" t="s">
        <v>15</v>
      </c>
      <c r="AA185" t="s">
        <v>33</v>
      </c>
      <c r="AB185">
        <v>2</v>
      </c>
    </row>
    <row r="186" spans="1:28">
      <c r="A186" t="s">
        <v>1424</v>
      </c>
      <c r="B186" t="s">
        <v>1425</v>
      </c>
      <c r="C186" s="5">
        <v>30022001</v>
      </c>
      <c r="D186" t="s">
        <v>531</v>
      </c>
      <c r="E186" s="1" t="s">
        <v>2296</v>
      </c>
      <c r="F186" s="8">
        <v>5.5411991119384769</v>
      </c>
      <c r="G186" s="35">
        <v>48923.661762600124</v>
      </c>
      <c r="H186" s="7">
        <v>3</v>
      </c>
      <c r="I186" s="7">
        <v>1</v>
      </c>
      <c r="J186" s="7">
        <v>2</v>
      </c>
      <c r="K186" s="7">
        <v>1</v>
      </c>
      <c r="L186" s="7">
        <v>2</v>
      </c>
      <c r="M186" s="7">
        <v>4</v>
      </c>
      <c r="N186" s="7">
        <v>5</v>
      </c>
      <c r="O186" s="7">
        <v>8</v>
      </c>
      <c r="P186" s="7">
        <v>5</v>
      </c>
      <c r="Q186" s="7">
        <v>5</v>
      </c>
      <c r="R186" s="7">
        <v>7</v>
      </c>
      <c r="S186" s="7">
        <v>6</v>
      </c>
      <c r="T186" s="7">
        <v>49</v>
      </c>
      <c r="U186" s="8">
        <v>1.0015603541241518</v>
      </c>
      <c r="V186" s="2">
        <v>201.37</v>
      </c>
      <c r="W186" s="2">
        <v>14.888888888888888</v>
      </c>
      <c r="X186" s="7">
        <v>5</v>
      </c>
      <c r="Y186" s="7">
        <v>8</v>
      </c>
      <c r="Z186" t="s">
        <v>12</v>
      </c>
      <c r="AA186" t="s">
        <v>26</v>
      </c>
      <c r="AB186">
        <v>49</v>
      </c>
    </row>
    <row r="187" spans="1:28">
      <c r="A187" t="s">
        <v>1288</v>
      </c>
      <c r="B187" t="s">
        <v>1289</v>
      </c>
      <c r="C187" s="5">
        <v>30022759</v>
      </c>
      <c r="D187" t="s">
        <v>720</v>
      </c>
      <c r="E187" s="1" t="s">
        <v>2295</v>
      </c>
      <c r="F187" s="8">
        <v>5.4699420928955087</v>
      </c>
      <c r="G187" s="35">
        <v>49169.491991600065</v>
      </c>
      <c r="H187" s="7">
        <v>5</v>
      </c>
      <c r="I187" s="7">
        <v>6</v>
      </c>
      <c r="J187" s="7">
        <v>5</v>
      </c>
      <c r="K187" s="7">
        <v>8</v>
      </c>
      <c r="L187" s="7">
        <v>7</v>
      </c>
      <c r="M187" s="7">
        <v>12</v>
      </c>
      <c r="N187" s="7">
        <v>10</v>
      </c>
      <c r="O187" s="7">
        <v>8</v>
      </c>
      <c r="P187" s="7">
        <v>6</v>
      </c>
      <c r="Q187" s="7">
        <v>10</v>
      </c>
      <c r="R187" s="7">
        <v>6</v>
      </c>
      <c r="S187" s="7">
        <v>4</v>
      </c>
      <c r="T187" s="7">
        <v>87</v>
      </c>
      <c r="U187" s="8">
        <v>1.7693898487879995</v>
      </c>
      <c r="V187" s="2">
        <v>327.25000000000006</v>
      </c>
      <c r="W187" s="2">
        <v>26.376146788990823</v>
      </c>
      <c r="X187" s="7">
        <v>7</v>
      </c>
      <c r="Y187" s="7">
        <v>12</v>
      </c>
      <c r="Z187" t="s">
        <v>11</v>
      </c>
      <c r="AA187" t="s">
        <v>25</v>
      </c>
      <c r="AB187">
        <v>87</v>
      </c>
    </row>
    <row r="188" spans="1:28">
      <c r="A188" s="9" t="s">
        <v>912</v>
      </c>
      <c r="B188" s="9" t="s">
        <v>1804</v>
      </c>
      <c r="C188" s="5">
        <v>30023196</v>
      </c>
      <c r="D188" t="s">
        <v>789</v>
      </c>
      <c r="E188" s="1" t="s">
        <v>2290</v>
      </c>
      <c r="F188" s="8">
        <v>9.2685443878173821</v>
      </c>
      <c r="G188" s="35">
        <v>30636.583669600026</v>
      </c>
      <c r="H188" s="7">
        <v>1</v>
      </c>
      <c r="I188" s="7">
        <v>1</v>
      </c>
      <c r="J188" s="7">
        <v>0</v>
      </c>
      <c r="K188" s="7">
        <v>0</v>
      </c>
      <c r="L188" s="7">
        <v>0</v>
      </c>
      <c r="M188" s="7">
        <v>0</v>
      </c>
      <c r="N188" s="7">
        <v>1</v>
      </c>
      <c r="O188" s="7">
        <v>0</v>
      </c>
      <c r="P188" s="7">
        <v>0</v>
      </c>
      <c r="Q188" s="7">
        <v>2</v>
      </c>
      <c r="R188" s="7">
        <v>1</v>
      </c>
      <c r="S188" s="7">
        <v>2</v>
      </c>
      <c r="T188" s="7">
        <v>8</v>
      </c>
      <c r="U188" s="8">
        <v>0.26112572100975523</v>
      </c>
      <c r="V188" s="2">
        <v>47.64</v>
      </c>
      <c r="W188" s="2">
        <v>6.2962962962962958</v>
      </c>
      <c r="X188" s="7">
        <v>1</v>
      </c>
      <c r="Y188" s="7">
        <v>1</v>
      </c>
      <c r="Z188" t="s">
        <v>15</v>
      </c>
      <c r="AA188" t="s">
        <v>33</v>
      </c>
      <c r="AB188">
        <v>8</v>
      </c>
    </row>
    <row r="189" spans="1:28">
      <c r="A189" t="s">
        <v>1337</v>
      </c>
      <c r="B189" t="s">
        <v>1338</v>
      </c>
      <c r="C189" s="5">
        <v>30023266</v>
      </c>
      <c r="D189" t="s">
        <v>800</v>
      </c>
      <c r="E189" s="1" t="s">
        <v>2249</v>
      </c>
      <c r="F189" s="8">
        <v>9.5573551177978509</v>
      </c>
      <c r="G189" s="35">
        <v>60788.024368600156</v>
      </c>
      <c r="H189" s="7">
        <v>16</v>
      </c>
      <c r="I189" s="7">
        <v>17</v>
      </c>
      <c r="J189" s="7">
        <v>8</v>
      </c>
      <c r="K189" s="7">
        <v>12</v>
      </c>
      <c r="L189" s="7">
        <v>1</v>
      </c>
      <c r="M189" s="7">
        <v>3</v>
      </c>
      <c r="N189" s="7">
        <v>2</v>
      </c>
      <c r="O189" s="7">
        <v>3</v>
      </c>
      <c r="P189" s="7">
        <v>2</v>
      </c>
      <c r="Q189" s="7">
        <v>3</v>
      </c>
      <c r="R189" s="7">
        <v>1</v>
      </c>
      <c r="S189" s="7">
        <v>1</v>
      </c>
      <c r="T189" s="7">
        <v>69</v>
      </c>
      <c r="U189" s="8">
        <v>1.1350919974237839</v>
      </c>
      <c r="V189" s="2">
        <v>326.09000000000003</v>
      </c>
      <c r="W189" s="2">
        <v>17.850953206239168</v>
      </c>
      <c r="X189" s="7">
        <v>8</v>
      </c>
      <c r="Y189" s="7">
        <v>17</v>
      </c>
      <c r="Z189" t="s">
        <v>7</v>
      </c>
      <c r="AA189" t="s">
        <v>6</v>
      </c>
      <c r="AB189">
        <v>69</v>
      </c>
    </row>
    <row r="190" spans="1:28">
      <c r="A190" t="s">
        <v>912</v>
      </c>
      <c r="B190" t="s">
        <v>1721</v>
      </c>
      <c r="C190" s="5">
        <v>30023296</v>
      </c>
      <c r="D190" t="s">
        <v>801</v>
      </c>
      <c r="E190" s="1" t="s">
        <v>2802</v>
      </c>
      <c r="F190" s="8">
        <v>9.0467990875244126</v>
      </c>
      <c r="G190" s="35">
        <v>30470.882071599997</v>
      </c>
      <c r="H190" s="7">
        <v>0</v>
      </c>
      <c r="I190" s="7">
        <v>0</v>
      </c>
      <c r="J190" s="7">
        <v>0</v>
      </c>
      <c r="K190" s="7">
        <v>0</v>
      </c>
      <c r="L190" s="7">
        <v>0</v>
      </c>
      <c r="M190" s="7">
        <v>0</v>
      </c>
      <c r="N190" s="7">
        <v>0</v>
      </c>
      <c r="O190" s="7">
        <v>0</v>
      </c>
      <c r="P190" s="7">
        <v>4</v>
      </c>
      <c r="Q190" s="7">
        <v>3</v>
      </c>
      <c r="R190" s="7">
        <v>3</v>
      </c>
      <c r="S190" s="7">
        <v>2</v>
      </c>
      <c r="T190" s="7">
        <v>12</v>
      </c>
      <c r="U190" s="8">
        <v>0.39381859612080117</v>
      </c>
      <c r="V190" s="2">
        <v>93.94</v>
      </c>
      <c r="W190" s="2">
        <v>10.507246376811594</v>
      </c>
      <c r="X190" s="7">
        <v>2</v>
      </c>
      <c r="Y190" s="7">
        <v>4</v>
      </c>
      <c r="Z190" t="s">
        <v>13</v>
      </c>
      <c r="AA190" t="s">
        <v>29</v>
      </c>
      <c r="AB190">
        <v>12</v>
      </c>
    </row>
    <row r="191" spans="1:28">
      <c r="A191" t="s">
        <v>912</v>
      </c>
      <c r="B191" t="s">
        <v>1744</v>
      </c>
      <c r="C191" s="5">
        <v>30023304</v>
      </c>
      <c r="D191" t="s">
        <v>802</v>
      </c>
      <c r="E191" s="1" t="s">
        <v>2341</v>
      </c>
      <c r="F191" s="8">
        <v>5.1048137664794924</v>
      </c>
      <c r="G191" s="35">
        <v>41895.166263600084</v>
      </c>
      <c r="H191" s="7">
        <v>0</v>
      </c>
      <c r="I191" s="7">
        <v>0</v>
      </c>
      <c r="J191" s="7">
        <v>0</v>
      </c>
      <c r="K191" s="7">
        <v>1</v>
      </c>
      <c r="L191" s="7">
        <v>0</v>
      </c>
      <c r="M191" s="7">
        <v>1</v>
      </c>
      <c r="N191" s="7">
        <v>1</v>
      </c>
      <c r="O191" s="7">
        <v>1</v>
      </c>
      <c r="P191" s="7">
        <v>1</v>
      </c>
      <c r="Q191" s="7">
        <v>2</v>
      </c>
      <c r="R191" s="7">
        <v>2</v>
      </c>
      <c r="S191" s="7">
        <v>2</v>
      </c>
      <c r="T191" s="7">
        <v>11</v>
      </c>
      <c r="U191" s="8">
        <v>0.26256012282632157</v>
      </c>
      <c r="V191" s="2">
        <v>48.31</v>
      </c>
      <c r="W191" s="2">
        <v>3.7735849056603774</v>
      </c>
      <c r="X191" s="7">
        <v>1</v>
      </c>
      <c r="Y191" s="7">
        <v>2</v>
      </c>
      <c r="Z191" t="s">
        <v>15</v>
      </c>
      <c r="AA191" t="s">
        <v>33</v>
      </c>
      <c r="AB191">
        <v>11</v>
      </c>
    </row>
    <row r="192" spans="1:28">
      <c r="A192" t="s">
        <v>912</v>
      </c>
      <c r="B192" t="s">
        <v>1689</v>
      </c>
      <c r="C192" s="5">
        <v>30023305</v>
      </c>
      <c r="D192" t="s">
        <v>803</v>
      </c>
      <c r="E192" s="1" t="s">
        <v>2803</v>
      </c>
      <c r="F192" s="8">
        <v>5.3788005828857424</v>
      </c>
      <c r="G192" s="35">
        <v>45752.140213600054</v>
      </c>
      <c r="H192" s="7">
        <v>0</v>
      </c>
      <c r="I192" s="7">
        <v>0</v>
      </c>
      <c r="J192" s="7">
        <v>0</v>
      </c>
      <c r="K192" s="7">
        <v>0</v>
      </c>
      <c r="L192" s="7">
        <v>1</v>
      </c>
      <c r="M192" s="7">
        <v>1</v>
      </c>
      <c r="N192" s="7">
        <v>1</v>
      </c>
      <c r="O192" s="7">
        <v>0</v>
      </c>
      <c r="P192" s="7">
        <v>2</v>
      </c>
      <c r="Q192" s="7">
        <v>7</v>
      </c>
      <c r="R192" s="7">
        <v>2</v>
      </c>
      <c r="S192" s="7">
        <v>1</v>
      </c>
      <c r="T192" s="7">
        <v>15</v>
      </c>
      <c r="U192" s="8">
        <v>0.3278535152666186</v>
      </c>
      <c r="V192" s="2">
        <v>119.71000000000001</v>
      </c>
      <c r="W192" s="2">
        <v>14.5679012345679</v>
      </c>
      <c r="X192" s="7">
        <v>4</v>
      </c>
      <c r="Y192" s="7">
        <v>7</v>
      </c>
      <c r="Z192" t="s">
        <v>14</v>
      </c>
      <c r="AA192" t="s">
        <v>32</v>
      </c>
      <c r="AB192">
        <v>15</v>
      </c>
    </row>
    <row r="193" spans="1:28">
      <c r="A193" t="s">
        <v>912</v>
      </c>
      <c r="B193" t="s">
        <v>1908</v>
      </c>
      <c r="C193" s="5">
        <v>30023309</v>
      </c>
      <c r="D193" t="s">
        <v>804</v>
      </c>
      <c r="E193" s="1" t="s">
        <v>2291</v>
      </c>
      <c r="F193" s="8">
        <v>8.6812618255615241</v>
      </c>
      <c r="G193" s="35">
        <v>25885.351736600001</v>
      </c>
      <c r="H193" s="7">
        <v>0</v>
      </c>
      <c r="I193" s="7">
        <v>0</v>
      </c>
      <c r="J193" s="7">
        <v>0</v>
      </c>
      <c r="K193" s="7">
        <v>0</v>
      </c>
      <c r="L193" s="7">
        <v>0</v>
      </c>
      <c r="M193" s="7">
        <v>0</v>
      </c>
      <c r="N193" s="7">
        <v>0</v>
      </c>
      <c r="O193" s="7">
        <v>0</v>
      </c>
      <c r="P193" s="7">
        <v>1</v>
      </c>
      <c r="Q193" s="7">
        <v>1</v>
      </c>
      <c r="R193" s="7">
        <v>1</v>
      </c>
      <c r="S193" s="7">
        <v>2</v>
      </c>
      <c r="T193" s="7">
        <v>5</v>
      </c>
      <c r="U193" s="8">
        <v>0.19315943823665971</v>
      </c>
      <c r="V193" s="2">
        <v>23.51</v>
      </c>
      <c r="W193" s="2">
        <v>3.4334763948497855</v>
      </c>
      <c r="X193" s="7">
        <v>1</v>
      </c>
      <c r="Y193" s="7">
        <v>1</v>
      </c>
      <c r="Z193" t="s">
        <v>13</v>
      </c>
      <c r="AA193" t="s">
        <v>29</v>
      </c>
      <c r="AB193">
        <v>5</v>
      </c>
    </row>
    <row r="194" spans="1:28">
      <c r="A194" t="s">
        <v>912</v>
      </c>
      <c r="B194" t="s">
        <v>1720</v>
      </c>
      <c r="C194" s="5">
        <v>30023310</v>
      </c>
      <c r="D194" t="s">
        <v>805</v>
      </c>
      <c r="E194" s="1" t="s">
        <v>2590</v>
      </c>
      <c r="F194" s="8">
        <v>6.7676479339599602</v>
      </c>
      <c r="G194" s="35">
        <v>27118.592192599997</v>
      </c>
      <c r="H194" s="7">
        <v>0</v>
      </c>
      <c r="I194" s="7">
        <v>0</v>
      </c>
      <c r="J194" s="7">
        <v>0</v>
      </c>
      <c r="K194" s="7">
        <v>0</v>
      </c>
      <c r="L194" s="7">
        <v>0</v>
      </c>
      <c r="M194" s="7">
        <v>0</v>
      </c>
      <c r="N194" s="7">
        <v>0</v>
      </c>
      <c r="O194" s="7">
        <v>0</v>
      </c>
      <c r="P194" s="7">
        <v>2</v>
      </c>
      <c r="Q194" s="7">
        <v>3</v>
      </c>
      <c r="R194" s="7">
        <v>4</v>
      </c>
      <c r="S194" s="7">
        <v>3</v>
      </c>
      <c r="T194" s="7">
        <v>12</v>
      </c>
      <c r="U194" s="8">
        <v>0.4425008464589289</v>
      </c>
      <c r="V194" s="2">
        <v>168.26</v>
      </c>
      <c r="W194" s="2">
        <v>16.194331983805668</v>
      </c>
      <c r="X194" s="7">
        <v>3</v>
      </c>
      <c r="Y194" s="7">
        <v>4</v>
      </c>
      <c r="Z194" t="s">
        <v>15</v>
      </c>
      <c r="AA194" t="s">
        <v>33</v>
      </c>
      <c r="AB194">
        <v>12</v>
      </c>
    </row>
    <row r="195" spans="1:28">
      <c r="A195" s="9" t="s">
        <v>912</v>
      </c>
      <c r="B195" s="9" t="s">
        <v>2040</v>
      </c>
      <c r="C195" s="5">
        <v>30023311</v>
      </c>
      <c r="D195" t="s">
        <v>806</v>
      </c>
      <c r="E195" s="1" t="s">
        <v>2291</v>
      </c>
      <c r="F195" s="8">
        <v>9.3164409637451158</v>
      </c>
      <c r="G195" s="35">
        <v>25216.503323599991</v>
      </c>
      <c r="H195" s="7">
        <v>0</v>
      </c>
      <c r="I195" s="7">
        <v>0</v>
      </c>
      <c r="J195" s="7">
        <v>1</v>
      </c>
      <c r="K195" s="7">
        <v>0</v>
      </c>
      <c r="L195" s="7">
        <v>1</v>
      </c>
      <c r="M195" s="7">
        <v>0</v>
      </c>
      <c r="N195" s="7">
        <v>0</v>
      </c>
      <c r="O195" s="7">
        <v>0</v>
      </c>
      <c r="P195" s="7">
        <v>0</v>
      </c>
      <c r="Q195" s="7">
        <v>0</v>
      </c>
      <c r="R195" s="7">
        <v>0</v>
      </c>
      <c r="S195" s="7">
        <v>0</v>
      </c>
      <c r="T195" s="7">
        <v>2</v>
      </c>
      <c r="U195" s="8">
        <v>7.9313137683455534E-2</v>
      </c>
      <c r="V195" s="2">
        <v>24.62</v>
      </c>
      <c r="W195" s="2">
        <v>3.9647577092511015</v>
      </c>
      <c r="X195" s="7">
        <v>1</v>
      </c>
      <c r="Y195" s="7">
        <v>1</v>
      </c>
      <c r="Z195" t="s">
        <v>10</v>
      </c>
      <c r="AA195" t="s">
        <v>24</v>
      </c>
      <c r="AB195">
        <v>2</v>
      </c>
    </row>
    <row r="196" spans="1:28">
      <c r="A196" t="s">
        <v>1475</v>
      </c>
      <c r="B196" t="s">
        <v>1476</v>
      </c>
      <c r="C196" s="5">
        <v>30023449</v>
      </c>
      <c r="D196" t="s">
        <v>847</v>
      </c>
      <c r="E196" s="1" t="s">
        <v>2298</v>
      </c>
      <c r="F196" s="8">
        <v>6.970122146606446</v>
      </c>
      <c r="G196" s="35">
        <v>27661.417219600007</v>
      </c>
      <c r="H196" s="7">
        <v>0</v>
      </c>
      <c r="I196" s="7">
        <v>2</v>
      </c>
      <c r="J196" s="7">
        <v>0</v>
      </c>
      <c r="K196" s="7">
        <v>2</v>
      </c>
      <c r="L196" s="7">
        <v>3</v>
      </c>
      <c r="M196" s="7">
        <v>5</v>
      </c>
      <c r="N196" s="7">
        <v>0</v>
      </c>
      <c r="O196" s="7">
        <v>0</v>
      </c>
      <c r="P196" s="7">
        <v>4</v>
      </c>
      <c r="Q196" s="7">
        <v>7</v>
      </c>
      <c r="R196" s="7">
        <v>9</v>
      </c>
      <c r="S196" s="7">
        <v>5</v>
      </c>
      <c r="T196" s="7">
        <v>37</v>
      </c>
      <c r="U196" s="8">
        <v>1.3376031931503123</v>
      </c>
      <c r="V196" s="2">
        <v>152.07000000000002</v>
      </c>
      <c r="W196" s="2">
        <v>28.86178861788618</v>
      </c>
      <c r="X196" s="7">
        <v>4</v>
      </c>
      <c r="Y196" s="7">
        <v>9</v>
      </c>
      <c r="Z196" t="s">
        <v>15</v>
      </c>
      <c r="AA196" t="s">
        <v>33</v>
      </c>
      <c r="AB196">
        <v>37</v>
      </c>
    </row>
    <row r="197" spans="1:28">
      <c r="A197" t="s">
        <v>912</v>
      </c>
      <c r="B197" t="s">
        <v>2045</v>
      </c>
      <c r="C197" s="5">
        <v>30023457</v>
      </c>
      <c r="D197" t="s">
        <v>850</v>
      </c>
      <c r="E197" s="1" t="s">
        <v>2292</v>
      </c>
      <c r="F197" s="8">
        <v>8.6503871917724631</v>
      </c>
      <c r="G197" s="35">
        <v>27275.361328600011</v>
      </c>
      <c r="H197" s="7">
        <v>0</v>
      </c>
      <c r="I197" s="7">
        <v>0</v>
      </c>
      <c r="J197" s="7">
        <v>0</v>
      </c>
      <c r="K197" s="7">
        <v>0</v>
      </c>
      <c r="L197" s="7">
        <v>0</v>
      </c>
      <c r="M197" s="7">
        <v>0</v>
      </c>
      <c r="N197" s="7">
        <v>0</v>
      </c>
      <c r="O197" s="7">
        <v>0</v>
      </c>
      <c r="P197" s="7">
        <v>0</v>
      </c>
      <c r="Q197" s="7">
        <v>0</v>
      </c>
      <c r="R197" s="7">
        <v>1</v>
      </c>
      <c r="S197" s="7">
        <v>1</v>
      </c>
      <c r="T197" s="7">
        <v>2</v>
      </c>
      <c r="U197" s="8">
        <v>7.3326251333758447E-2</v>
      </c>
      <c r="V197" s="2">
        <v>51.13</v>
      </c>
      <c r="W197" s="2">
        <v>7.0247933884297522</v>
      </c>
      <c r="X197" s="7">
        <v>1</v>
      </c>
      <c r="Y197" s="7">
        <v>1</v>
      </c>
      <c r="Z197" t="s">
        <v>16</v>
      </c>
      <c r="AA197" t="s">
        <v>34</v>
      </c>
      <c r="AB197">
        <v>2</v>
      </c>
    </row>
    <row r="198" spans="1:28" s="9" customFormat="1" ht="18">
      <c r="A198" s="17"/>
      <c r="B198" s="17"/>
      <c r="C198" s="19"/>
      <c r="D198" s="18"/>
      <c r="E198" s="21" t="s">
        <v>2840</v>
      </c>
      <c r="F198" s="19"/>
      <c r="G198" s="34"/>
      <c r="H198" s="19"/>
      <c r="I198" s="19"/>
      <c r="J198" s="19"/>
      <c r="K198" s="19"/>
      <c r="L198" s="19"/>
      <c r="M198" s="19"/>
      <c r="N198" s="19"/>
      <c r="O198" s="19"/>
      <c r="P198" s="19"/>
      <c r="Q198" s="19"/>
      <c r="R198" s="19"/>
      <c r="S198" s="19"/>
      <c r="T198" s="19"/>
      <c r="U198" s="26"/>
      <c r="V198" s="20"/>
      <c r="W198" s="20"/>
      <c r="X198" s="20"/>
      <c r="Y198" s="20"/>
      <c r="Z198" s="20"/>
      <c r="AA198" s="20"/>
      <c r="AB198" s="20"/>
    </row>
    <row r="199" spans="1:28">
      <c r="A199" t="s">
        <v>1708</v>
      </c>
      <c r="B199" t="s">
        <v>1709</v>
      </c>
      <c r="C199" s="5">
        <v>30018279</v>
      </c>
      <c r="D199" t="s">
        <v>48</v>
      </c>
      <c r="E199" s="1" t="s">
        <v>2378</v>
      </c>
      <c r="F199" s="8">
        <v>5.9569332122802736</v>
      </c>
      <c r="G199" s="35">
        <v>50402.428678600139</v>
      </c>
      <c r="H199" s="7">
        <v>0</v>
      </c>
      <c r="I199" s="7">
        <v>0</v>
      </c>
      <c r="J199" s="7">
        <v>0</v>
      </c>
      <c r="K199" s="7">
        <v>1</v>
      </c>
      <c r="L199" s="7">
        <v>1</v>
      </c>
      <c r="M199" s="7">
        <v>3</v>
      </c>
      <c r="N199" s="7">
        <v>2</v>
      </c>
      <c r="O199" s="7">
        <v>1</v>
      </c>
      <c r="P199" s="7">
        <v>2</v>
      </c>
      <c r="Q199" s="7">
        <v>1</v>
      </c>
      <c r="R199" s="7">
        <v>1</v>
      </c>
      <c r="S199" s="7">
        <v>1</v>
      </c>
      <c r="T199" s="7">
        <v>13</v>
      </c>
      <c r="U199" s="8">
        <v>0.25792407907358517</v>
      </c>
      <c r="V199" s="2">
        <v>89.65</v>
      </c>
      <c r="W199" s="2">
        <v>6.2780269058295968</v>
      </c>
      <c r="X199" s="7">
        <v>2</v>
      </c>
      <c r="Y199" s="7">
        <v>3</v>
      </c>
      <c r="Z199" t="s">
        <v>11</v>
      </c>
      <c r="AA199" t="s">
        <v>25</v>
      </c>
      <c r="AB199">
        <v>13</v>
      </c>
    </row>
    <row r="200" spans="1:28">
      <c r="A200" t="s">
        <v>912</v>
      </c>
      <c r="B200" t="s">
        <v>1282</v>
      </c>
      <c r="C200" s="5">
        <v>30018280</v>
      </c>
      <c r="D200" t="s">
        <v>49</v>
      </c>
      <c r="E200" s="1" t="s">
        <v>2300</v>
      </c>
      <c r="F200" s="8">
        <v>5.2509571075439458</v>
      </c>
      <c r="G200" s="35">
        <v>42803.450599600081</v>
      </c>
      <c r="H200" s="7">
        <v>4</v>
      </c>
      <c r="I200" s="7">
        <v>5</v>
      </c>
      <c r="J200" s="7">
        <v>1</v>
      </c>
      <c r="K200" s="7">
        <v>4</v>
      </c>
      <c r="L200" s="7">
        <v>10</v>
      </c>
      <c r="M200" s="7">
        <v>9</v>
      </c>
      <c r="N200" s="7">
        <v>8</v>
      </c>
      <c r="O200" s="7">
        <v>9</v>
      </c>
      <c r="P200" s="7">
        <v>9</v>
      </c>
      <c r="Q200" s="7">
        <v>14</v>
      </c>
      <c r="R200" s="7">
        <v>7</v>
      </c>
      <c r="S200" s="7">
        <v>9</v>
      </c>
      <c r="T200" s="7">
        <v>89</v>
      </c>
      <c r="U200" s="8">
        <v>2.0792716183688129</v>
      </c>
      <c r="V200" s="2">
        <v>315.31</v>
      </c>
      <c r="W200" s="2">
        <v>26.246719160104988</v>
      </c>
      <c r="X200" s="7">
        <v>7</v>
      </c>
      <c r="Y200" s="7">
        <v>14</v>
      </c>
      <c r="Z200" t="s">
        <v>14</v>
      </c>
      <c r="AA200" t="s">
        <v>32</v>
      </c>
      <c r="AB200">
        <v>89</v>
      </c>
    </row>
    <row r="201" spans="1:28">
      <c r="A201" t="s">
        <v>1494</v>
      </c>
      <c r="B201" t="s">
        <v>1495</v>
      </c>
      <c r="C201" s="5">
        <v>30018283</v>
      </c>
      <c r="D201" t="s">
        <v>50</v>
      </c>
      <c r="E201" s="1" t="s">
        <v>2379</v>
      </c>
      <c r="F201" s="8">
        <v>5.9802936553955091</v>
      </c>
      <c r="G201" s="35">
        <v>72006.048450600123</v>
      </c>
      <c r="H201" s="7">
        <v>2</v>
      </c>
      <c r="I201" s="7">
        <v>6</v>
      </c>
      <c r="J201" s="7">
        <v>2</v>
      </c>
      <c r="K201" s="7">
        <v>4</v>
      </c>
      <c r="L201" s="7">
        <v>3</v>
      </c>
      <c r="M201" s="7">
        <v>3</v>
      </c>
      <c r="N201" s="7">
        <v>6</v>
      </c>
      <c r="O201" s="7">
        <v>4</v>
      </c>
      <c r="P201" s="7">
        <v>0</v>
      </c>
      <c r="Q201" s="7">
        <v>2</v>
      </c>
      <c r="R201" s="7">
        <v>1</v>
      </c>
      <c r="S201" s="7">
        <v>1</v>
      </c>
      <c r="T201" s="7">
        <v>34</v>
      </c>
      <c r="U201" s="8">
        <v>0.47218255593244723</v>
      </c>
      <c r="V201" s="2">
        <v>100.82000000000001</v>
      </c>
      <c r="W201" s="2">
        <v>5.6074766355140184</v>
      </c>
      <c r="X201" s="7">
        <v>3</v>
      </c>
      <c r="Y201" s="7">
        <v>6</v>
      </c>
      <c r="Z201" t="s">
        <v>7</v>
      </c>
      <c r="AA201" t="s">
        <v>6</v>
      </c>
      <c r="AB201">
        <v>34</v>
      </c>
    </row>
    <row r="202" spans="1:28">
      <c r="A202" t="s">
        <v>912</v>
      </c>
      <c r="B202" t="s">
        <v>1355</v>
      </c>
      <c r="C202" s="5">
        <v>30018284</v>
      </c>
      <c r="D202" t="s">
        <v>51</v>
      </c>
      <c r="E202" s="1" t="s">
        <v>2366</v>
      </c>
      <c r="F202" s="8">
        <v>5.5859264373779309</v>
      </c>
      <c r="G202" s="35">
        <v>92519.924984600075</v>
      </c>
      <c r="H202" s="7">
        <v>5</v>
      </c>
      <c r="I202" s="7">
        <v>5</v>
      </c>
      <c r="J202" s="7">
        <v>1</v>
      </c>
      <c r="K202" s="7">
        <v>7</v>
      </c>
      <c r="L202" s="7">
        <v>6</v>
      </c>
      <c r="M202" s="7">
        <v>8</v>
      </c>
      <c r="N202" s="7">
        <v>8</v>
      </c>
      <c r="O202" s="7">
        <v>6</v>
      </c>
      <c r="P202" s="7">
        <v>4</v>
      </c>
      <c r="Q202" s="7">
        <v>7</v>
      </c>
      <c r="R202" s="7">
        <v>3</v>
      </c>
      <c r="S202" s="7">
        <v>2</v>
      </c>
      <c r="T202" s="7">
        <v>62</v>
      </c>
      <c r="U202" s="8">
        <v>0.67012592163601392</v>
      </c>
      <c r="V202" s="2">
        <v>233.4</v>
      </c>
      <c r="W202" s="2">
        <v>7.0388349514563107</v>
      </c>
      <c r="X202" s="7">
        <v>4</v>
      </c>
      <c r="Y202" s="7">
        <v>7</v>
      </c>
      <c r="Z202" t="s">
        <v>14</v>
      </c>
      <c r="AA202" t="s">
        <v>32</v>
      </c>
      <c r="AB202">
        <v>62</v>
      </c>
    </row>
    <row r="203" spans="1:28">
      <c r="A203" t="s">
        <v>912</v>
      </c>
      <c r="B203" t="s">
        <v>927</v>
      </c>
      <c r="C203" s="5">
        <v>30018286</v>
      </c>
      <c r="D203" t="s">
        <v>52</v>
      </c>
      <c r="E203" s="1" t="s">
        <v>2301</v>
      </c>
      <c r="F203" s="8">
        <v>6.4457134246826167</v>
      </c>
      <c r="G203" s="35">
        <v>52480.4680266</v>
      </c>
      <c r="H203" s="7">
        <v>50</v>
      </c>
      <c r="I203" s="7">
        <v>56</v>
      </c>
      <c r="J203" s="7">
        <v>42</v>
      </c>
      <c r="K203" s="7">
        <v>62</v>
      </c>
      <c r="L203" s="7">
        <v>89</v>
      </c>
      <c r="M203" s="7">
        <v>100</v>
      </c>
      <c r="N203" s="7">
        <v>43</v>
      </c>
      <c r="O203" s="7">
        <v>41</v>
      </c>
      <c r="P203" s="7">
        <v>57</v>
      </c>
      <c r="Q203" s="7">
        <v>61</v>
      </c>
      <c r="R203" s="7">
        <v>42</v>
      </c>
      <c r="S203" s="7">
        <v>42</v>
      </c>
      <c r="T203" s="7">
        <v>685</v>
      </c>
      <c r="U203" s="8">
        <v>13.052475058964873</v>
      </c>
      <c r="V203" s="2">
        <v>1460.03</v>
      </c>
      <c r="W203" s="2">
        <v>63.655030800821358</v>
      </c>
      <c r="X203" s="7">
        <v>32</v>
      </c>
      <c r="Y203" s="7">
        <v>89</v>
      </c>
      <c r="Z203" t="s">
        <v>10</v>
      </c>
      <c r="AA203" t="s">
        <v>24</v>
      </c>
      <c r="AB203">
        <v>685</v>
      </c>
    </row>
    <row r="204" spans="1:28">
      <c r="A204" t="s">
        <v>912</v>
      </c>
      <c r="B204" t="s">
        <v>2128</v>
      </c>
      <c r="C204" s="5" t="s">
        <v>2824</v>
      </c>
      <c r="D204" t="s">
        <v>2121</v>
      </c>
      <c r="E204" s="1" t="s">
        <v>28</v>
      </c>
      <c r="F204" s="8">
        <v>5.8880275726318354</v>
      </c>
      <c r="G204" s="35">
        <v>14878.270837599985</v>
      </c>
      <c r="H204" s="7">
        <v>0</v>
      </c>
      <c r="I204" s="7">
        <v>0</v>
      </c>
      <c r="J204" s="7">
        <v>0</v>
      </c>
      <c r="K204" s="7">
        <v>0</v>
      </c>
      <c r="L204" s="7">
        <v>0</v>
      </c>
      <c r="M204" s="7">
        <v>0</v>
      </c>
      <c r="N204" s="7">
        <v>0</v>
      </c>
      <c r="O204" s="7">
        <v>0</v>
      </c>
      <c r="P204" s="7">
        <v>1</v>
      </c>
      <c r="Q204" s="7">
        <v>0</v>
      </c>
      <c r="R204" s="7">
        <v>1</v>
      </c>
      <c r="S204" s="7">
        <v>3</v>
      </c>
      <c r="T204" s="7">
        <v>5</v>
      </c>
      <c r="U204" s="8">
        <v>0.33606055801619961</v>
      </c>
      <c r="V204" s="2">
        <v>70.37</v>
      </c>
      <c r="W204" s="2">
        <v>19.379844961240313</v>
      </c>
      <c r="X204" s="7">
        <v>2</v>
      </c>
      <c r="Y204" s="7">
        <v>3</v>
      </c>
      <c r="Z204" t="s">
        <v>16</v>
      </c>
      <c r="AA204" t="s">
        <v>34</v>
      </c>
      <c r="AB204">
        <v>5</v>
      </c>
    </row>
    <row r="205" spans="1:28">
      <c r="A205" t="s">
        <v>912</v>
      </c>
      <c r="B205" t="s">
        <v>1238</v>
      </c>
      <c r="C205" s="5">
        <v>30018317</v>
      </c>
      <c r="D205" t="s">
        <v>62</v>
      </c>
      <c r="E205" s="1" t="s">
        <v>2367</v>
      </c>
      <c r="F205" s="8">
        <v>5.0241512298583988</v>
      </c>
      <c r="G205" s="35">
        <v>31063.176822600013</v>
      </c>
      <c r="H205" s="7">
        <v>2</v>
      </c>
      <c r="I205" s="7">
        <v>8</v>
      </c>
      <c r="J205" s="7">
        <v>1</v>
      </c>
      <c r="K205" s="7">
        <v>3</v>
      </c>
      <c r="L205" s="7">
        <v>10</v>
      </c>
      <c r="M205" s="7">
        <v>14</v>
      </c>
      <c r="N205" s="7">
        <v>3</v>
      </c>
      <c r="O205" s="7">
        <v>2</v>
      </c>
      <c r="P205" s="7">
        <v>15</v>
      </c>
      <c r="Q205" s="7">
        <v>16</v>
      </c>
      <c r="R205" s="7">
        <v>17</v>
      </c>
      <c r="S205" s="7">
        <v>16</v>
      </c>
      <c r="T205" s="7">
        <v>107</v>
      </c>
      <c r="U205" s="8">
        <v>3.4445929536142024</v>
      </c>
      <c r="V205" s="2">
        <v>356.86</v>
      </c>
      <c r="W205" s="2">
        <v>36.87943262411347</v>
      </c>
      <c r="X205" s="7">
        <v>7</v>
      </c>
      <c r="Y205" s="7">
        <v>15</v>
      </c>
      <c r="Z205" t="s">
        <v>13</v>
      </c>
      <c r="AA205" t="s">
        <v>29</v>
      </c>
      <c r="AB205">
        <v>107</v>
      </c>
    </row>
    <row r="206" spans="1:28">
      <c r="A206" t="s">
        <v>912</v>
      </c>
      <c r="B206" t="s">
        <v>1050</v>
      </c>
      <c r="C206" s="5">
        <v>30018335</v>
      </c>
      <c r="D206" t="s">
        <v>65</v>
      </c>
      <c r="E206" s="1" t="s">
        <v>2302</v>
      </c>
      <c r="F206" s="8">
        <v>5.1285831451416009</v>
      </c>
      <c r="G206" s="35">
        <v>20286.610147599993</v>
      </c>
      <c r="H206" s="7">
        <v>18</v>
      </c>
      <c r="I206" s="7">
        <v>24</v>
      </c>
      <c r="J206" s="7">
        <v>18</v>
      </c>
      <c r="K206" s="7">
        <v>28</v>
      </c>
      <c r="L206" s="7">
        <v>25</v>
      </c>
      <c r="M206" s="7">
        <v>27</v>
      </c>
      <c r="N206" s="7">
        <v>8</v>
      </c>
      <c r="O206" s="7">
        <v>7</v>
      </c>
      <c r="P206" s="7">
        <v>23</v>
      </c>
      <c r="Q206" s="7">
        <v>28</v>
      </c>
      <c r="R206" s="7">
        <v>34</v>
      </c>
      <c r="S206" s="7">
        <v>37</v>
      </c>
      <c r="T206" s="7">
        <v>277</v>
      </c>
      <c r="U206" s="8">
        <v>13.654326572286918</v>
      </c>
      <c r="V206" s="2">
        <v>664.66</v>
      </c>
      <c r="W206" s="2">
        <v>45.555555555555557</v>
      </c>
      <c r="X206" s="7">
        <v>12</v>
      </c>
      <c r="Y206" s="7">
        <v>37</v>
      </c>
      <c r="Z206" t="s">
        <v>16</v>
      </c>
      <c r="AA206" t="s">
        <v>34</v>
      </c>
      <c r="AB206">
        <v>277</v>
      </c>
    </row>
    <row r="207" spans="1:28">
      <c r="A207" t="s">
        <v>906</v>
      </c>
      <c r="B207" t="s">
        <v>907</v>
      </c>
      <c r="C207" s="5">
        <v>30018372</v>
      </c>
      <c r="D207" t="s">
        <v>89</v>
      </c>
      <c r="E207" s="1" t="s">
        <v>2333</v>
      </c>
      <c r="F207" s="8">
        <v>5.0104007720947266</v>
      </c>
      <c r="G207" s="35">
        <v>131783.13734660001</v>
      </c>
      <c r="H207" s="7">
        <v>105</v>
      </c>
      <c r="I207" s="7">
        <v>109</v>
      </c>
      <c r="J207" s="7">
        <v>58</v>
      </c>
      <c r="K207" s="7">
        <v>80</v>
      </c>
      <c r="L207" s="7">
        <v>62</v>
      </c>
      <c r="M207" s="7">
        <v>76</v>
      </c>
      <c r="N207" s="7">
        <v>100</v>
      </c>
      <c r="O207" s="7">
        <v>102</v>
      </c>
      <c r="P207" s="7">
        <v>81</v>
      </c>
      <c r="Q207" s="7">
        <v>100</v>
      </c>
      <c r="R207" s="7">
        <v>49</v>
      </c>
      <c r="S207" s="7">
        <v>53</v>
      </c>
      <c r="T207" s="7">
        <v>975</v>
      </c>
      <c r="U207" s="8">
        <v>7.3985186544441826</v>
      </c>
      <c r="V207" s="2">
        <v>1752.3133050281842</v>
      </c>
      <c r="W207" s="2">
        <v>43.670348343245543</v>
      </c>
      <c r="X207" s="7">
        <v>39</v>
      </c>
      <c r="Y207" s="7">
        <v>100</v>
      </c>
      <c r="Z207" t="s">
        <v>14</v>
      </c>
      <c r="AA207" t="s">
        <v>32</v>
      </c>
      <c r="AB207">
        <v>975</v>
      </c>
    </row>
    <row r="208" spans="1:28">
      <c r="A208" t="s">
        <v>912</v>
      </c>
      <c r="B208" t="s">
        <v>915</v>
      </c>
      <c r="C208" s="5">
        <v>30018373</v>
      </c>
      <c r="D208" t="s">
        <v>90</v>
      </c>
      <c r="E208" s="1" t="s">
        <v>2303</v>
      </c>
      <c r="F208" s="8">
        <v>8.6277423858642592</v>
      </c>
      <c r="G208" s="35">
        <v>134266.42761560009</v>
      </c>
      <c r="H208" s="7">
        <v>66</v>
      </c>
      <c r="I208" s="7">
        <v>68</v>
      </c>
      <c r="J208" s="7">
        <v>45</v>
      </c>
      <c r="K208" s="7">
        <v>62</v>
      </c>
      <c r="L208" s="7">
        <v>49</v>
      </c>
      <c r="M208" s="7">
        <v>60</v>
      </c>
      <c r="N208" s="7">
        <v>71</v>
      </c>
      <c r="O208" s="7">
        <v>77</v>
      </c>
      <c r="P208" s="7">
        <v>80</v>
      </c>
      <c r="Q208" s="7">
        <v>91</v>
      </c>
      <c r="R208" s="7">
        <v>65</v>
      </c>
      <c r="S208" s="7">
        <v>52</v>
      </c>
      <c r="T208" s="7">
        <v>786</v>
      </c>
      <c r="U208" s="8">
        <v>5.8540322697069858</v>
      </c>
      <c r="V208" s="2">
        <v>1631.5266100563679</v>
      </c>
      <c r="W208" s="2">
        <v>38.985868661679135</v>
      </c>
      <c r="X208" s="7">
        <v>35</v>
      </c>
      <c r="Y208" s="7">
        <v>91</v>
      </c>
      <c r="Z208" t="s">
        <v>14</v>
      </c>
      <c r="AA208" t="s">
        <v>32</v>
      </c>
      <c r="AB208">
        <v>786</v>
      </c>
    </row>
    <row r="209" spans="1:28">
      <c r="A209" t="s">
        <v>1188</v>
      </c>
      <c r="B209" t="s">
        <v>1189</v>
      </c>
      <c r="C209" s="5">
        <v>30018400</v>
      </c>
      <c r="D209" t="s">
        <v>112</v>
      </c>
      <c r="E209" s="1" t="s">
        <v>2321</v>
      </c>
      <c r="F209" s="8">
        <v>4.903208541870117</v>
      </c>
      <c r="G209" s="35">
        <v>23740.123023600008</v>
      </c>
      <c r="H209" s="7">
        <v>9</v>
      </c>
      <c r="I209" s="7">
        <v>11</v>
      </c>
      <c r="J209" s="7">
        <v>10</v>
      </c>
      <c r="K209" s="7">
        <v>17</v>
      </c>
      <c r="L209" s="7">
        <v>8</v>
      </c>
      <c r="M209" s="7">
        <v>6</v>
      </c>
      <c r="N209" s="7">
        <v>3</v>
      </c>
      <c r="O209" s="7">
        <v>5</v>
      </c>
      <c r="P209" s="7">
        <v>11</v>
      </c>
      <c r="Q209" s="7">
        <v>13</v>
      </c>
      <c r="R209" s="7">
        <v>21</v>
      </c>
      <c r="S209" s="7">
        <v>20</v>
      </c>
      <c r="T209" s="7">
        <v>134</v>
      </c>
      <c r="U209" s="8">
        <v>5.6444526368625336</v>
      </c>
      <c r="V209" s="2">
        <v>359.5</v>
      </c>
      <c r="W209" s="2">
        <v>47.222222222222221</v>
      </c>
      <c r="X209" s="7">
        <v>7</v>
      </c>
      <c r="Y209" s="7">
        <v>21</v>
      </c>
      <c r="Z209" t="s">
        <v>15</v>
      </c>
      <c r="AA209" t="s">
        <v>33</v>
      </c>
      <c r="AB209">
        <v>134</v>
      </c>
    </row>
    <row r="210" spans="1:28">
      <c r="A210" t="s">
        <v>1081</v>
      </c>
      <c r="B210" t="s">
        <v>1082</v>
      </c>
      <c r="C210" s="5">
        <v>30018406</v>
      </c>
      <c r="D210" t="s">
        <v>116</v>
      </c>
      <c r="E210" s="1" t="s">
        <v>2332</v>
      </c>
      <c r="F210" s="8">
        <v>4.8941608428955083</v>
      </c>
      <c r="G210" s="35">
        <v>34914.335760600014</v>
      </c>
      <c r="H210" s="7">
        <v>15</v>
      </c>
      <c r="I210" s="7">
        <v>10</v>
      </c>
      <c r="J210" s="7">
        <v>9</v>
      </c>
      <c r="K210" s="7">
        <v>10</v>
      </c>
      <c r="L210" s="7">
        <v>22</v>
      </c>
      <c r="M210" s="7">
        <v>27</v>
      </c>
      <c r="N210" s="7">
        <v>16</v>
      </c>
      <c r="O210" s="7">
        <v>14</v>
      </c>
      <c r="P210" s="7">
        <v>24</v>
      </c>
      <c r="Q210" s="7">
        <v>32</v>
      </c>
      <c r="R210" s="7">
        <v>25</v>
      </c>
      <c r="S210" s="7">
        <v>24</v>
      </c>
      <c r="T210" s="7">
        <v>228</v>
      </c>
      <c r="U210" s="8">
        <v>6.5302688718853563</v>
      </c>
      <c r="V210" s="2">
        <v>513.41</v>
      </c>
      <c r="W210" s="2">
        <v>39.490445859872615</v>
      </c>
      <c r="X210" s="7">
        <v>10</v>
      </c>
      <c r="Y210" s="7">
        <v>32</v>
      </c>
      <c r="Z210" t="s">
        <v>14</v>
      </c>
      <c r="AA210" t="s">
        <v>32</v>
      </c>
      <c r="AB210">
        <v>228</v>
      </c>
    </row>
    <row r="211" spans="1:28">
      <c r="A211" t="s">
        <v>974</v>
      </c>
      <c r="B211" t="s">
        <v>975</v>
      </c>
      <c r="C211" s="5">
        <v>30018516</v>
      </c>
      <c r="D211" t="s">
        <v>135</v>
      </c>
      <c r="E211" s="1" t="s">
        <v>2324</v>
      </c>
      <c r="F211" s="8">
        <v>5.1025646209716795</v>
      </c>
      <c r="G211" s="35">
        <v>57597.251356600151</v>
      </c>
      <c r="H211" s="7">
        <v>25</v>
      </c>
      <c r="I211" s="7">
        <v>30</v>
      </c>
      <c r="J211" s="7">
        <v>16</v>
      </c>
      <c r="K211" s="7">
        <v>24</v>
      </c>
      <c r="L211" s="7">
        <v>42</v>
      </c>
      <c r="M211" s="7">
        <v>47</v>
      </c>
      <c r="N211" s="7">
        <v>32</v>
      </c>
      <c r="O211" s="7">
        <v>42</v>
      </c>
      <c r="P211" s="7">
        <v>42</v>
      </c>
      <c r="Q211" s="7">
        <v>53</v>
      </c>
      <c r="R211" s="7">
        <v>38</v>
      </c>
      <c r="S211" s="7">
        <v>38</v>
      </c>
      <c r="T211" s="7">
        <v>429</v>
      </c>
      <c r="U211" s="8">
        <v>7.4482720945127241</v>
      </c>
      <c r="V211" s="2">
        <v>927.65</v>
      </c>
      <c r="W211" s="2">
        <v>59.805825242718448</v>
      </c>
      <c r="X211" s="7">
        <v>20</v>
      </c>
      <c r="Y211" s="7">
        <v>53</v>
      </c>
      <c r="Z211" t="s">
        <v>14</v>
      </c>
      <c r="AA211" t="s">
        <v>32</v>
      </c>
      <c r="AB211">
        <v>429</v>
      </c>
    </row>
    <row r="212" spans="1:28">
      <c r="A212" t="s">
        <v>912</v>
      </c>
      <c r="B212" t="s">
        <v>1592</v>
      </c>
      <c r="C212" s="5">
        <v>30018531</v>
      </c>
      <c r="D212" t="s">
        <v>136</v>
      </c>
      <c r="E212" s="1" t="s">
        <v>2304</v>
      </c>
      <c r="F212" s="8">
        <v>5.328654861450195</v>
      </c>
      <c r="G212" s="35">
        <v>17002.820176599987</v>
      </c>
      <c r="H212" s="7">
        <v>2</v>
      </c>
      <c r="I212" s="7">
        <v>2</v>
      </c>
      <c r="J212" s="7">
        <v>1</v>
      </c>
      <c r="K212" s="7">
        <v>2</v>
      </c>
      <c r="L212" s="7">
        <v>1</v>
      </c>
      <c r="M212" s="7">
        <v>2</v>
      </c>
      <c r="N212" s="7">
        <v>0</v>
      </c>
      <c r="O212" s="7">
        <v>0</v>
      </c>
      <c r="P212" s="7">
        <v>1</v>
      </c>
      <c r="Q212" s="7">
        <v>1</v>
      </c>
      <c r="R212" s="7">
        <v>5</v>
      </c>
      <c r="S212" s="7">
        <v>5</v>
      </c>
      <c r="T212" s="7">
        <v>22</v>
      </c>
      <c r="U212" s="8">
        <v>1.2939029979436791</v>
      </c>
      <c r="V212" s="2">
        <v>171.51</v>
      </c>
      <c r="W212" s="2">
        <v>27.950310559006208</v>
      </c>
      <c r="X212" s="7">
        <v>3</v>
      </c>
      <c r="Y212" s="7">
        <v>5</v>
      </c>
      <c r="Z212" t="s">
        <v>15</v>
      </c>
      <c r="AA212" t="s">
        <v>33</v>
      </c>
      <c r="AB212">
        <v>22</v>
      </c>
    </row>
    <row r="213" spans="1:28">
      <c r="A213" t="s">
        <v>912</v>
      </c>
      <c r="B213" t="s">
        <v>1281</v>
      </c>
      <c r="C213" s="5">
        <v>30018532</v>
      </c>
      <c r="D213" t="s">
        <v>137</v>
      </c>
      <c r="E213" s="1" t="s">
        <v>2305</v>
      </c>
      <c r="F213" s="8">
        <v>5.5891468048095723</v>
      </c>
      <c r="G213" s="35">
        <v>42534.119752600054</v>
      </c>
      <c r="H213" s="7">
        <v>3</v>
      </c>
      <c r="I213" s="7">
        <v>3</v>
      </c>
      <c r="J213" s="7">
        <v>1</v>
      </c>
      <c r="K213" s="7">
        <v>3</v>
      </c>
      <c r="L213" s="7">
        <v>7</v>
      </c>
      <c r="M213" s="7">
        <v>9</v>
      </c>
      <c r="N213" s="7">
        <v>8</v>
      </c>
      <c r="O213" s="7">
        <v>8</v>
      </c>
      <c r="P213" s="7">
        <v>8</v>
      </c>
      <c r="Q213" s="7">
        <v>15</v>
      </c>
      <c r="R213" s="7">
        <v>12</v>
      </c>
      <c r="S213" s="7">
        <v>12</v>
      </c>
      <c r="T213" s="7">
        <v>89</v>
      </c>
      <c r="U213" s="8">
        <v>2.0924378009388462</v>
      </c>
      <c r="V213" s="2">
        <v>358.03000000000003</v>
      </c>
      <c r="W213" s="2">
        <v>35.248041775456919</v>
      </c>
      <c r="X213" s="7">
        <v>9</v>
      </c>
      <c r="Y213" s="7">
        <v>15</v>
      </c>
      <c r="Z213" t="s">
        <v>14</v>
      </c>
      <c r="AA213" t="s">
        <v>32</v>
      </c>
      <c r="AB213">
        <v>89</v>
      </c>
    </row>
    <row r="214" spans="1:28">
      <c r="A214" t="s">
        <v>912</v>
      </c>
      <c r="B214" t="s">
        <v>924</v>
      </c>
      <c r="C214" s="5">
        <v>30018533</v>
      </c>
      <c r="D214" t="s">
        <v>138</v>
      </c>
      <c r="E214" s="1" t="s">
        <v>2306</v>
      </c>
      <c r="F214" s="8">
        <v>6.023691940307617</v>
      </c>
      <c r="G214" s="35">
        <v>51156.930354600088</v>
      </c>
      <c r="H214" s="7">
        <v>27</v>
      </c>
      <c r="I214" s="7">
        <v>37</v>
      </c>
      <c r="J214" s="7">
        <v>16</v>
      </c>
      <c r="K214" s="7">
        <v>30</v>
      </c>
      <c r="L214" s="7">
        <v>56</v>
      </c>
      <c r="M214" s="7">
        <v>62</v>
      </c>
      <c r="N214" s="7">
        <v>63</v>
      </c>
      <c r="O214" s="7">
        <v>78</v>
      </c>
      <c r="P214" s="7">
        <v>90</v>
      </c>
      <c r="Q214" s="7">
        <v>100</v>
      </c>
      <c r="R214" s="7">
        <v>72</v>
      </c>
      <c r="S214" s="7">
        <v>83</v>
      </c>
      <c r="T214" s="7">
        <v>714</v>
      </c>
      <c r="U214" s="8">
        <v>13.957053229168125</v>
      </c>
      <c r="V214" s="2">
        <v>1379.59</v>
      </c>
      <c r="W214" s="2">
        <v>75.615212527964204</v>
      </c>
      <c r="X214" s="7">
        <v>27</v>
      </c>
      <c r="Y214" s="7">
        <v>100</v>
      </c>
      <c r="Z214" t="s">
        <v>14</v>
      </c>
      <c r="AA214" t="s">
        <v>32</v>
      </c>
      <c r="AB214">
        <v>714</v>
      </c>
    </row>
    <row r="215" spans="1:28">
      <c r="A215" t="s">
        <v>912</v>
      </c>
      <c r="B215" t="s">
        <v>1051</v>
      </c>
      <c r="C215" s="5">
        <v>161511212</v>
      </c>
      <c r="D215" t="s">
        <v>44</v>
      </c>
      <c r="E215" s="1" t="s">
        <v>2307</v>
      </c>
      <c r="F215" s="8">
        <v>4.9546833038330087</v>
      </c>
      <c r="G215" s="35">
        <v>27233.199342599997</v>
      </c>
      <c r="H215" s="7">
        <v>10</v>
      </c>
      <c r="I215" s="7">
        <v>14</v>
      </c>
      <c r="J215" s="7">
        <v>11</v>
      </c>
      <c r="K215" s="7">
        <v>15</v>
      </c>
      <c r="L215" s="7">
        <v>18</v>
      </c>
      <c r="M215" s="7">
        <v>20</v>
      </c>
      <c r="N215" s="7">
        <v>15</v>
      </c>
      <c r="O215" s="7">
        <v>13</v>
      </c>
      <c r="P215" s="7">
        <v>32</v>
      </c>
      <c r="Q215" s="7">
        <v>36</v>
      </c>
      <c r="R215" s="7">
        <v>47</v>
      </c>
      <c r="S215" s="7">
        <v>44</v>
      </c>
      <c r="T215" s="7">
        <v>275</v>
      </c>
      <c r="U215" s="8">
        <v>10.097968899666759</v>
      </c>
      <c r="V215" s="2">
        <v>736.4533050281841</v>
      </c>
      <c r="W215" s="2">
        <v>62.761506276150627</v>
      </c>
      <c r="X215" s="7">
        <v>14</v>
      </c>
      <c r="Y215" s="7">
        <v>44</v>
      </c>
      <c r="Z215" t="s">
        <v>16</v>
      </c>
      <c r="AA215" t="s">
        <v>34</v>
      </c>
      <c r="AB215">
        <v>275</v>
      </c>
    </row>
    <row r="216" spans="1:28">
      <c r="A216" t="s">
        <v>1030</v>
      </c>
      <c r="B216" t="s">
        <v>1031</v>
      </c>
      <c r="C216" s="5">
        <v>30018535</v>
      </c>
      <c r="D216" t="s">
        <v>139</v>
      </c>
      <c r="E216" s="1" t="s">
        <v>2330</v>
      </c>
      <c r="F216" s="8">
        <v>4.9100070953369146</v>
      </c>
      <c r="G216" s="35">
        <v>9567.9004605999999</v>
      </c>
      <c r="H216" s="7">
        <v>30</v>
      </c>
      <c r="I216" s="7">
        <v>31</v>
      </c>
      <c r="J216" s="7">
        <v>18</v>
      </c>
      <c r="K216" s="7">
        <v>31</v>
      </c>
      <c r="L216" s="7">
        <v>18</v>
      </c>
      <c r="M216" s="7">
        <v>18</v>
      </c>
      <c r="N216" s="7">
        <v>10</v>
      </c>
      <c r="O216" s="7">
        <v>6</v>
      </c>
      <c r="P216" s="7">
        <v>27</v>
      </c>
      <c r="Q216" s="7">
        <v>34</v>
      </c>
      <c r="R216" s="7">
        <v>50</v>
      </c>
      <c r="S216" s="7">
        <v>46</v>
      </c>
      <c r="T216" s="7">
        <v>319</v>
      </c>
      <c r="U216" s="8">
        <v>33.34064785828631</v>
      </c>
      <c r="V216" s="2">
        <v>447.62999999999994</v>
      </c>
      <c r="W216" s="2">
        <v>85.714285714285708</v>
      </c>
      <c r="X216" s="7">
        <v>9</v>
      </c>
      <c r="Y216" s="7">
        <v>46</v>
      </c>
      <c r="Z216" t="s">
        <v>16</v>
      </c>
      <c r="AA216" t="s">
        <v>34</v>
      </c>
      <c r="AB216">
        <v>319</v>
      </c>
    </row>
    <row r="217" spans="1:28">
      <c r="A217" t="s">
        <v>912</v>
      </c>
      <c r="B217" t="s">
        <v>1273</v>
      </c>
      <c r="C217" s="5">
        <v>30018536</v>
      </c>
      <c r="D217" t="s">
        <v>140</v>
      </c>
      <c r="E217" s="1" t="s">
        <v>2308</v>
      </c>
      <c r="F217" s="8">
        <v>4.6388828277587901</v>
      </c>
      <c r="G217" s="35">
        <v>25332.468206599995</v>
      </c>
      <c r="H217" s="7">
        <v>5</v>
      </c>
      <c r="I217" s="7">
        <v>5</v>
      </c>
      <c r="J217" s="7">
        <v>3</v>
      </c>
      <c r="K217" s="7">
        <v>5</v>
      </c>
      <c r="L217" s="7">
        <v>6</v>
      </c>
      <c r="M217" s="7">
        <v>7</v>
      </c>
      <c r="N217" s="7">
        <v>2</v>
      </c>
      <c r="O217" s="7">
        <v>2</v>
      </c>
      <c r="P217" s="7">
        <v>13</v>
      </c>
      <c r="Q217" s="7">
        <v>12</v>
      </c>
      <c r="R217" s="7">
        <v>17</v>
      </c>
      <c r="S217" s="7">
        <v>16</v>
      </c>
      <c r="T217" s="7">
        <v>93</v>
      </c>
      <c r="U217" s="8">
        <v>3.6711780013512558</v>
      </c>
      <c r="V217" s="2">
        <v>352.51</v>
      </c>
      <c r="W217" s="2">
        <v>43.612334801762117</v>
      </c>
      <c r="X217" s="7">
        <v>8</v>
      </c>
      <c r="Y217" s="7">
        <v>17</v>
      </c>
      <c r="Z217" t="s">
        <v>15</v>
      </c>
      <c r="AA217" t="s">
        <v>33</v>
      </c>
      <c r="AB217">
        <v>93</v>
      </c>
    </row>
    <row r="218" spans="1:28">
      <c r="A218" t="s">
        <v>912</v>
      </c>
      <c r="B218" t="s">
        <v>936</v>
      </c>
      <c r="C218" s="5">
        <v>30018537</v>
      </c>
      <c r="D218" t="s">
        <v>141</v>
      </c>
      <c r="E218" s="1" t="s">
        <v>2309</v>
      </c>
      <c r="F218" s="8">
        <v>4.8695224761962894</v>
      </c>
      <c r="G218" s="35">
        <v>80227.103713600125</v>
      </c>
      <c r="H218" s="7">
        <v>29</v>
      </c>
      <c r="I218" s="7">
        <v>28</v>
      </c>
      <c r="J218" s="7">
        <v>12</v>
      </c>
      <c r="K218" s="7">
        <v>24</v>
      </c>
      <c r="L218" s="7">
        <v>28</v>
      </c>
      <c r="M218" s="7">
        <v>35</v>
      </c>
      <c r="N218" s="7">
        <v>64</v>
      </c>
      <c r="O218" s="7">
        <v>73</v>
      </c>
      <c r="P218" s="7">
        <v>79</v>
      </c>
      <c r="Q218" s="7">
        <v>95</v>
      </c>
      <c r="R218" s="7">
        <v>71</v>
      </c>
      <c r="S218" s="7">
        <v>66</v>
      </c>
      <c r="T218" s="7">
        <v>604</v>
      </c>
      <c r="U218" s="8">
        <v>7.5286277584717256</v>
      </c>
      <c r="V218" s="2">
        <v>1655.4299999999998</v>
      </c>
      <c r="W218" s="2">
        <v>65.629228687415434</v>
      </c>
      <c r="X218" s="7">
        <v>32</v>
      </c>
      <c r="Y218" s="7">
        <v>95</v>
      </c>
      <c r="Z218" t="s">
        <v>14</v>
      </c>
      <c r="AA218" t="s">
        <v>32</v>
      </c>
      <c r="AB218">
        <v>604</v>
      </c>
    </row>
    <row r="219" spans="1:28">
      <c r="A219" t="s">
        <v>912</v>
      </c>
      <c r="B219" t="s">
        <v>1171</v>
      </c>
      <c r="C219" s="5">
        <v>30018538</v>
      </c>
      <c r="D219" t="s">
        <v>142</v>
      </c>
      <c r="E219" s="1" t="s">
        <v>2310</v>
      </c>
      <c r="F219" s="8">
        <v>5.4874240875244142</v>
      </c>
      <c r="G219" s="35">
        <v>51358.19317560007</v>
      </c>
      <c r="H219" s="7">
        <v>6</v>
      </c>
      <c r="I219" s="7">
        <v>5</v>
      </c>
      <c r="J219" s="7">
        <v>1</v>
      </c>
      <c r="K219" s="7">
        <v>5</v>
      </c>
      <c r="L219" s="7">
        <v>8</v>
      </c>
      <c r="M219" s="7">
        <v>9</v>
      </c>
      <c r="N219" s="7">
        <v>17</v>
      </c>
      <c r="O219" s="7">
        <v>18</v>
      </c>
      <c r="P219" s="7">
        <v>19</v>
      </c>
      <c r="Q219" s="7">
        <v>25</v>
      </c>
      <c r="R219" s="7">
        <v>16</v>
      </c>
      <c r="S219" s="7">
        <v>18</v>
      </c>
      <c r="T219" s="7">
        <v>147</v>
      </c>
      <c r="U219" s="8">
        <v>2.8622502255363358</v>
      </c>
      <c r="V219" s="2">
        <v>454.9533050281841</v>
      </c>
      <c r="W219" s="2">
        <v>40.552016985138003</v>
      </c>
      <c r="X219" s="7">
        <v>11</v>
      </c>
      <c r="Y219" s="7">
        <v>25</v>
      </c>
      <c r="Z219" t="s">
        <v>14</v>
      </c>
      <c r="AA219" t="s">
        <v>32</v>
      </c>
      <c r="AB219">
        <v>147</v>
      </c>
    </row>
    <row r="220" spans="1:28">
      <c r="A220" t="s">
        <v>912</v>
      </c>
      <c r="B220" t="s">
        <v>1135</v>
      </c>
      <c r="C220" s="5">
        <v>30018539</v>
      </c>
      <c r="D220" t="s">
        <v>143</v>
      </c>
      <c r="E220" s="1" t="s">
        <v>2311</v>
      </c>
      <c r="F220" s="8">
        <v>4.9429264068603516</v>
      </c>
      <c r="G220" s="35">
        <v>37264.206009600071</v>
      </c>
      <c r="H220" s="7">
        <v>2</v>
      </c>
      <c r="I220" s="7">
        <v>5</v>
      </c>
      <c r="J220" s="7">
        <v>2</v>
      </c>
      <c r="K220" s="7">
        <v>4</v>
      </c>
      <c r="L220" s="7">
        <v>9</v>
      </c>
      <c r="M220" s="7">
        <v>12</v>
      </c>
      <c r="N220" s="7">
        <v>13</v>
      </c>
      <c r="O220" s="7">
        <v>17</v>
      </c>
      <c r="P220" s="7">
        <v>27</v>
      </c>
      <c r="Q220" s="7">
        <v>25</v>
      </c>
      <c r="R220" s="7">
        <v>32</v>
      </c>
      <c r="S220" s="7">
        <v>33</v>
      </c>
      <c r="T220" s="7">
        <v>181</v>
      </c>
      <c r="U220" s="8">
        <v>4.8572080122509638</v>
      </c>
      <c r="V220" s="2">
        <v>585.40000000000009</v>
      </c>
      <c r="W220" s="2">
        <v>52.023121387283233</v>
      </c>
      <c r="X220" s="7">
        <v>11</v>
      </c>
      <c r="Y220" s="7">
        <v>33</v>
      </c>
      <c r="Z220" t="s">
        <v>16</v>
      </c>
      <c r="AA220" t="s">
        <v>34</v>
      </c>
      <c r="AB220">
        <v>181</v>
      </c>
    </row>
    <row r="221" spans="1:28">
      <c r="A221" t="s">
        <v>1562</v>
      </c>
      <c r="B221" t="s">
        <v>1563</v>
      </c>
      <c r="C221" s="5">
        <v>30018540</v>
      </c>
      <c r="D221" t="s">
        <v>144</v>
      </c>
      <c r="E221" s="1" t="s">
        <v>2329</v>
      </c>
      <c r="F221" s="8">
        <v>5.5782588958740247</v>
      </c>
      <c r="G221" s="35">
        <v>21297.064290599985</v>
      </c>
      <c r="H221" s="7">
        <v>0</v>
      </c>
      <c r="I221" s="7">
        <v>0</v>
      </c>
      <c r="J221" s="7">
        <v>0</v>
      </c>
      <c r="K221" s="7">
        <v>0</v>
      </c>
      <c r="L221" s="7">
        <v>0</v>
      </c>
      <c r="M221" s="7">
        <v>0</v>
      </c>
      <c r="N221" s="7">
        <v>0</v>
      </c>
      <c r="O221" s="7">
        <v>0</v>
      </c>
      <c r="P221" s="7">
        <v>4</v>
      </c>
      <c r="Q221" s="7">
        <v>4</v>
      </c>
      <c r="R221" s="7">
        <v>8</v>
      </c>
      <c r="S221" s="7">
        <v>9</v>
      </c>
      <c r="T221" s="7">
        <v>25</v>
      </c>
      <c r="U221" s="8">
        <v>1.1738707109521382</v>
      </c>
      <c r="V221" s="2">
        <v>258.85000000000002</v>
      </c>
      <c r="W221" s="2">
        <v>41.53846153846154</v>
      </c>
      <c r="X221" s="7">
        <v>5</v>
      </c>
      <c r="Y221" s="7">
        <v>9</v>
      </c>
      <c r="Z221" t="s">
        <v>16</v>
      </c>
      <c r="AA221" t="s">
        <v>34</v>
      </c>
      <c r="AB221">
        <v>25</v>
      </c>
    </row>
    <row r="222" spans="1:28">
      <c r="A222" t="s">
        <v>1026</v>
      </c>
      <c r="B222" t="s">
        <v>1027</v>
      </c>
      <c r="C222" s="5">
        <v>30018541</v>
      </c>
      <c r="D222" t="s">
        <v>145</v>
      </c>
      <c r="E222" s="1" t="s">
        <v>2328</v>
      </c>
      <c r="F222" s="8">
        <v>5.293741989135742</v>
      </c>
      <c r="G222" s="35">
        <v>55539.828977600111</v>
      </c>
      <c r="H222" s="7">
        <v>11</v>
      </c>
      <c r="I222" s="7">
        <v>9</v>
      </c>
      <c r="J222" s="7">
        <v>4</v>
      </c>
      <c r="K222" s="7">
        <v>9</v>
      </c>
      <c r="L222" s="7">
        <v>15</v>
      </c>
      <c r="M222" s="7">
        <v>22</v>
      </c>
      <c r="N222" s="7">
        <v>39</v>
      </c>
      <c r="O222" s="7">
        <v>44</v>
      </c>
      <c r="P222" s="7">
        <v>44</v>
      </c>
      <c r="Q222" s="7">
        <v>52</v>
      </c>
      <c r="R222" s="7">
        <v>38</v>
      </c>
      <c r="S222" s="7">
        <v>39</v>
      </c>
      <c r="T222" s="7">
        <v>326</v>
      </c>
      <c r="U222" s="8">
        <v>5.8696615744258009</v>
      </c>
      <c r="V222" s="2">
        <v>1222.3800000000001</v>
      </c>
      <c r="W222" s="2">
        <v>61.252446183953033</v>
      </c>
      <c r="X222" s="7">
        <v>21</v>
      </c>
      <c r="Y222" s="7">
        <v>52</v>
      </c>
      <c r="Z222" t="s">
        <v>14</v>
      </c>
      <c r="AA222" t="s">
        <v>32</v>
      </c>
      <c r="AB222">
        <v>326</v>
      </c>
    </row>
    <row r="223" spans="1:28">
      <c r="A223" t="s">
        <v>912</v>
      </c>
      <c r="B223" t="s">
        <v>959</v>
      </c>
      <c r="C223" s="5">
        <v>30018542</v>
      </c>
      <c r="D223" t="s">
        <v>146</v>
      </c>
      <c r="E223" s="1" t="s">
        <v>2312</v>
      </c>
      <c r="F223" s="8">
        <v>4.8363986968994146</v>
      </c>
      <c r="G223" s="35">
        <v>45905.389849600062</v>
      </c>
      <c r="H223" s="7">
        <v>17</v>
      </c>
      <c r="I223" s="7">
        <v>20</v>
      </c>
      <c r="J223" s="7">
        <v>11</v>
      </c>
      <c r="K223" s="7">
        <v>28</v>
      </c>
      <c r="L223" s="7">
        <v>21</v>
      </c>
      <c r="M223" s="7">
        <v>27</v>
      </c>
      <c r="N223" s="7">
        <v>42</v>
      </c>
      <c r="O223" s="7">
        <v>39</v>
      </c>
      <c r="P223" s="7">
        <v>56</v>
      </c>
      <c r="Q223" s="7">
        <v>63</v>
      </c>
      <c r="R223" s="7">
        <v>80</v>
      </c>
      <c r="S223" s="7">
        <v>76</v>
      </c>
      <c r="T223" s="7">
        <v>480</v>
      </c>
      <c r="U223" s="8">
        <v>10.456288500601458</v>
      </c>
      <c r="V223" s="2">
        <v>879.55000000000007</v>
      </c>
      <c r="W223" s="2">
        <v>58.392434988179666</v>
      </c>
      <c r="X223" s="7">
        <v>18</v>
      </c>
      <c r="Y223" s="7">
        <v>80</v>
      </c>
      <c r="Z223" t="s">
        <v>15</v>
      </c>
      <c r="AA223" t="s">
        <v>33</v>
      </c>
      <c r="AB223">
        <v>480</v>
      </c>
    </row>
    <row r="224" spans="1:28">
      <c r="A224" t="s">
        <v>912</v>
      </c>
      <c r="B224" t="s">
        <v>1873</v>
      </c>
      <c r="C224" s="5">
        <v>30018582</v>
      </c>
      <c r="D224" t="s">
        <v>156</v>
      </c>
      <c r="E224" s="1" t="s">
        <v>2368</v>
      </c>
      <c r="F224" s="8">
        <v>5.4477062225341797</v>
      </c>
      <c r="G224" s="35">
        <v>41359.644773600055</v>
      </c>
      <c r="H224" s="7">
        <v>0</v>
      </c>
      <c r="I224" s="7">
        <v>0</v>
      </c>
      <c r="J224" s="7">
        <v>0</v>
      </c>
      <c r="K224" s="7">
        <v>0</v>
      </c>
      <c r="L224" s="7">
        <v>1</v>
      </c>
      <c r="M224" s="7">
        <v>4</v>
      </c>
      <c r="N224" s="7">
        <v>1</v>
      </c>
      <c r="O224" s="7">
        <v>0</v>
      </c>
      <c r="P224" s="7">
        <v>0</v>
      </c>
      <c r="Q224" s="7">
        <v>0</v>
      </c>
      <c r="R224" s="7">
        <v>0</v>
      </c>
      <c r="S224" s="7">
        <v>0</v>
      </c>
      <c r="T224" s="7">
        <v>6</v>
      </c>
      <c r="U224" s="8">
        <v>0.14506894420499986</v>
      </c>
      <c r="V224" s="2">
        <v>114.81</v>
      </c>
      <c r="W224" s="2">
        <v>12.398921832884097</v>
      </c>
      <c r="X224" s="7">
        <v>3</v>
      </c>
      <c r="Y224" s="7">
        <v>4</v>
      </c>
      <c r="Z224" t="s">
        <v>11</v>
      </c>
      <c r="AA224" t="s">
        <v>25</v>
      </c>
      <c r="AB224">
        <v>6</v>
      </c>
    </row>
    <row r="225" spans="1:28" s="9" customFormat="1">
      <c r="A225" s="9" t="s">
        <v>912</v>
      </c>
      <c r="B225" s="9" t="s">
        <v>1132</v>
      </c>
      <c r="C225" s="10">
        <v>30019504</v>
      </c>
      <c r="D225" s="9" t="s">
        <v>261</v>
      </c>
      <c r="E225" s="11" t="s">
        <v>2313</v>
      </c>
      <c r="F225" s="13">
        <v>5.1866008758544924</v>
      </c>
      <c r="G225" s="36">
        <v>79661.458843600136</v>
      </c>
      <c r="H225" s="14">
        <v>12</v>
      </c>
      <c r="I225" s="14">
        <v>14</v>
      </c>
      <c r="J225" s="14">
        <v>7</v>
      </c>
      <c r="K225" s="14">
        <v>12</v>
      </c>
      <c r="L225" s="14">
        <v>6</v>
      </c>
      <c r="M225" s="14">
        <v>10</v>
      </c>
      <c r="N225" s="14">
        <v>28</v>
      </c>
      <c r="O225" s="14">
        <v>33</v>
      </c>
      <c r="P225" s="14">
        <v>18</v>
      </c>
      <c r="Q225" s="14">
        <v>23</v>
      </c>
      <c r="R225" s="14">
        <v>12</v>
      </c>
      <c r="S225" s="14">
        <v>10</v>
      </c>
      <c r="T225" s="14">
        <v>185</v>
      </c>
      <c r="U225" s="13">
        <v>2.3223275431499655</v>
      </c>
      <c r="V225" s="12">
        <v>584.29000000000008</v>
      </c>
      <c r="W225" s="12">
        <v>30.547550432276655</v>
      </c>
      <c r="X225" s="14">
        <v>15</v>
      </c>
      <c r="Y225" s="14">
        <v>33</v>
      </c>
      <c r="Z225" s="9" t="s">
        <v>12</v>
      </c>
      <c r="AA225" s="9" t="s">
        <v>26</v>
      </c>
      <c r="AB225" s="9">
        <v>185</v>
      </c>
    </row>
    <row r="226" spans="1:28">
      <c r="A226" t="s">
        <v>1387</v>
      </c>
      <c r="B226" t="s">
        <v>1388</v>
      </c>
      <c r="C226" s="5">
        <v>30019505</v>
      </c>
      <c r="D226" t="s">
        <v>262</v>
      </c>
      <c r="E226" s="1" t="s">
        <v>2326</v>
      </c>
      <c r="F226" s="8">
        <v>4.6931179046630858</v>
      </c>
      <c r="G226" s="35">
        <v>36993.690822600089</v>
      </c>
      <c r="H226" s="7">
        <v>4</v>
      </c>
      <c r="I226" s="7">
        <v>4</v>
      </c>
      <c r="J226" s="7">
        <v>3</v>
      </c>
      <c r="K226" s="7">
        <v>4</v>
      </c>
      <c r="L226" s="7">
        <v>5</v>
      </c>
      <c r="M226" s="7">
        <v>5</v>
      </c>
      <c r="N226" s="7">
        <v>6</v>
      </c>
      <c r="O226" s="7">
        <v>7</v>
      </c>
      <c r="P226" s="7">
        <v>4</v>
      </c>
      <c r="Q226" s="7">
        <v>5</v>
      </c>
      <c r="R226" s="7">
        <v>6</v>
      </c>
      <c r="S226" s="7">
        <v>4</v>
      </c>
      <c r="T226" s="7">
        <v>57</v>
      </c>
      <c r="U226" s="8">
        <v>1.5408032757082379</v>
      </c>
      <c r="V226" s="2">
        <v>165.06</v>
      </c>
      <c r="W226" s="2">
        <v>17.701863354037268</v>
      </c>
      <c r="X226" s="7">
        <v>4</v>
      </c>
      <c r="Y226" s="7">
        <v>4</v>
      </c>
      <c r="Z226" t="s">
        <v>9</v>
      </c>
      <c r="AA226" t="s">
        <v>21</v>
      </c>
      <c r="AB226">
        <v>57</v>
      </c>
    </row>
    <row r="227" spans="1:28">
      <c r="A227" t="s">
        <v>912</v>
      </c>
      <c r="B227" t="s">
        <v>1575</v>
      </c>
      <c r="C227" s="5">
        <v>30019610</v>
      </c>
      <c r="D227" t="s">
        <v>273</v>
      </c>
      <c r="E227" s="1" t="s">
        <v>2369</v>
      </c>
      <c r="F227" s="8">
        <v>9.5396686553955057</v>
      </c>
      <c r="G227" s="35">
        <v>20729.980269599997</v>
      </c>
      <c r="H227" s="7">
        <v>2</v>
      </c>
      <c r="I227" s="7">
        <v>2</v>
      </c>
      <c r="J227" s="7">
        <v>2</v>
      </c>
      <c r="K227" s="7">
        <v>2</v>
      </c>
      <c r="L227" s="7">
        <v>2</v>
      </c>
      <c r="M227" s="7">
        <v>3</v>
      </c>
      <c r="N227" s="7">
        <v>0</v>
      </c>
      <c r="O227" s="7">
        <v>0</v>
      </c>
      <c r="P227" s="7">
        <v>3</v>
      </c>
      <c r="Q227" s="7">
        <v>2</v>
      </c>
      <c r="R227" s="7">
        <v>3</v>
      </c>
      <c r="S227" s="7">
        <v>3</v>
      </c>
      <c r="T227" s="7">
        <v>24</v>
      </c>
      <c r="U227" s="8">
        <v>1.1577435042326309</v>
      </c>
      <c r="V227" s="2">
        <v>104.22999999999999</v>
      </c>
      <c r="W227" s="2">
        <v>13.966480446927374</v>
      </c>
      <c r="X227" s="7">
        <v>2</v>
      </c>
      <c r="Y227" s="7">
        <v>3</v>
      </c>
      <c r="Z227" t="s">
        <v>15</v>
      </c>
      <c r="AA227" t="s">
        <v>33</v>
      </c>
      <c r="AB227">
        <v>24</v>
      </c>
    </row>
    <row r="228" spans="1:28">
      <c r="A228" t="s">
        <v>1316</v>
      </c>
      <c r="B228" t="s">
        <v>1317</v>
      </c>
      <c r="C228" s="5">
        <v>30019611</v>
      </c>
      <c r="D228" t="s">
        <v>274</v>
      </c>
      <c r="E228" s="1" t="s">
        <v>2316</v>
      </c>
      <c r="F228" s="8">
        <v>5.0607509613037092</v>
      </c>
      <c r="G228" s="35">
        <v>25641.022857600004</v>
      </c>
      <c r="H228" s="7">
        <v>2</v>
      </c>
      <c r="I228" s="7">
        <v>3</v>
      </c>
      <c r="J228" s="7">
        <v>1</v>
      </c>
      <c r="K228" s="7">
        <v>3</v>
      </c>
      <c r="L228" s="7">
        <v>7</v>
      </c>
      <c r="M228" s="7">
        <v>10</v>
      </c>
      <c r="N228" s="7">
        <v>1</v>
      </c>
      <c r="O228" s="7">
        <v>2</v>
      </c>
      <c r="P228" s="7">
        <v>7</v>
      </c>
      <c r="Q228" s="7">
        <v>11</v>
      </c>
      <c r="R228" s="7">
        <v>13</v>
      </c>
      <c r="S228" s="7">
        <v>13</v>
      </c>
      <c r="T228" s="7">
        <v>73</v>
      </c>
      <c r="U228" s="8">
        <v>2.8470003090521323</v>
      </c>
      <c r="V228" s="2">
        <v>313</v>
      </c>
      <c r="W228" s="2">
        <v>43.829787234042556</v>
      </c>
      <c r="X228" s="7">
        <v>6</v>
      </c>
      <c r="Y228" s="7">
        <v>13</v>
      </c>
      <c r="Z228" t="s">
        <v>16</v>
      </c>
      <c r="AA228" t="s">
        <v>34</v>
      </c>
      <c r="AB228">
        <v>73</v>
      </c>
    </row>
    <row r="229" spans="1:28">
      <c r="A229" t="s">
        <v>1635</v>
      </c>
      <c r="B229" t="s">
        <v>1636</v>
      </c>
      <c r="C229" s="5">
        <v>30019645</v>
      </c>
      <c r="D229" t="s">
        <v>279</v>
      </c>
      <c r="E229" s="1" t="s">
        <v>2344</v>
      </c>
      <c r="F229" s="8">
        <v>5.056763839721679</v>
      </c>
      <c r="G229" s="35">
        <v>25227.149563599993</v>
      </c>
      <c r="H229" s="7">
        <v>1</v>
      </c>
      <c r="I229" s="7">
        <v>0</v>
      </c>
      <c r="J229" s="7">
        <v>1</v>
      </c>
      <c r="K229" s="7">
        <v>1</v>
      </c>
      <c r="L229" s="7">
        <v>0</v>
      </c>
      <c r="M229" s="7">
        <v>0</v>
      </c>
      <c r="N229" s="7">
        <v>0</v>
      </c>
      <c r="O229" s="7">
        <v>0</v>
      </c>
      <c r="P229" s="7">
        <v>2</v>
      </c>
      <c r="Q229" s="7">
        <v>2</v>
      </c>
      <c r="R229" s="7">
        <v>6</v>
      </c>
      <c r="S229" s="7">
        <v>5</v>
      </c>
      <c r="T229" s="7">
        <v>18</v>
      </c>
      <c r="U229" s="8">
        <v>0.71351699702022708</v>
      </c>
      <c r="V229" s="2">
        <v>196.1</v>
      </c>
      <c r="W229" s="2">
        <v>22.666666666666664</v>
      </c>
      <c r="X229" s="7">
        <v>4</v>
      </c>
      <c r="Y229" s="7">
        <v>6</v>
      </c>
      <c r="Z229" t="s">
        <v>15</v>
      </c>
      <c r="AA229" t="s">
        <v>33</v>
      </c>
      <c r="AB229">
        <v>18</v>
      </c>
    </row>
    <row r="230" spans="1:28">
      <c r="A230" t="s">
        <v>1530</v>
      </c>
      <c r="B230" t="s">
        <v>1531</v>
      </c>
      <c r="C230" s="5">
        <v>30019663</v>
      </c>
      <c r="D230" t="s">
        <v>286</v>
      </c>
      <c r="E230" s="1" t="s">
        <v>2325</v>
      </c>
      <c r="F230" s="8">
        <v>5.4048702239990236</v>
      </c>
      <c r="G230" s="35">
        <v>16631.417937599977</v>
      </c>
      <c r="H230" s="7">
        <v>4</v>
      </c>
      <c r="I230" s="7">
        <v>3</v>
      </c>
      <c r="J230" s="7">
        <v>3</v>
      </c>
      <c r="K230" s="7">
        <v>5</v>
      </c>
      <c r="L230" s="7">
        <v>2</v>
      </c>
      <c r="M230" s="7">
        <v>3</v>
      </c>
      <c r="N230" s="7">
        <v>0</v>
      </c>
      <c r="O230" s="7">
        <v>0</v>
      </c>
      <c r="P230" s="7">
        <v>2</v>
      </c>
      <c r="Q230" s="7">
        <v>2</v>
      </c>
      <c r="R230" s="7">
        <v>2</v>
      </c>
      <c r="S230" s="7">
        <v>2</v>
      </c>
      <c r="T230" s="7">
        <v>28</v>
      </c>
      <c r="U230" s="8">
        <v>1.6835606022922531</v>
      </c>
      <c r="V230" s="2">
        <v>67.02</v>
      </c>
      <c r="W230" s="2">
        <v>11.486486486486488</v>
      </c>
      <c r="X230" s="7">
        <v>2</v>
      </c>
      <c r="Y230" s="7">
        <v>5</v>
      </c>
      <c r="Z230" t="s">
        <v>9</v>
      </c>
      <c r="AA230" t="s">
        <v>21</v>
      </c>
      <c r="AB230">
        <v>28</v>
      </c>
    </row>
    <row r="231" spans="1:28">
      <c r="A231" t="s">
        <v>912</v>
      </c>
      <c r="B231" t="s">
        <v>1451</v>
      </c>
      <c r="C231" s="5">
        <v>30019716</v>
      </c>
      <c r="D231" t="s">
        <v>299</v>
      </c>
      <c r="E231" s="1" t="s">
        <v>2314</v>
      </c>
      <c r="F231" s="8">
        <v>5.2136928558349611</v>
      </c>
      <c r="G231" s="35">
        <v>21604.470259599995</v>
      </c>
      <c r="H231" s="7">
        <v>0</v>
      </c>
      <c r="I231" s="7">
        <v>0</v>
      </c>
      <c r="J231" s="7">
        <v>0</v>
      </c>
      <c r="K231" s="7">
        <v>2</v>
      </c>
      <c r="L231" s="7">
        <v>0</v>
      </c>
      <c r="M231" s="7">
        <v>1</v>
      </c>
      <c r="N231" s="7">
        <v>0</v>
      </c>
      <c r="O231" s="7">
        <v>0</v>
      </c>
      <c r="P231" s="7">
        <v>5</v>
      </c>
      <c r="Q231" s="7">
        <v>6</v>
      </c>
      <c r="R231" s="7">
        <v>17</v>
      </c>
      <c r="S231" s="7">
        <v>12</v>
      </c>
      <c r="T231" s="7">
        <v>43</v>
      </c>
      <c r="U231" s="8">
        <v>1.9903288293260908</v>
      </c>
      <c r="V231" s="2">
        <v>284.53000000000003</v>
      </c>
      <c r="W231" s="2">
        <v>55.329949238578678</v>
      </c>
      <c r="X231" s="7">
        <v>7</v>
      </c>
      <c r="Y231" s="7">
        <v>17</v>
      </c>
      <c r="Z231" t="s">
        <v>15</v>
      </c>
      <c r="AA231" t="s">
        <v>33</v>
      </c>
      <c r="AB231">
        <v>43</v>
      </c>
    </row>
    <row r="232" spans="1:28">
      <c r="A232" t="s">
        <v>912</v>
      </c>
      <c r="B232" t="s">
        <v>1142</v>
      </c>
      <c r="C232" s="5">
        <v>161511208</v>
      </c>
      <c r="D232" t="s">
        <v>41</v>
      </c>
      <c r="E232" s="1" t="s">
        <v>2335</v>
      </c>
      <c r="F232" s="8">
        <v>4.9715518951416016</v>
      </c>
      <c r="G232" s="35">
        <v>46223.116108600072</v>
      </c>
      <c r="H232" s="7">
        <v>22</v>
      </c>
      <c r="I232" s="7">
        <v>22</v>
      </c>
      <c r="J232" s="7">
        <v>19</v>
      </c>
      <c r="K232" s="7">
        <v>27</v>
      </c>
      <c r="L232" s="7">
        <v>30</v>
      </c>
      <c r="M232" s="7">
        <v>47</v>
      </c>
      <c r="N232" s="7">
        <v>0</v>
      </c>
      <c r="O232" s="7">
        <v>1</v>
      </c>
      <c r="P232" s="7">
        <v>0</v>
      </c>
      <c r="Q232" s="7">
        <v>0</v>
      </c>
      <c r="R232" s="7">
        <v>0</v>
      </c>
      <c r="S232" s="7">
        <v>0</v>
      </c>
      <c r="T232" s="7">
        <v>168</v>
      </c>
      <c r="U232" s="8">
        <v>3.6345450965548953</v>
      </c>
      <c r="V232" s="2">
        <v>936.19999999999993</v>
      </c>
      <c r="W232" s="2">
        <v>61.893764434180142</v>
      </c>
      <c r="X232" s="7">
        <v>19</v>
      </c>
      <c r="Y232" s="7">
        <v>47</v>
      </c>
      <c r="Z232" t="s">
        <v>11</v>
      </c>
      <c r="AA232" t="s">
        <v>25</v>
      </c>
      <c r="AB232">
        <v>168</v>
      </c>
    </row>
    <row r="233" spans="1:28">
      <c r="A233" t="s">
        <v>1919</v>
      </c>
      <c r="B233" t="s">
        <v>1920</v>
      </c>
      <c r="C233" s="5">
        <v>30020325</v>
      </c>
      <c r="D233" t="s">
        <v>359</v>
      </c>
      <c r="E233" s="1" t="s">
        <v>2352</v>
      </c>
      <c r="F233" s="8">
        <v>5.2603115081787113</v>
      </c>
      <c r="G233" s="35">
        <v>36857.238719600049</v>
      </c>
      <c r="H233" s="7">
        <v>0</v>
      </c>
      <c r="I233" s="7">
        <v>0</v>
      </c>
      <c r="J233" s="7">
        <v>0</v>
      </c>
      <c r="K233" s="7">
        <v>0</v>
      </c>
      <c r="L233" s="7">
        <v>0</v>
      </c>
      <c r="M233" s="7">
        <v>0</v>
      </c>
      <c r="N233" s="7">
        <v>0</v>
      </c>
      <c r="O233" s="7">
        <v>0</v>
      </c>
      <c r="P233" s="7">
        <v>1</v>
      </c>
      <c r="Q233" s="7">
        <v>2</v>
      </c>
      <c r="R233" s="7">
        <v>1</v>
      </c>
      <c r="S233" s="7">
        <v>1</v>
      </c>
      <c r="T233" s="7">
        <v>5</v>
      </c>
      <c r="U233" s="8">
        <v>0.13565856189169934</v>
      </c>
      <c r="V233" s="2">
        <v>70.210000000000008</v>
      </c>
      <c r="W233" s="2">
        <v>9.433962264150944</v>
      </c>
      <c r="X233" s="7">
        <v>2</v>
      </c>
      <c r="Y233" s="7">
        <v>2</v>
      </c>
      <c r="Z233" t="s">
        <v>14</v>
      </c>
      <c r="AA233" t="s">
        <v>32</v>
      </c>
      <c r="AB233">
        <v>5</v>
      </c>
    </row>
    <row r="234" spans="1:28">
      <c r="A234" t="s">
        <v>2086</v>
      </c>
      <c r="B234" t="s">
        <v>2087</v>
      </c>
      <c r="C234" s="5">
        <v>30020428</v>
      </c>
      <c r="D234" t="s">
        <v>371</v>
      </c>
      <c r="E234" s="1" t="s">
        <v>2363</v>
      </c>
      <c r="F234" s="8">
        <v>5.3963336944580087</v>
      </c>
      <c r="G234" s="35">
        <v>120291.34992259985</v>
      </c>
      <c r="H234" s="7">
        <v>1</v>
      </c>
      <c r="I234" s="7">
        <v>1</v>
      </c>
      <c r="J234" s="7">
        <v>0</v>
      </c>
      <c r="K234" s="7">
        <v>0</v>
      </c>
      <c r="L234" s="7">
        <v>0</v>
      </c>
      <c r="M234" s="7">
        <v>0</v>
      </c>
      <c r="N234" s="7">
        <v>0</v>
      </c>
      <c r="O234" s="7">
        <v>0</v>
      </c>
      <c r="P234" s="7">
        <v>0</v>
      </c>
      <c r="Q234" s="7">
        <v>0</v>
      </c>
      <c r="R234" s="7">
        <v>0</v>
      </c>
      <c r="S234" s="7">
        <v>0</v>
      </c>
      <c r="T234" s="7">
        <v>2</v>
      </c>
      <c r="U234" s="8">
        <v>1.6626299407953092E-2</v>
      </c>
      <c r="V234" s="2">
        <v>25.42</v>
      </c>
      <c r="W234" s="2">
        <v>1.6520894071914478</v>
      </c>
      <c r="X234" s="7">
        <v>1</v>
      </c>
      <c r="Y234" s="7">
        <v>1</v>
      </c>
      <c r="Z234" t="s">
        <v>7</v>
      </c>
      <c r="AA234" t="s">
        <v>6</v>
      </c>
      <c r="AB234">
        <v>2</v>
      </c>
    </row>
    <row r="235" spans="1:28">
      <c r="A235" t="s">
        <v>912</v>
      </c>
      <c r="B235" t="s">
        <v>1279</v>
      </c>
      <c r="C235" s="5">
        <v>30020438</v>
      </c>
      <c r="D235" t="s">
        <v>378</v>
      </c>
      <c r="E235" s="1" t="s">
        <v>2315</v>
      </c>
      <c r="F235" s="8">
        <v>5.2108814239501964</v>
      </c>
      <c r="G235" s="35">
        <v>149118.47095959936</v>
      </c>
      <c r="H235" s="7">
        <v>29</v>
      </c>
      <c r="I235" s="7">
        <v>28</v>
      </c>
      <c r="J235" s="7">
        <v>0</v>
      </c>
      <c r="K235" s="7">
        <v>1</v>
      </c>
      <c r="L235" s="7">
        <v>0</v>
      </c>
      <c r="M235" s="7">
        <v>1</v>
      </c>
      <c r="N235" s="7">
        <v>13</v>
      </c>
      <c r="O235" s="7">
        <v>11</v>
      </c>
      <c r="P235" s="7">
        <v>3</v>
      </c>
      <c r="Q235" s="7">
        <v>4</v>
      </c>
      <c r="R235" s="7">
        <v>1</v>
      </c>
      <c r="S235" s="7">
        <v>0</v>
      </c>
      <c r="T235" s="7">
        <v>91</v>
      </c>
      <c r="U235" s="8">
        <v>0.61025303850288681</v>
      </c>
      <c r="V235" s="2">
        <v>564.52</v>
      </c>
      <c r="W235" s="2">
        <v>14.209726443768997</v>
      </c>
      <c r="X235" s="7">
        <v>14</v>
      </c>
      <c r="Y235" s="7">
        <v>29</v>
      </c>
      <c r="Z235" t="s">
        <v>17</v>
      </c>
      <c r="AA235" t="s">
        <v>879</v>
      </c>
      <c r="AB235">
        <v>91</v>
      </c>
    </row>
    <row r="236" spans="1:28">
      <c r="A236" s="9" t="s">
        <v>912</v>
      </c>
      <c r="B236" t="s">
        <v>2114</v>
      </c>
      <c r="C236" s="5">
        <v>30021640</v>
      </c>
      <c r="D236" t="s">
        <v>434</v>
      </c>
      <c r="E236" s="1" t="s">
        <v>2370</v>
      </c>
      <c r="F236" s="8">
        <v>7.7261417388916023</v>
      </c>
      <c r="G236" s="35">
        <v>33239.244812600002</v>
      </c>
      <c r="H236" s="7">
        <v>0</v>
      </c>
      <c r="I236" s="7">
        <v>0</v>
      </c>
      <c r="J236" s="7">
        <v>1</v>
      </c>
      <c r="K236" s="7">
        <v>0</v>
      </c>
      <c r="L236" s="7">
        <v>0</v>
      </c>
      <c r="M236" s="7">
        <v>0</v>
      </c>
      <c r="N236" s="7">
        <v>0</v>
      </c>
      <c r="O236" s="7">
        <v>1</v>
      </c>
      <c r="P236" s="7">
        <v>0</v>
      </c>
      <c r="Q236" s="7">
        <v>0</v>
      </c>
      <c r="R236" s="7">
        <v>0</v>
      </c>
      <c r="S236" s="7">
        <v>0</v>
      </c>
      <c r="T236" s="7">
        <v>2</v>
      </c>
      <c r="U236" s="8">
        <v>6.0169838733576161E-2</v>
      </c>
      <c r="V236" s="2">
        <v>21.76</v>
      </c>
      <c r="W236" s="2">
        <v>2.4911032028469751</v>
      </c>
      <c r="X236" s="7">
        <v>1</v>
      </c>
      <c r="Y236" s="7">
        <v>1</v>
      </c>
      <c r="Z236" t="s">
        <v>8</v>
      </c>
      <c r="AA236" t="s">
        <v>20</v>
      </c>
      <c r="AB236">
        <v>2</v>
      </c>
    </row>
    <row r="237" spans="1:28">
      <c r="A237" t="s">
        <v>912</v>
      </c>
      <c r="B237" t="s">
        <v>1711</v>
      </c>
      <c r="C237" s="5">
        <v>30021697</v>
      </c>
      <c r="D237" t="s">
        <v>438</v>
      </c>
      <c r="E237" s="1" t="s">
        <v>2371</v>
      </c>
      <c r="F237" s="8">
        <v>6.2334758758544906</v>
      </c>
      <c r="G237" s="35">
        <v>91427.052518600234</v>
      </c>
      <c r="H237" s="7">
        <v>1</v>
      </c>
      <c r="I237" s="7">
        <v>0</v>
      </c>
      <c r="J237" s="7">
        <v>0</v>
      </c>
      <c r="K237" s="7">
        <v>1</v>
      </c>
      <c r="L237" s="7">
        <v>1</v>
      </c>
      <c r="M237" s="7">
        <v>1</v>
      </c>
      <c r="N237" s="7">
        <v>3</v>
      </c>
      <c r="O237" s="7">
        <v>1</v>
      </c>
      <c r="P237" s="7">
        <v>2</v>
      </c>
      <c r="Q237" s="7">
        <v>3</v>
      </c>
      <c r="R237" s="7">
        <v>0</v>
      </c>
      <c r="S237" s="7">
        <v>0</v>
      </c>
      <c r="T237" s="7">
        <v>13</v>
      </c>
      <c r="U237" s="8">
        <v>0.14218986221124472</v>
      </c>
      <c r="V237" s="2">
        <v>102.75999999999999</v>
      </c>
      <c r="W237" s="2">
        <v>2.8500619578686495</v>
      </c>
      <c r="X237" s="7">
        <v>2</v>
      </c>
      <c r="Y237" s="7">
        <v>3</v>
      </c>
      <c r="Z237" t="s">
        <v>14</v>
      </c>
      <c r="AA237" t="s">
        <v>32</v>
      </c>
      <c r="AB237">
        <v>13</v>
      </c>
    </row>
    <row r="238" spans="1:28">
      <c r="A238" t="s">
        <v>912</v>
      </c>
      <c r="B238" t="s">
        <v>2001</v>
      </c>
      <c r="C238" s="5">
        <v>30021698</v>
      </c>
      <c r="D238" t="s">
        <v>439</v>
      </c>
      <c r="E238" s="1" t="s">
        <v>2372</v>
      </c>
      <c r="F238" s="8">
        <v>5.8174861907958988</v>
      </c>
      <c r="G238" s="35">
        <v>72891.413989600143</v>
      </c>
      <c r="H238" s="7">
        <v>0</v>
      </c>
      <c r="I238" s="7">
        <v>0</v>
      </c>
      <c r="J238" s="7">
        <v>0</v>
      </c>
      <c r="K238" s="7">
        <v>0</v>
      </c>
      <c r="L238" s="7">
        <v>1</v>
      </c>
      <c r="M238" s="7">
        <v>1</v>
      </c>
      <c r="N238" s="7">
        <v>0</v>
      </c>
      <c r="O238" s="7">
        <v>0</v>
      </c>
      <c r="P238" s="7">
        <v>1</v>
      </c>
      <c r="Q238" s="7">
        <v>0</v>
      </c>
      <c r="R238" s="7">
        <v>0</v>
      </c>
      <c r="S238" s="7">
        <v>0</v>
      </c>
      <c r="T238" s="7">
        <v>3</v>
      </c>
      <c r="U238" s="8">
        <v>4.1157110773403678E-2</v>
      </c>
      <c r="V238" s="2">
        <v>25.9</v>
      </c>
      <c r="W238" s="2">
        <v>1.5290519877675841</v>
      </c>
      <c r="X238" s="7">
        <v>1</v>
      </c>
      <c r="Y238" s="7">
        <v>1</v>
      </c>
      <c r="Z238" t="s">
        <v>10</v>
      </c>
      <c r="AA238" t="s">
        <v>24</v>
      </c>
      <c r="AB238">
        <v>3</v>
      </c>
    </row>
    <row r="239" spans="1:28">
      <c r="A239" t="s">
        <v>912</v>
      </c>
      <c r="B239" t="s">
        <v>2005</v>
      </c>
      <c r="C239" s="5">
        <v>30021822</v>
      </c>
      <c r="D239" t="s">
        <v>452</v>
      </c>
      <c r="E239" s="1" t="s">
        <v>2373</v>
      </c>
      <c r="F239" s="8">
        <v>9.0984272003173849</v>
      </c>
      <c r="G239" s="35">
        <v>9723.1856215999978</v>
      </c>
      <c r="H239" s="7">
        <v>1</v>
      </c>
      <c r="I239" s="7">
        <v>1</v>
      </c>
      <c r="J239" s="7">
        <v>0</v>
      </c>
      <c r="K239" s="7">
        <v>0</v>
      </c>
      <c r="L239" s="7">
        <v>0</v>
      </c>
      <c r="M239" s="7">
        <v>0</v>
      </c>
      <c r="N239" s="7">
        <v>0</v>
      </c>
      <c r="O239" s="7">
        <v>0</v>
      </c>
      <c r="P239" s="7">
        <v>0</v>
      </c>
      <c r="Q239" s="7">
        <v>0</v>
      </c>
      <c r="R239" s="7">
        <v>0</v>
      </c>
      <c r="S239" s="7">
        <v>0</v>
      </c>
      <c r="T239" s="7">
        <v>2</v>
      </c>
      <c r="U239" s="8">
        <v>0.20569390298967574</v>
      </c>
      <c r="V239" s="2">
        <v>20.74</v>
      </c>
      <c r="W239" s="2">
        <v>24.444444444444443</v>
      </c>
      <c r="X239" s="7">
        <v>1</v>
      </c>
      <c r="Y239" s="7">
        <v>1</v>
      </c>
      <c r="Z239" t="s">
        <v>17</v>
      </c>
      <c r="AA239" t="s">
        <v>879</v>
      </c>
      <c r="AB239">
        <v>2</v>
      </c>
    </row>
    <row r="240" spans="1:28">
      <c r="A240" t="s">
        <v>1047</v>
      </c>
      <c r="B240" t="s">
        <v>1048</v>
      </c>
      <c r="C240" s="5">
        <v>30021896</v>
      </c>
      <c r="D240" t="s">
        <v>474</v>
      </c>
      <c r="E240" s="1" t="s">
        <v>2327</v>
      </c>
      <c r="F240" s="8">
        <v>5.0798686981201167</v>
      </c>
      <c r="G240" s="35">
        <v>78192.603945600145</v>
      </c>
      <c r="H240" s="7">
        <v>20</v>
      </c>
      <c r="I240" s="7">
        <v>23</v>
      </c>
      <c r="J240" s="7">
        <v>14</v>
      </c>
      <c r="K240" s="7">
        <v>20</v>
      </c>
      <c r="L240" s="7">
        <v>21</v>
      </c>
      <c r="M240" s="7">
        <v>21</v>
      </c>
      <c r="N240" s="7">
        <v>34</v>
      </c>
      <c r="O240" s="7">
        <v>33</v>
      </c>
      <c r="P240" s="7">
        <v>32</v>
      </c>
      <c r="Q240" s="7">
        <v>32</v>
      </c>
      <c r="R240" s="7">
        <v>19</v>
      </c>
      <c r="S240" s="7">
        <v>20</v>
      </c>
      <c r="T240" s="7">
        <v>289</v>
      </c>
      <c r="U240" s="8">
        <v>3.6960017369553513</v>
      </c>
      <c r="V240" s="2">
        <v>691.62999999999988</v>
      </c>
      <c r="W240" s="2">
        <v>33.988764044943821</v>
      </c>
      <c r="X240" s="7">
        <v>16</v>
      </c>
      <c r="Y240" s="7">
        <v>32</v>
      </c>
      <c r="Z240" t="s">
        <v>13</v>
      </c>
      <c r="AA240" t="s">
        <v>29</v>
      </c>
      <c r="AB240">
        <v>289</v>
      </c>
    </row>
    <row r="241" spans="1:28">
      <c r="A241" t="s">
        <v>1083</v>
      </c>
      <c r="B241" t="s">
        <v>1084</v>
      </c>
      <c r="C241" s="5">
        <v>30021913</v>
      </c>
      <c r="D241" t="s">
        <v>485</v>
      </c>
      <c r="E241" s="1" t="s">
        <v>2350</v>
      </c>
      <c r="F241" s="8">
        <v>5.4098285675048823</v>
      </c>
      <c r="G241" s="35">
        <v>25883.3917396</v>
      </c>
      <c r="H241" s="7">
        <v>14</v>
      </c>
      <c r="I241" s="7">
        <v>14</v>
      </c>
      <c r="J241" s="7">
        <v>8</v>
      </c>
      <c r="K241" s="7">
        <v>17</v>
      </c>
      <c r="L241" s="7">
        <v>23</v>
      </c>
      <c r="M241" s="7">
        <v>26</v>
      </c>
      <c r="N241" s="7">
        <v>7</v>
      </c>
      <c r="O241" s="7">
        <v>10</v>
      </c>
      <c r="P241" s="7">
        <v>19</v>
      </c>
      <c r="Q241" s="7">
        <v>26</v>
      </c>
      <c r="R241" s="7">
        <v>35</v>
      </c>
      <c r="S241" s="7">
        <v>28</v>
      </c>
      <c r="T241" s="7">
        <v>227</v>
      </c>
      <c r="U241" s="8">
        <v>8.7701025539363116</v>
      </c>
      <c r="V241" s="2">
        <v>619.33000000000004</v>
      </c>
      <c r="W241" s="2">
        <v>63.333333333333329</v>
      </c>
      <c r="X241" s="7">
        <v>10</v>
      </c>
      <c r="Y241" s="7">
        <v>35</v>
      </c>
      <c r="Z241" t="s">
        <v>15</v>
      </c>
      <c r="AA241" t="s">
        <v>33</v>
      </c>
      <c r="AB241">
        <v>227</v>
      </c>
    </row>
    <row r="242" spans="1:28">
      <c r="A242" t="s">
        <v>912</v>
      </c>
      <c r="B242" t="s">
        <v>1880</v>
      </c>
      <c r="C242" s="5">
        <v>30021921</v>
      </c>
      <c r="D242" t="s">
        <v>492</v>
      </c>
      <c r="E242" s="1" t="s">
        <v>2375</v>
      </c>
      <c r="F242" s="8">
        <v>8.0314121246337891</v>
      </c>
      <c r="G242" s="35">
        <v>75752.922121600088</v>
      </c>
      <c r="H242" s="7">
        <v>0</v>
      </c>
      <c r="I242" s="7">
        <v>2</v>
      </c>
      <c r="J242" s="7">
        <v>0</v>
      </c>
      <c r="K242" s="7">
        <v>0</v>
      </c>
      <c r="L242" s="7">
        <v>0</v>
      </c>
      <c r="M242" s="7">
        <v>1</v>
      </c>
      <c r="N242" s="7">
        <v>0</v>
      </c>
      <c r="O242" s="7">
        <v>0</v>
      </c>
      <c r="P242" s="7">
        <v>1</v>
      </c>
      <c r="Q242" s="7">
        <v>2</v>
      </c>
      <c r="R242" s="7">
        <v>0</v>
      </c>
      <c r="S242" s="7">
        <v>0</v>
      </c>
      <c r="T242" s="7">
        <v>6</v>
      </c>
      <c r="U242" s="8">
        <v>7.9204865396065929E-2</v>
      </c>
      <c r="V242" s="2">
        <v>68.88</v>
      </c>
      <c r="W242" s="2">
        <v>3.6253776435045322</v>
      </c>
      <c r="X242" s="7">
        <v>2</v>
      </c>
      <c r="Y242" s="7">
        <v>2</v>
      </c>
      <c r="Z242" t="s">
        <v>14</v>
      </c>
      <c r="AA242" t="s">
        <v>32</v>
      </c>
      <c r="AB242">
        <v>6</v>
      </c>
    </row>
    <row r="243" spans="1:28">
      <c r="A243" t="s">
        <v>1463</v>
      </c>
      <c r="B243" t="s">
        <v>1464</v>
      </c>
      <c r="C243" s="5">
        <v>30021959</v>
      </c>
      <c r="D243" t="s">
        <v>513</v>
      </c>
      <c r="E243" s="1" t="s">
        <v>2323</v>
      </c>
      <c r="F243" s="8">
        <v>5.0310520172119144</v>
      </c>
      <c r="G243" s="35">
        <v>23734.096755599985</v>
      </c>
      <c r="H243" s="7">
        <v>3</v>
      </c>
      <c r="I243" s="7">
        <v>3</v>
      </c>
      <c r="J243" s="7">
        <v>1</v>
      </c>
      <c r="K243" s="7">
        <v>3</v>
      </c>
      <c r="L243" s="7">
        <v>1</v>
      </c>
      <c r="M243" s="7">
        <v>4</v>
      </c>
      <c r="N243" s="7">
        <v>0</v>
      </c>
      <c r="O243" s="7">
        <v>1</v>
      </c>
      <c r="P243" s="7">
        <v>4</v>
      </c>
      <c r="Q243" s="7">
        <v>5</v>
      </c>
      <c r="R243" s="7">
        <v>8</v>
      </c>
      <c r="S243" s="7">
        <v>7</v>
      </c>
      <c r="T243" s="7">
        <v>40</v>
      </c>
      <c r="U243" s="8">
        <v>1.6853390466844762</v>
      </c>
      <c r="V243" s="2">
        <v>149.55000000000001</v>
      </c>
      <c r="W243" s="2">
        <v>21.463414634146343</v>
      </c>
      <c r="X243" s="7">
        <v>3</v>
      </c>
      <c r="Y243" s="7">
        <v>8</v>
      </c>
      <c r="Z243" t="s">
        <v>15</v>
      </c>
      <c r="AA243" t="s">
        <v>33</v>
      </c>
      <c r="AB243">
        <v>40</v>
      </c>
    </row>
    <row r="244" spans="1:28">
      <c r="A244" t="s">
        <v>1314</v>
      </c>
      <c r="B244" t="s">
        <v>1315</v>
      </c>
      <c r="C244" s="5">
        <v>30021971</v>
      </c>
      <c r="D244" t="s">
        <v>515</v>
      </c>
      <c r="E244" s="1" t="s">
        <v>2348</v>
      </c>
      <c r="F244" s="8">
        <v>5.665822219848633</v>
      </c>
      <c r="G244" s="35">
        <v>22700.611364599987</v>
      </c>
      <c r="H244" s="7">
        <v>3</v>
      </c>
      <c r="I244" s="7">
        <v>2</v>
      </c>
      <c r="J244" s="7">
        <v>1</v>
      </c>
      <c r="K244" s="7">
        <v>2</v>
      </c>
      <c r="L244" s="7">
        <v>5</v>
      </c>
      <c r="M244" s="7">
        <v>9</v>
      </c>
      <c r="N244" s="7">
        <v>0</v>
      </c>
      <c r="O244" s="7">
        <v>1</v>
      </c>
      <c r="P244" s="7">
        <v>10</v>
      </c>
      <c r="Q244" s="7">
        <v>11</v>
      </c>
      <c r="R244" s="7">
        <v>15</v>
      </c>
      <c r="S244" s="7">
        <v>14</v>
      </c>
      <c r="T244" s="7">
        <v>73</v>
      </c>
      <c r="U244" s="8">
        <v>3.2157724224924791</v>
      </c>
      <c r="V244" s="2">
        <v>300.98</v>
      </c>
      <c r="W244" s="2">
        <v>44.285714285714285</v>
      </c>
      <c r="X244" s="7">
        <v>7</v>
      </c>
      <c r="Y244" s="7">
        <v>15</v>
      </c>
      <c r="Z244" t="s">
        <v>15</v>
      </c>
      <c r="AA244" t="s">
        <v>33</v>
      </c>
      <c r="AB244">
        <v>73</v>
      </c>
    </row>
    <row r="245" spans="1:28">
      <c r="A245" t="s">
        <v>912</v>
      </c>
      <c r="B245" t="s">
        <v>1358</v>
      </c>
      <c r="C245" s="5">
        <v>30021972</v>
      </c>
      <c r="D245" t="s">
        <v>516</v>
      </c>
      <c r="E245" s="1" t="s">
        <v>2336</v>
      </c>
      <c r="F245" s="8">
        <v>5.6235485076904288</v>
      </c>
      <c r="G245" s="35">
        <v>26176.544345599999</v>
      </c>
      <c r="H245" s="7">
        <v>2</v>
      </c>
      <c r="I245" s="7">
        <v>0</v>
      </c>
      <c r="J245" s="7">
        <v>0</v>
      </c>
      <c r="K245" s="7">
        <v>3</v>
      </c>
      <c r="L245" s="7">
        <v>0</v>
      </c>
      <c r="M245" s="7">
        <v>0</v>
      </c>
      <c r="N245" s="7">
        <v>0</v>
      </c>
      <c r="O245" s="7">
        <v>0</v>
      </c>
      <c r="P245" s="7">
        <v>12</v>
      </c>
      <c r="Q245" s="7">
        <v>10</v>
      </c>
      <c r="R245" s="7">
        <v>17</v>
      </c>
      <c r="S245" s="7">
        <v>17</v>
      </c>
      <c r="T245" s="7">
        <v>61</v>
      </c>
      <c r="U245" s="8">
        <v>2.3303305124862081</v>
      </c>
      <c r="V245" s="2">
        <v>334.49</v>
      </c>
      <c r="W245" s="2">
        <v>42.857142857142854</v>
      </c>
      <c r="X245" s="7">
        <v>9</v>
      </c>
      <c r="Y245" s="7">
        <v>17</v>
      </c>
      <c r="Z245" t="s">
        <v>16</v>
      </c>
      <c r="AA245" t="s">
        <v>34</v>
      </c>
      <c r="AB245">
        <v>61</v>
      </c>
    </row>
    <row r="246" spans="1:28">
      <c r="A246" t="s">
        <v>912</v>
      </c>
      <c r="B246" t="s">
        <v>1480</v>
      </c>
      <c r="C246" s="5">
        <v>30021973</v>
      </c>
      <c r="D246" t="s">
        <v>517</v>
      </c>
      <c r="E246" s="1" t="s">
        <v>2337</v>
      </c>
      <c r="F246" s="8">
        <v>5.0513454437255856</v>
      </c>
      <c r="G246" s="35">
        <v>32955.042842600014</v>
      </c>
      <c r="H246" s="7">
        <v>0</v>
      </c>
      <c r="I246" s="7">
        <v>0</v>
      </c>
      <c r="J246" s="7">
        <v>0</v>
      </c>
      <c r="K246" s="7">
        <v>0</v>
      </c>
      <c r="L246" s="7">
        <v>2</v>
      </c>
      <c r="M246" s="7">
        <v>1</v>
      </c>
      <c r="N246" s="7">
        <v>0</v>
      </c>
      <c r="O246" s="7">
        <v>1</v>
      </c>
      <c r="P246" s="7">
        <v>5</v>
      </c>
      <c r="Q246" s="7">
        <v>8</v>
      </c>
      <c r="R246" s="7">
        <v>9</v>
      </c>
      <c r="S246" s="7">
        <v>10</v>
      </c>
      <c r="T246" s="7">
        <v>36</v>
      </c>
      <c r="U246" s="8">
        <v>1.0923973053818596</v>
      </c>
      <c r="V246" s="2">
        <v>222.64999999999998</v>
      </c>
      <c r="W246" s="2">
        <v>19.417475728155338</v>
      </c>
      <c r="X246" s="7">
        <v>5</v>
      </c>
      <c r="Y246" s="7">
        <v>9</v>
      </c>
      <c r="Z246" t="s">
        <v>15</v>
      </c>
      <c r="AA246" t="s">
        <v>33</v>
      </c>
      <c r="AB246">
        <v>36</v>
      </c>
    </row>
    <row r="247" spans="1:28">
      <c r="A247" t="s">
        <v>912</v>
      </c>
      <c r="B247" t="s">
        <v>1673</v>
      </c>
      <c r="C247" s="5">
        <v>30021974</v>
      </c>
      <c r="D247" t="s">
        <v>518</v>
      </c>
      <c r="E247" s="1" t="s">
        <v>2376</v>
      </c>
      <c r="F247" s="8">
        <v>5.4426967620849602</v>
      </c>
      <c r="G247" s="35">
        <v>28397.453411600007</v>
      </c>
      <c r="H247" s="7">
        <v>0</v>
      </c>
      <c r="I247" s="7">
        <v>0</v>
      </c>
      <c r="J247" s="7">
        <v>0</v>
      </c>
      <c r="K247" s="7">
        <v>0</v>
      </c>
      <c r="L247" s="7">
        <v>0</v>
      </c>
      <c r="M247" s="7">
        <v>0</v>
      </c>
      <c r="N247" s="7">
        <v>0</v>
      </c>
      <c r="O247" s="7">
        <v>0</v>
      </c>
      <c r="P247" s="7">
        <v>1</v>
      </c>
      <c r="Q247" s="7">
        <v>3</v>
      </c>
      <c r="R247" s="7">
        <v>7</v>
      </c>
      <c r="S247" s="7">
        <v>5</v>
      </c>
      <c r="T247" s="7">
        <v>16</v>
      </c>
      <c r="U247" s="8">
        <v>0.56343080374468357</v>
      </c>
      <c r="V247" s="2">
        <v>153.5</v>
      </c>
      <c r="W247" s="2">
        <v>20.849420849420849</v>
      </c>
      <c r="X247" s="7">
        <v>5</v>
      </c>
      <c r="Y247" s="7">
        <v>5</v>
      </c>
      <c r="Z247" t="s">
        <v>16</v>
      </c>
      <c r="AA247" t="s">
        <v>34</v>
      </c>
      <c r="AB247">
        <v>16</v>
      </c>
    </row>
    <row r="248" spans="1:28">
      <c r="A248" t="s">
        <v>957</v>
      </c>
      <c r="B248" t="s">
        <v>958</v>
      </c>
      <c r="C248" s="5">
        <v>30021975</v>
      </c>
      <c r="D248" t="s">
        <v>519</v>
      </c>
      <c r="E248" s="1" t="s">
        <v>2343</v>
      </c>
      <c r="F248" s="8">
        <v>5.0145923614501946</v>
      </c>
      <c r="G248" s="35">
        <v>118592.9478276001</v>
      </c>
      <c r="H248" s="7">
        <v>28</v>
      </c>
      <c r="I248" s="7">
        <v>30</v>
      </c>
      <c r="J248" s="7">
        <v>10</v>
      </c>
      <c r="K248" s="7">
        <v>25</v>
      </c>
      <c r="L248" s="7">
        <v>24</v>
      </c>
      <c r="M248" s="7">
        <v>28</v>
      </c>
      <c r="N248" s="7">
        <v>59</v>
      </c>
      <c r="O248" s="7">
        <v>64</v>
      </c>
      <c r="P248" s="7">
        <v>70</v>
      </c>
      <c r="Q248" s="7">
        <v>82</v>
      </c>
      <c r="R248" s="7">
        <v>40</v>
      </c>
      <c r="S248" s="7">
        <v>41</v>
      </c>
      <c r="T248" s="7">
        <v>501</v>
      </c>
      <c r="U248" s="8">
        <v>4.2245345037574182</v>
      </c>
      <c r="V248" s="2">
        <v>1562.7</v>
      </c>
      <c r="W248" s="2">
        <v>41.324626865671647</v>
      </c>
      <c r="X248" s="7">
        <v>33</v>
      </c>
      <c r="Y248" s="7">
        <v>82</v>
      </c>
      <c r="Z248" t="s">
        <v>14</v>
      </c>
      <c r="AA248" t="s">
        <v>32</v>
      </c>
      <c r="AB248">
        <v>501</v>
      </c>
    </row>
    <row r="249" spans="1:28">
      <c r="A249" t="s">
        <v>1166</v>
      </c>
      <c r="B249" t="s">
        <v>1167</v>
      </c>
      <c r="C249" s="5">
        <v>30021976</v>
      </c>
      <c r="D249" t="s">
        <v>520</v>
      </c>
      <c r="E249" s="1" t="s">
        <v>2342</v>
      </c>
      <c r="F249" s="8">
        <v>5.5099666595458991</v>
      </c>
      <c r="G249" s="35">
        <v>41155.778504600021</v>
      </c>
      <c r="H249" s="7">
        <v>2</v>
      </c>
      <c r="I249" s="7">
        <v>6</v>
      </c>
      <c r="J249" s="7">
        <v>0</v>
      </c>
      <c r="K249" s="7">
        <v>4</v>
      </c>
      <c r="L249" s="7">
        <v>16</v>
      </c>
      <c r="M249" s="7">
        <v>16</v>
      </c>
      <c r="N249" s="7">
        <v>11</v>
      </c>
      <c r="O249" s="7">
        <v>12</v>
      </c>
      <c r="P249" s="7">
        <v>22</v>
      </c>
      <c r="Q249" s="7">
        <v>22</v>
      </c>
      <c r="R249" s="7">
        <v>19</v>
      </c>
      <c r="S249" s="7">
        <v>21</v>
      </c>
      <c r="T249" s="7">
        <v>151</v>
      </c>
      <c r="U249" s="8">
        <v>3.6689866037432042</v>
      </c>
      <c r="V249" s="2">
        <v>432.41</v>
      </c>
      <c r="W249" s="2">
        <v>35.388739946380696</v>
      </c>
      <c r="X249" s="7">
        <v>9</v>
      </c>
      <c r="Y249" s="7">
        <v>22</v>
      </c>
      <c r="Z249" t="s">
        <v>14</v>
      </c>
      <c r="AA249" t="s">
        <v>32</v>
      </c>
      <c r="AB249">
        <v>151</v>
      </c>
    </row>
    <row r="250" spans="1:28">
      <c r="A250" t="s">
        <v>1192</v>
      </c>
      <c r="B250" t="s">
        <v>1193</v>
      </c>
      <c r="C250" s="5">
        <v>30021977</v>
      </c>
      <c r="D250" t="s">
        <v>521</v>
      </c>
      <c r="E250" s="1" t="s">
        <v>2347</v>
      </c>
      <c r="F250" s="8">
        <v>5.3644878387451174</v>
      </c>
      <c r="G250" s="35">
        <v>46540.611164600028</v>
      </c>
      <c r="H250" s="7">
        <v>4</v>
      </c>
      <c r="I250" s="7">
        <v>2</v>
      </c>
      <c r="J250" s="7">
        <v>0</v>
      </c>
      <c r="K250" s="7">
        <v>5</v>
      </c>
      <c r="L250" s="7">
        <v>10</v>
      </c>
      <c r="M250" s="7">
        <v>14</v>
      </c>
      <c r="N250" s="7">
        <v>9</v>
      </c>
      <c r="O250" s="7">
        <v>10</v>
      </c>
      <c r="P250" s="7">
        <v>17</v>
      </c>
      <c r="Q250" s="7">
        <v>21</v>
      </c>
      <c r="R250" s="7">
        <v>24</v>
      </c>
      <c r="S250" s="7">
        <v>18</v>
      </c>
      <c r="T250" s="7">
        <v>134</v>
      </c>
      <c r="U250" s="8">
        <v>2.8792058515536603</v>
      </c>
      <c r="V250" s="2">
        <v>525.95999999999992</v>
      </c>
      <c r="W250" s="2">
        <v>48.831775700934585</v>
      </c>
      <c r="X250" s="7">
        <v>10</v>
      </c>
      <c r="Y250" s="7">
        <v>21</v>
      </c>
      <c r="Z250" t="s">
        <v>14</v>
      </c>
      <c r="AA250" t="s">
        <v>32</v>
      </c>
      <c r="AB250">
        <v>134</v>
      </c>
    </row>
    <row r="251" spans="1:28">
      <c r="A251" t="s">
        <v>1376</v>
      </c>
      <c r="B251" t="s">
        <v>1377</v>
      </c>
      <c r="C251" s="5">
        <v>30021978</v>
      </c>
      <c r="D251" t="s">
        <v>522</v>
      </c>
      <c r="E251" s="1" t="s">
        <v>2346</v>
      </c>
      <c r="F251" s="8">
        <v>5.203571701049805</v>
      </c>
      <c r="G251" s="35">
        <v>34363.356950599999</v>
      </c>
      <c r="H251" s="7">
        <v>3</v>
      </c>
      <c r="I251" s="7">
        <v>1</v>
      </c>
      <c r="J251" s="7">
        <v>2</v>
      </c>
      <c r="K251" s="7">
        <v>3</v>
      </c>
      <c r="L251" s="7">
        <v>2</v>
      </c>
      <c r="M251" s="7">
        <v>2</v>
      </c>
      <c r="N251" s="7">
        <v>7</v>
      </c>
      <c r="O251" s="7">
        <v>8</v>
      </c>
      <c r="P251" s="7">
        <v>7</v>
      </c>
      <c r="Q251" s="7">
        <v>8</v>
      </c>
      <c r="R251" s="7">
        <v>9</v>
      </c>
      <c r="S251" s="7">
        <v>7</v>
      </c>
      <c r="T251" s="7">
        <v>59</v>
      </c>
      <c r="U251" s="8">
        <v>1.716945177527827</v>
      </c>
      <c r="V251" s="2">
        <v>239.01</v>
      </c>
      <c r="W251" s="2">
        <v>18.272425249169437</v>
      </c>
      <c r="X251" s="7">
        <v>4</v>
      </c>
      <c r="Y251" s="7">
        <v>9</v>
      </c>
      <c r="Z251" t="s">
        <v>15</v>
      </c>
      <c r="AA251" t="s">
        <v>33</v>
      </c>
      <c r="AB251">
        <v>59</v>
      </c>
    </row>
    <row r="252" spans="1:28">
      <c r="A252" t="s">
        <v>912</v>
      </c>
      <c r="B252" t="s">
        <v>1297</v>
      </c>
      <c r="C252" s="5">
        <v>30021980</v>
      </c>
      <c r="D252" t="s">
        <v>523</v>
      </c>
      <c r="E252" s="1" t="s">
        <v>2338</v>
      </c>
      <c r="F252" s="8">
        <v>5.3564624786376953</v>
      </c>
      <c r="G252" s="35">
        <v>20396.829567599994</v>
      </c>
      <c r="H252" s="7">
        <v>6</v>
      </c>
      <c r="I252" s="7">
        <v>6</v>
      </c>
      <c r="J252" s="7">
        <v>7</v>
      </c>
      <c r="K252" s="7">
        <v>12</v>
      </c>
      <c r="L252" s="7">
        <v>6</v>
      </c>
      <c r="M252" s="7">
        <v>9</v>
      </c>
      <c r="N252" s="7">
        <v>1</v>
      </c>
      <c r="O252" s="7">
        <v>1</v>
      </c>
      <c r="P252" s="7">
        <v>6</v>
      </c>
      <c r="Q252" s="7">
        <v>5</v>
      </c>
      <c r="R252" s="7">
        <v>10</v>
      </c>
      <c r="S252" s="7">
        <v>12</v>
      </c>
      <c r="T252" s="7">
        <v>81</v>
      </c>
      <c r="U252" s="8">
        <v>3.9712054136426707</v>
      </c>
      <c r="V252" s="2">
        <v>222.55</v>
      </c>
      <c r="W252" s="2">
        <v>18.333333333333332</v>
      </c>
      <c r="X252" s="7">
        <v>5</v>
      </c>
      <c r="Y252" s="7">
        <v>12</v>
      </c>
      <c r="Z252" t="s">
        <v>16</v>
      </c>
      <c r="AA252" t="s">
        <v>34</v>
      </c>
      <c r="AB252">
        <v>81</v>
      </c>
    </row>
    <row r="253" spans="1:28">
      <c r="A253" t="s">
        <v>912</v>
      </c>
      <c r="B253" t="s">
        <v>1967</v>
      </c>
      <c r="C253" s="5">
        <v>30022172</v>
      </c>
      <c r="D253" t="s">
        <v>563</v>
      </c>
      <c r="E253" s="1" t="s">
        <v>2335</v>
      </c>
      <c r="F253" s="8">
        <v>4.758036422729492</v>
      </c>
      <c r="G253" s="35">
        <v>46240.654943600071</v>
      </c>
      <c r="H253" s="7">
        <v>0</v>
      </c>
      <c r="I253" s="7">
        <v>0</v>
      </c>
      <c r="J253" s="7">
        <v>0</v>
      </c>
      <c r="K253" s="7">
        <v>0</v>
      </c>
      <c r="L253" s="7">
        <v>0</v>
      </c>
      <c r="M253" s="7">
        <v>0</v>
      </c>
      <c r="N253" s="7">
        <v>0</v>
      </c>
      <c r="O253" s="7">
        <v>0</v>
      </c>
      <c r="P253" s="7">
        <v>1</v>
      </c>
      <c r="Q253" s="7">
        <v>1</v>
      </c>
      <c r="R253" s="7">
        <v>0</v>
      </c>
      <c r="S253" s="7">
        <v>2</v>
      </c>
      <c r="T253" s="7">
        <v>4</v>
      </c>
      <c r="U253" s="8">
        <v>8.6503965068808336E-2</v>
      </c>
      <c r="V253" s="2">
        <v>155.93999999999997</v>
      </c>
      <c r="W253" s="2">
        <v>11.751152073732719</v>
      </c>
      <c r="X253" s="7">
        <v>4</v>
      </c>
      <c r="Y253" s="7">
        <v>9</v>
      </c>
      <c r="Z253" t="s">
        <v>11</v>
      </c>
      <c r="AA253" t="s">
        <v>25</v>
      </c>
      <c r="AB253">
        <v>4</v>
      </c>
    </row>
    <row r="254" spans="1:28">
      <c r="A254" t="s">
        <v>912</v>
      </c>
      <c r="B254" t="s">
        <v>1576</v>
      </c>
      <c r="C254" s="5">
        <v>30022173</v>
      </c>
      <c r="D254" t="s">
        <v>564</v>
      </c>
      <c r="E254" s="1" t="s">
        <v>2316</v>
      </c>
      <c r="F254" s="8">
        <v>5.3564624786376953</v>
      </c>
      <c r="G254" s="35">
        <v>21462.805004599984</v>
      </c>
      <c r="H254" s="7">
        <v>1</v>
      </c>
      <c r="I254" s="7">
        <v>1</v>
      </c>
      <c r="J254" s="7">
        <v>1</v>
      </c>
      <c r="K254" s="7">
        <v>1</v>
      </c>
      <c r="L254" s="7">
        <v>2</v>
      </c>
      <c r="M254" s="7">
        <v>2</v>
      </c>
      <c r="N254" s="7">
        <v>1</v>
      </c>
      <c r="O254" s="7">
        <v>1</v>
      </c>
      <c r="P254" s="7">
        <v>4</v>
      </c>
      <c r="Q254" s="7">
        <v>4</v>
      </c>
      <c r="R254" s="7">
        <v>3</v>
      </c>
      <c r="S254" s="7">
        <v>3</v>
      </c>
      <c r="T254" s="7">
        <v>24</v>
      </c>
      <c r="U254" s="8">
        <v>1.1182135790199013</v>
      </c>
      <c r="V254" s="2">
        <v>119.26</v>
      </c>
      <c r="W254" s="2">
        <v>13.705583756345177</v>
      </c>
      <c r="X254" s="7">
        <v>2</v>
      </c>
      <c r="Y254" s="7">
        <v>4</v>
      </c>
      <c r="Z254" t="s">
        <v>14</v>
      </c>
      <c r="AA254" t="s">
        <v>32</v>
      </c>
      <c r="AB254">
        <v>24</v>
      </c>
    </row>
    <row r="255" spans="1:28">
      <c r="A255" t="s">
        <v>912</v>
      </c>
      <c r="B255" t="s">
        <v>1754</v>
      </c>
      <c r="C255" s="5">
        <v>30022181</v>
      </c>
      <c r="D255" t="s">
        <v>568</v>
      </c>
      <c r="E255" s="1" t="s">
        <v>2317</v>
      </c>
      <c r="F255" s="8">
        <v>4.7367206573486333</v>
      </c>
      <c r="G255" s="35">
        <v>20162.481083599982</v>
      </c>
      <c r="H255" s="7">
        <v>1</v>
      </c>
      <c r="I255" s="7">
        <v>0</v>
      </c>
      <c r="J255" s="7">
        <v>1</v>
      </c>
      <c r="K255" s="7">
        <v>1</v>
      </c>
      <c r="L255" s="7">
        <v>2</v>
      </c>
      <c r="M255" s="7">
        <v>1</v>
      </c>
      <c r="N255" s="7">
        <v>0</v>
      </c>
      <c r="O255" s="7">
        <v>0</v>
      </c>
      <c r="P255" s="7">
        <v>0</v>
      </c>
      <c r="Q255" s="7">
        <v>0</v>
      </c>
      <c r="R255" s="7">
        <v>2</v>
      </c>
      <c r="S255" s="7">
        <v>2</v>
      </c>
      <c r="T255" s="7">
        <v>10</v>
      </c>
      <c r="U255" s="8">
        <v>0.49597070710379632</v>
      </c>
      <c r="V255" s="2">
        <v>44.79</v>
      </c>
      <c r="W255" s="2">
        <v>6.7039106145251397</v>
      </c>
      <c r="X255" s="7">
        <v>1</v>
      </c>
      <c r="Y255" s="7">
        <v>2</v>
      </c>
      <c r="Z255" t="s">
        <v>15</v>
      </c>
      <c r="AA255" t="s">
        <v>33</v>
      </c>
      <c r="AB255">
        <v>10</v>
      </c>
    </row>
    <row r="256" spans="1:28">
      <c r="A256" t="s">
        <v>912</v>
      </c>
      <c r="B256" t="s">
        <v>2014</v>
      </c>
      <c r="C256" s="5">
        <v>30022379</v>
      </c>
      <c r="D256" t="s">
        <v>614</v>
      </c>
      <c r="E256" s="1" t="s">
        <v>2339</v>
      </c>
      <c r="F256" s="8">
        <v>6.1331844329833984</v>
      </c>
      <c r="G256" s="35">
        <v>14357.265729599987</v>
      </c>
      <c r="H256" s="7">
        <v>0</v>
      </c>
      <c r="I256" s="7">
        <v>1</v>
      </c>
      <c r="J256" s="7">
        <v>1</v>
      </c>
      <c r="K256" s="7">
        <v>0</v>
      </c>
      <c r="L256" s="7">
        <v>0</v>
      </c>
      <c r="M256" s="7">
        <v>0</v>
      </c>
      <c r="N256" s="7">
        <v>0</v>
      </c>
      <c r="O256" s="7">
        <v>0</v>
      </c>
      <c r="P256" s="7">
        <v>0</v>
      </c>
      <c r="Q256" s="7">
        <v>0</v>
      </c>
      <c r="R256" s="7">
        <v>0</v>
      </c>
      <c r="S256" s="7">
        <v>0</v>
      </c>
      <c r="T256" s="7">
        <v>2</v>
      </c>
      <c r="U256" s="8">
        <v>0.13930229039897576</v>
      </c>
      <c r="V256" s="2">
        <v>36.06</v>
      </c>
      <c r="W256" s="2">
        <v>7.5757575757575761</v>
      </c>
      <c r="X256" s="7">
        <v>1</v>
      </c>
      <c r="Y256" s="7">
        <v>1</v>
      </c>
      <c r="Z256" t="s">
        <v>7</v>
      </c>
      <c r="AA256" t="s">
        <v>6</v>
      </c>
      <c r="AB256">
        <v>2</v>
      </c>
    </row>
    <row r="257" spans="1:28">
      <c r="A257" t="s">
        <v>912</v>
      </c>
      <c r="B257" t="s">
        <v>1704</v>
      </c>
      <c r="C257" s="5">
        <v>30022456</v>
      </c>
      <c r="D257" t="s">
        <v>632</v>
      </c>
      <c r="E257" s="1" t="s">
        <v>2340</v>
      </c>
      <c r="F257" s="8">
        <v>5.2418071746826174</v>
      </c>
      <c r="G257" s="35">
        <v>24337.683532599982</v>
      </c>
      <c r="H257" s="7">
        <v>0</v>
      </c>
      <c r="I257" s="7">
        <v>0</v>
      </c>
      <c r="J257" s="7">
        <v>1</v>
      </c>
      <c r="K257" s="7">
        <v>1</v>
      </c>
      <c r="L257" s="7">
        <v>1</v>
      </c>
      <c r="M257" s="7">
        <v>1</v>
      </c>
      <c r="N257" s="7">
        <v>0</v>
      </c>
      <c r="O257" s="7">
        <v>0</v>
      </c>
      <c r="P257" s="7">
        <v>1</v>
      </c>
      <c r="Q257" s="7">
        <v>3</v>
      </c>
      <c r="R257" s="7">
        <v>2</v>
      </c>
      <c r="S257" s="7">
        <v>3</v>
      </c>
      <c r="T257" s="7">
        <v>13</v>
      </c>
      <c r="U257" s="8">
        <v>0.53415108231589437</v>
      </c>
      <c r="V257" s="2">
        <v>53.19</v>
      </c>
      <c r="W257" s="2">
        <v>9.9056603773584904</v>
      </c>
      <c r="X257" s="7">
        <v>2</v>
      </c>
      <c r="Y257" s="7">
        <v>3</v>
      </c>
      <c r="Z257" t="s">
        <v>16</v>
      </c>
      <c r="AA257" t="s">
        <v>34</v>
      </c>
      <c r="AB257">
        <v>13</v>
      </c>
    </row>
    <row r="258" spans="1:28">
      <c r="A258" t="s">
        <v>912</v>
      </c>
      <c r="B258" t="s">
        <v>1848</v>
      </c>
      <c r="C258" s="5">
        <v>30022482</v>
      </c>
      <c r="D258" t="s">
        <v>643</v>
      </c>
      <c r="E258" s="1" t="s">
        <v>2318</v>
      </c>
      <c r="F258" s="8">
        <v>7.3413845062255865</v>
      </c>
      <c r="G258" s="35">
        <v>83939.698953600076</v>
      </c>
      <c r="H258" s="7">
        <v>1</v>
      </c>
      <c r="I258" s="7">
        <v>0</v>
      </c>
      <c r="J258" s="7">
        <v>0</v>
      </c>
      <c r="K258" s="7">
        <v>0</v>
      </c>
      <c r="L258" s="7">
        <v>0</v>
      </c>
      <c r="M258" s="7">
        <v>1</v>
      </c>
      <c r="N258" s="7">
        <v>0</v>
      </c>
      <c r="O258" s="7">
        <v>1</v>
      </c>
      <c r="P258" s="7">
        <v>2</v>
      </c>
      <c r="Q258" s="7">
        <v>1</v>
      </c>
      <c r="R258" s="7">
        <v>1</v>
      </c>
      <c r="S258" s="7">
        <v>0</v>
      </c>
      <c r="T258" s="7">
        <v>7</v>
      </c>
      <c r="U258" s="8">
        <v>8.3393198775581004E-2</v>
      </c>
      <c r="V258" s="2">
        <v>51.15</v>
      </c>
      <c r="W258" s="2">
        <v>1.9257221458046769</v>
      </c>
      <c r="X258" s="7">
        <v>1</v>
      </c>
      <c r="Y258" s="7">
        <v>1</v>
      </c>
      <c r="Z258" t="s">
        <v>14</v>
      </c>
      <c r="AA258" t="s">
        <v>32</v>
      </c>
      <c r="AB258">
        <v>7</v>
      </c>
    </row>
    <row r="259" spans="1:28">
      <c r="A259" t="s">
        <v>1599</v>
      </c>
      <c r="B259" t="s">
        <v>1600</v>
      </c>
      <c r="C259" s="5">
        <v>30022483</v>
      </c>
      <c r="D259" t="s">
        <v>644</v>
      </c>
      <c r="E259" s="1" t="s">
        <v>2322</v>
      </c>
      <c r="F259" s="8">
        <v>4.9983371734619135</v>
      </c>
      <c r="G259" s="35">
        <v>18617.94565959998</v>
      </c>
      <c r="H259" s="7">
        <v>0</v>
      </c>
      <c r="I259" s="7">
        <v>1</v>
      </c>
      <c r="J259" s="7">
        <v>1</v>
      </c>
      <c r="K259" s="7">
        <v>1</v>
      </c>
      <c r="L259" s="7">
        <v>2</v>
      </c>
      <c r="M259" s="7">
        <v>1</v>
      </c>
      <c r="N259" s="7">
        <v>0</v>
      </c>
      <c r="O259" s="7">
        <v>0</v>
      </c>
      <c r="P259" s="7">
        <v>1</v>
      </c>
      <c r="Q259" s="7">
        <v>2</v>
      </c>
      <c r="R259" s="7">
        <v>5</v>
      </c>
      <c r="S259" s="7">
        <v>7</v>
      </c>
      <c r="T259" s="7">
        <v>21</v>
      </c>
      <c r="U259" s="8">
        <v>1.1279439946786911</v>
      </c>
      <c r="V259" s="2">
        <v>241</v>
      </c>
      <c r="W259" s="2">
        <v>27.058823529411764</v>
      </c>
      <c r="X259" s="7">
        <v>4</v>
      </c>
      <c r="Y259" s="7">
        <v>7</v>
      </c>
      <c r="Z259" t="s">
        <v>16</v>
      </c>
      <c r="AA259" t="s">
        <v>34</v>
      </c>
      <c r="AB259">
        <v>21</v>
      </c>
    </row>
    <row r="260" spans="1:28">
      <c r="A260" t="s">
        <v>912</v>
      </c>
      <c r="B260" t="s">
        <v>1648</v>
      </c>
      <c r="C260" s="5">
        <v>30022540</v>
      </c>
      <c r="D260" t="s">
        <v>662</v>
      </c>
      <c r="E260" s="1" t="s">
        <v>2243</v>
      </c>
      <c r="F260" s="8">
        <v>5.062744522094726</v>
      </c>
      <c r="G260" s="35">
        <v>53276.04590160017</v>
      </c>
      <c r="H260" s="7">
        <v>0</v>
      </c>
      <c r="I260" s="7">
        <v>1</v>
      </c>
      <c r="J260" s="7">
        <v>0</v>
      </c>
      <c r="K260" s="7">
        <v>0</v>
      </c>
      <c r="L260" s="7">
        <v>1</v>
      </c>
      <c r="M260" s="7">
        <v>2</v>
      </c>
      <c r="N260" s="7">
        <v>3</v>
      </c>
      <c r="O260" s="7">
        <v>1</v>
      </c>
      <c r="P260" s="7">
        <v>3</v>
      </c>
      <c r="Q260" s="7">
        <v>3</v>
      </c>
      <c r="R260" s="7">
        <v>3</v>
      </c>
      <c r="S260" s="7">
        <v>1</v>
      </c>
      <c r="T260" s="7">
        <v>18</v>
      </c>
      <c r="U260" s="8">
        <v>0.33786291184682987</v>
      </c>
      <c r="V260" s="2">
        <v>141.59</v>
      </c>
      <c r="W260" s="2">
        <v>7.9059829059829054</v>
      </c>
      <c r="X260" s="7">
        <v>3</v>
      </c>
      <c r="Y260" s="7">
        <v>3</v>
      </c>
      <c r="Z260" t="s">
        <v>14</v>
      </c>
      <c r="AA260" t="s">
        <v>32</v>
      </c>
      <c r="AB260">
        <v>18</v>
      </c>
    </row>
    <row r="261" spans="1:28">
      <c r="A261" t="s">
        <v>912</v>
      </c>
      <c r="B261" t="s">
        <v>1664</v>
      </c>
      <c r="C261" s="5">
        <v>30022662</v>
      </c>
      <c r="D261" t="s">
        <v>692</v>
      </c>
      <c r="E261" s="1" t="s">
        <v>2319</v>
      </c>
      <c r="F261" s="8">
        <v>5.0168926239013674</v>
      </c>
      <c r="G261" s="35">
        <v>100854.70254060009</v>
      </c>
      <c r="H261" s="7">
        <v>0</v>
      </c>
      <c r="I261" s="7">
        <v>0</v>
      </c>
      <c r="J261" s="7">
        <v>0</v>
      </c>
      <c r="K261" s="7">
        <v>0</v>
      </c>
      <c r="L261" s="7">
        <v>1</v>
      </c>
      <c r="M261" s="7">
        <v>2</v>
      </c>
      <c r="N261" s="7">
        <v>5</v>
      </c>
      <c r="O261" s="7">
        <v>4</v>
      </c>
      <c r="P261" s="7">
        <v>3</v>
      </c>
      <c r="Q261" s="7">
        <v>2</v>
      </c>
      <c r="R261" s="7">
        <v>0</v>
      </c>
      <c r="S261" s="7">
        <v>0</v>
      </c>
      <c r="T261" s="7">
        <v>17</v>
      </c>
      <c r="U261" s="8">
        <v>0.16855931921624059</v>
      </c>
      <c r="V261" s="2">
        <v>111.1</v>
      </c>
      <c r="W261" s="2">
        <v>4.8260381593714925</v>
      </c>
      <c r="X261" s="7">
        <v>3</v>
      </c>
      <c r="Y261" s="7">
        <v>5</v>
      </c>
      <c r="Z261" t="s">
        <v>18</v>
      </c>
      <c r="AA261" t="s">
        <v>35</v>
      </c>
      <c r="AB261">
        <v>17</v>
      </c>
    </row>
    <row r="262" spans="1:28">
      <c r="A262" t="s">
        <v>912</v>
      </c>
      <c r="B262" t="s">
        <v>1473</v>
      </c>
      <c r="C262" s="5">
        <v>30022683</v>
      </c>
      <c r="D262" t="s">
        <v>703</v>
      </c>
      <c r="E262" s="1" t="s">
        <v>2377</v>
      </c>
      <c r="F262" s="8">
        <v>4.9695072174072266</v>
      </c>
      <c r="G262" s="35">
        <v>34799.628998600012</v>
      </c>
      <c r="H262" s="7">
        <v>1</v>
      </c>
      <c r="I262" s="7">
        <v>2</v>
      </c>
      <c r="J262" s="7">
        <v>2</v>
      </c>
      <c r="K262" s="7">
        <v>1</v>
      </c>
      <c r="L262" s="7">
        <v>2</v>
      </c>
      <c r="M262" s="7">
        <v>2</v>
      </c>
      <c r="N262" s="7">
        <v>1</v>
      </c>
      <c r="O262" s="7">
        <v>1</v>
      </c>
      <c r="P262" s="7">
        <v>3</v>
      </c>
      <c r="Q262" s="7">
        <v>7</v>
      </c>
      <c r="R262" s="7">
        <v>7</v>
      </c>
      <c r="S262" s="7">
        <v>9</v>
      </c>
      <c r="T262" s="7">
        <v>38</v>
      </c>
      <c r="U262" s="8">
        <v>1.0919656643905238</v>
      </c>
      <c r="V262" s="2">
        <v>255.17000000000002</v>
      </c>
      <c r="W262" s="2">
        <v>31.612903225806448</v>
      </c>
      <c r="X262" s="7">
        <v>6</v>
      </c>
      <c r="Y262" s="7">
        <v>9</v>
      </c>
      <c r="Z262" t="s">
        <v>16</v>
      </c>
      <c r="AA262" t="s">
        <v>34</v>
      </c>
      <c r="AB262">
        <v>38</v>
      </c>
    </row>
    <row r="263" spans="1:28" s="9" customFormat="1">
      <c r="A263" s="9" t="s">
        <v>912</v>
      </c>
      <c r="B263" s="9" t="s">
        <v>1467</v>
      </c>
      <c r="C263" s="10">
        <v>30022884</v>
      </c>
      <c r="D263" s="9" t="s">
        <v>733</v>
      </c>
      <c r="E263" s="11" t="s">
        <v>2302</v>
      </c>
      <c r="F263" s="13">
        <v>5.0695430755615227</v>
      </c>
      <c r="G263" s="36">
        <v>19779.451509599989</v>
      </c>
      <c r="H263" s="14">
        <v>2</v>
      </c>
      <c r="I263" s="14">
        <v>1</v>
      </c>
      <c r="J263" s="14">
        <v>1</v>
      </c>
      <c r="K263" s="14">
        <v>3</v>
      </c>
      <c r="L263" s="14">
        <v>2</v>
      </c>
      <c r="M263" s="14">
        <v>3</v>
      </c>
      <c r="N263" s="14">
        <v>0</v>
      </c>
      <c r="O263" s="14">
        <v>1</v>
      </c>
      <c r="P263" s="14">
        <v>4</v>
      </c>
      <c r="Q263" s="14">
        <v>3</v>
      </c>
      <c r="R263" s="14">
        <v>10</v>
      </c>
      <c r="S263" s="14">
        <v>9</v>
      </c>
      <c r="T263" s="14">
        <v>39</v>
      </c>
      <c r="U263" s="13">
        <v>1.9717432498606589</v>
      </c>
      <c r="V263" s="12">
        <v>226.89999999999998</v>
      </c>
      <c r="W263" s="12">
        <v>26.285714285714285</v>
      </c>
      <c r="X263" s="14">
        <v>4</v>
      </c>
      <c r="Y263" s="14">
        <v>10</v>
      </c>
      <c r="Z263" s="9" t="s">
        <v>15</v>
      </c>
      <c r="AA263" s="9" t="s">
        <v>33</v>
      </c>
      <c r="AB263" s="9">
        <v>39</v>
      </c>
    </row>
    <row r="264" spans="1:28">
      <c r="A264" t="s">
        <v>1484</v>
      </c>
      <c r="B264" t="s">
        <v>1485</v>
      </c>
      <c r="C264" s="5">
        <v>30023346</v>
      </c>
      <c r="D264" t="s">
        <v>814</v>
      </c>
      <c r="E264" s="1" t="s">
        <v>2345</v>
      </c>
      <c r="F264" s="8">
        <v>6.2229969024658205</v>
      </c>
      <c r="G264" s="35">
        <v>22886.329148599983</v>
      </c>
      <c r="H264" s="7">
        <v>0</v>
      </c>
      <c r="I264" s="7">
        <v>0</v>
      </c>
      <c r="J264" s="7">
        <v>3</v>
      </c>
      <c r="K264" s="7">
        <v>10</v>
      </c>
      <c r="L264" s="7">
        <v>4</v>
      </c>
      <c r="M264" s="7">
        <v>2</v>
      </c>
      <c r="N264" s="7">
        <v>0</v>
      </c>
      <c r="O264" s="7">
        <v>0</v>
      </c>
      <c r="P264" s="7">
        <v>3</v>
      </c>
      <c r="Q264" s="7">
        <v>1</v>
      </c>
      <c r="R264" s="7">
        <v>6</v>
      </c>
      <c r="S264" s="7">
        <v>6</v>
      </c>
      <c r="T264" s="7">
        <v>35</v>
      </c>
      <c r="U264" s="8">
        <v>1.5292972399700475</v>
      </c>
      <c r="V264" s="2">
        <v>260.19</v>
      </c>
      <c r="W264" s="2">
        <v>41.148325358851672</v>
      </c>
      <c r="X264" s="7">
        <v>7</v>
      </c>
      <c r="Y264" s="7">
        <v>10</v>
      </c>
      <c r="Z264" t="s">
        <v>9</v>
      </c>
      <c r="AA264" t="s">
        <v>21</v>
      </c>
      <c r="AB264">
        <v>35</v>
      </c>
    </row>
    <row r="265" spans="1:28">
      <c r="A265" t="s">
        <v>1717</v>
      </c>
      <c r="B265" t="s">
        <v>1718</v>
      </c>
      <c r="C265" s="5">
        <v>30023361</v>
      </c>
      <c r="D265" t="s">
        <v>821</v>
      </c>
      <c r="E265" s="1" t="s">
        <v>2351</v>
      </c>
      <c r="F265" s="8">
        <v>5.5126247406005859</v>
      </c>
      <c r="G265" s="35">
        <v>21682.016810599991</v>
      </c>
      <c r="H265" s="7">
        <v>0</v>
      </c>
      <c r="I265" s="7">
        <v>0</v>
      </c>
      <c r="J265" s="7">
        <v>0</v>
      </c>
      <c r="K265" s="7">
        <v>0</v>
      </c>
      <c r="L265" s="7">
        <v>1</v>
      </c>
      <c r="M265" s="7">
        <v>2</v>
      </c>
      <c r="N265" s="7">
        <v>0</v>
      </c>
      <c r="O265" s="7">
        <v>0</v>
      </c>
      <c r="P265" s="7">
        <v>1</v>
      </c>
      <c r="Q265" s="7">
        <v>1</v>
      </c>
      <c r="R265" s="7">
        <v>4</v>
      </c>
      <c r="S265" s="7">
        <v>3</v>
      </c>
      <c r="T265" s="7">
        <v>12</v>
      </c>
      <c r="U265" s="8">
        <v>0.55345404926230812</v>
      </c>
      <c r="V265" s="2">
        <v>173.05</v>
      </c>
      <c r="W265" s="2">
        <v>25.641025641025639</v>
      </c>
      <c r="X265" s="7">
        <v>3</v>
      </c>
      <c r="Y265" s="7">
        <v>3</v>
      </c>
      <c r="Z265" t="s">
        <v>16</v>
      </c>
      <c r="AA265" t="s">
        <v>34</v>
      </c>
      <c r="AB265">
        <v>12</v>
      </c>
    </row>
    <row r="266" spans="1:28">
      <c r="A266" t="s">
        <v>1059</v>
      </c>
      <c r="B266" t="s">
        <v>1060</v>
      </c>
      <c r="C266" s="5">
        <v>30023369</v>
      </c>
      <c r="D266" t="s">
        <v>827</v>
      </c>
      <c r="E266" s="1" t="s">
        <v>2349</v>
      </c>
      <c r="F266" s="8">
        <v>5.3375492095947275</v>
      </c>
      <c r="G266" s="35">
        <v>59770.626741600099</v>
      </c>
      <c r="H266" s="7">
        <v>13</v>
      </c>
      <c r="I266" s="7">
        <v>11</v>
      </c>
      <c r="J266" s="7">
        <v>8</v>
      </c>
      <c r="K266" s="7">
        <v>13</v>
      </c>
      <c r="L266" s="7">
        <v>13</v>
      </c>
      <c r="M266" s="7">
        <v>21</v>
      </c>
      <c r="N266" s="7">
        <v>37</v>
      </c>
      <c r="O266" s="7">
        <v>33</v>
      </c>
      <c r="P266" s="7">
        <v>31</v>
      </c>
      <c r="Q266" s="7">
        <v>35</v>
      </c>
      <c r="R266" s="7">
        <v>24</v>
      </c>
      <c r="S266" s="7">
        <v>23</v>
      </c>
      <c r="T266" s="7">
        <v>262</v>
      </c>
      <c r="U266" s="8">
        <v>4.3834240041128618</v>
      </c>
      <c r="V266" s="2">
        <v>785.9733050281842</v>
      </c>
      <c r="W266" s="2">
        <v>35.700934579439256</v>
      </c>
      <c r="X266" s="7">
        <v>13</v>
      </c>
      <c r="Y266" s="7">
        <v>35</v>
      </c>
      <c r="Z266" t="s">
        <v>14</v>
      </c>
      <c r="AA266" t="s">
        <v>32</v>
      </c>
      <c r="AB266">
        <v>262</v>
      </c>
    </row>
    <row r="267" spans="1:28">
      <c r="A267" t="s">
        <v>912</v>
      </c>
      <c r="B267" t="s">
        <v>1034</v>
      </c>
      <c r="C267" s="5">
        <v>30023481</v>
      </c>
      <c r="D267" t="s">
        <v>854</v>
      </c>
      <c r="E267" s="1" t="s">
        <v>2320</v>
      </c>
      <c r="F267" s="8">
        <v>6.0296215057373042</v>
      </c>
      <c r="G267" s="35">
        <v>36282.460725600053</v>
      </c>
      <c r="H267" s="7">
        <v>1</v>
      </c>
      <c r="I267" s="7">
        <v>1</v>
      </c>
      <c r="J267" s="7">
        <v>1</v>
      </c>
      <c r="K267" s="7">
        <v>2</v>
      </c>
      <c r="L267" s="7">
        <v>10</v>
      </c>
      <c r="M267" s="7">
        <v>12</v>
      </c>
      <c r="N267" s="7">
        <v>26</v>
      </c>
      <c r="O267" s="7">
        <v>28</v>
      </c>
      <c r="P267" s="7">
        <v>53</v>
      </c>
      <c r="Q267" s="7">
        <v>72</v>
      </c>
      <c r="R267" s="7">
        <v>56</v>
      </c>
      <c r="S267" s="7">
        <v>51</v>
      </c>
      <c r="T267" s="7">
        <v>313</v>
      </c>
      <c r="U267" s="8">
        <v>8.6267577705707961</v>
      </c>
      <c r="V267" s="2">
        <v>887.1099999999999</v>
      </c>
      <c r="W267" s="2">
        <v>60.365853658536587</v>
      </c>
      <c r="X267" s="7">
        <v>18</v>
      </c>
      <c r="Y267" s="7">
        <v>72</v>
      </c>
      <c r="Z267" t="s">
        <v>14</v>
      </c>
      <c r="AA267" t="s">
        <v>32</v>
      </c>
      <c r="AB267">
        <v>313</v>
      </c>
    </row>
    <row r="268" spans="1:28">
      <c r="A268" t="s">
        <v>964</v>
      </c>
      <c r="B268" t="s">
        <v>965</v>
      </c>
      <c r="C268" s="5">
        <v>30023492</v>
      </c>
      <c r="D268" t="s">
        <v>857</v>
      </c>
      <c r="E268" s="1" t="s">
        <v>2331</v>
      </c>
      <c r="F268" s="8">
        <v>5.4352848052978509</v>
      </c>
      <c r="G268" s="35">
        <v>47539.292503600132</v>
      </c>
      <c r="H268" s="7">
        <v>22</v>
      </c>
      <c r="I268" s="7">
        <v>24</v>
      </c>
      <c r="J268" s="7">
        <v>8</v>
      </c>
      <c r="K268" s="7">
        <v>25</v>
      </c>
      <c r="L268" s="7">
        <v>30</v>
      </c>
      <c r="M268" s="7">
        <v>39</v>
      </c>
      <c r="N268" s="7">
        <v>40</v>
      </c>
      <c r="O268" s="7">
        <v>45</v>
      </c>
      <c r="P268" s="7">
        <v>53</v>
      </c>
      <c r="Q268" s="7">
        <v>64</v>
      </c>
      <c r="R268" s="7">
        <v>55</v>
      </c>
      <c r="S268" s="7">
        <v>56</v>
      </c>
      <c r="T268" s="7">
        <v>461</v>
      </c>
      <c r="U268" s="8">
        <v>9.6972414969172842</v>
      </c>
      <c r="V268" s="2">
        <v>1025.72</v>
      </c>
      <c r="W268" s="2">
        <v>57.109557109557109</v>
      </c>
      <c r="X268" s="7">
        <v>18</v>
      </c>
      <c r="Y268" s="7">
        <v>64</v>
      </c>
      <c r="Z268" t="s">
        <v>14</v>
      </c>
      <c r="AA268" t="s">
        <v>32</v>
      </c>
      <c r="AB268">
        <v>461</v>
      </c>
    </row>
    <row r="269" spans="1:28" s="9" customFormat="1" ht="18">
      <c r="A269" s="17"/>
      <c r="B269" s="17"/>
      <c r="C269" s="19"/>
      <c r="D269" s="18"/>
      <c r="E269" s="39" t="s">
        <v>2837</v>
      </c>
      <c r="F269" s="19"/>
      <c r="G269" s="34"/>
      <c r="H269" s="19"/>
      <c r="I269" s="19"/>
      <c r="J269" s="19"/>
      <c r="K269" s="19"/>
      <c r="L269" s="19"/>
      <c r="M269" s="19"/>
      <c r="N269" s="19"/>
      <c r="O269" s="19"/>
      <c r="P269" s="19"/>
      <c r="Q269" s="19"/>
      <c r="R269" s="19"/>
      <c r="S269" s="19"/>
      <c r="T269" s="19"/>
      <c r="U269" s="26"/>
      <c r="V269" s="20"/>
      <c r="W269" s="20"/>
      <c r="X269" s="20"/>
      <c r="Y269" s="20"/>
      <c r="Z269" s="20"/>
      <c r="AA269" s="20"/>
      <c r="AB269" s="20"/>
    </row>
    <row r="270" spans="1:28">
      <c r="A270" t="s">
        <v>912</v>
      </c>
      <c r="B270" t="s">
        <v>1458</v>
      </c>
      <c r="C270" s="5">
        <v>30018548</v>
      </c>
      <c r="D270" t="s">
        <v>149</v>
      </c>
      <c r="E270" s="1" t="s">
        <v>2353</v>
      </c>
      <c r="F270" s="8">
        <v>6.7857944488525401</v>
      </c>
      <c r="G270" s="35">
        <v>85157.097976600329</v>
      </c>
      <c r="H270" s="7">
        <v>2</v>
      </c>
      <c r="I270" s="7">
        <v>2</v>
      </c>
      <c r="J270" s="7">
        <v>0</v>
      </c>
      <c r="K270" s="7">
        <v>3</v>
      </c>
      <c r="L270" s="7">
        <v>1</v>
      </c>
      <c r="M270" s="7">
        <v>3</v>
      </c>
      <c r="N270" s="7">
        <v>8</v>
      </c>
      <c r="O270" s="7">
        <v>7</v>
      </c>
      <c r="P270" s="7">
        <v>5</v>
      </c>
      <c r="Q270" s="7">
        <v>7</v>
      </c>
      <c r="R270" s="7">
        <v>2</v>
      </c>
      <c r="S270" s="7">
        <v>2</v>
      </c>
      <c r="T270" s="7">
        <v>42</v>
      </c>
      <c r="U270" s="8">
        <v>0.49320609788206804</v>
      </c>
      <c r="V270" s="2">
        <v>252</v>
      </c>
      <c r="W270" s="2">
        <v>11.155378486055776</v>
      </c>
      <c r="X270" s="7">
        <v>6</v>
      </c>
      <c r="Y270" s="7">
        <v>8</v>
      </c>
      <c r="Z270" t="s">
        <v>18</v>
      </c>
      <c r="AA270" t="s">
        <v>35</v>
      </c>
      <c r="AB270">
        <v>42</v>
      </c>
    </row>
    <row r="271" spans="1:28">
      <c r="A271" t="s">
        <v>912</v>
      </c>
      <c r="B271" t="s">
        <v>1462</v>
      </c>
      <c r="C271" s="5">
        <v>30019997</v>
      </c>
      <c r="D271" t="s">
        <v>322</v>
      </c>
      <c r="E271" s="1" t="s">
        <v>2354</v>
      </c>
      <c r="F271" s="8">
        <v>8.9045406341552749</v>
      </c>
      <c r="G271" s="35">
        <v>23732.757405599994</v>
      </c>
      <c r="H271" s="7">
        <v>1</v>
      </c>
      <c r="I271" s="7">
        <v>2</v>
      </c>
      <c r="J271" s="7">
        <v>4</v>
      </c>
      <c r="K271" s="7">
        <v>8</v>
      </c>
      <c r="L271" s="7">
        <v>0</v>
      </c>
      <c r="M271" s="7">
        <v>0</v>
      </c>
      <c r="N271" s="7">
        <v>3</v>
      </c>
      <c r="O271" s="7">
        <v>5</v>
      </c>
      <c r="P271" s="7">
        <v>2</v>
      </c>
      <c r="Q271" s="7">
        <v>5</v>
      </c>
      <c r="R271" s="7">
        <v>6</v>
      </c>
      <c r="S271" s="7">
        <v>4</v>
      </c>
      <c r="T271" s="7">
        <v>40</v>
      </c>
      <c r="U271" s="8">
        <v>1.6854341582138104</v>
      </c>
      <c r="V271" s="2">
        <v>215.81</v>
      </c>
      <c r="W271" s="2">
        <v>26.540284360189574</v>
      </c>
      <c r="X271" s="7">
        <v>4</v>
      </c>
      <c r="Y271" s="7">
        <v>6</v>
      </c>
      <c r="Z271" t="s">
        <v>15</v>
      </c>
      <c r="AA271" t="s">
        <v>33</v>
      </c>
      <c r="AB271">
        <v>40</v>
      </c>
    </row>
    <row r="272" spans="1:28">
      <c r="A272" t="s">
        <v>912</v>
      </c>
      <c r="B272" t="s">
        <v>1598</v>
      </c>
      <c r="C272" s="5">
        <v>30020005</v>
      </c>
      <c r="D272" t="s">
        <v>327</v>
      </c>
      <c r="E272" s="1" t="s">
        <v>2355</v>
      </c>
      <c r="F272" s="8">
        <v>5.984843063354492</v>
      </c>
      <c r="G272" s="35">
        <v>117063.14559060009</v>
      </c>
      <c r="H272" s="7">
        <v>1</v>
      </c>
      <c r="I272" s="7">
        <v>2</v>
      </c>
      <c r="J272" s="7">
        <v>3</v>
      </c>
      <c r="K272" s="7">
        <v>6</v>
      </c>
      <c r="L272" s="7">
        <v>0</v>
      </c>
      <c r="M272" s="7">
        <v>0</v>
      </c>
      <c r="N272" s="7">
        <v>5</v>
      </c>
      <c r="O272" s="7">
        <v>4</v>
      </c>
      <c r="P272" s="7">
        <v>0</v>
      </c>
      <c r="Q272" s="7">
        <v>1</v>
      </c>
      <c r="R272" s="7">
        <v>0</v>
      </c>
      <c r="S272" s="7">
        <v>0</v>
      </c>
      <c r="T272" s="7">
        <v>22</v>
      </c>
      <c r="U272" s="8">
        <v>0.18793275961453876</v>
      </c>
      <c r="V272" s="2">
        <v>201.12</v>
      </c>
      <c r="W272" s="2">
        <v>5.9338521400778204</v>
      </c>
      <c r="X272" s="7">
        <v>4</v>
      </c>
      <c r="Y272" s="7">
        <v>6</v>
      </c>
      <c r="Z272" t="s">
        <v>9</v>
      </c>
      <c r="AA272" t="s">
        <v>21</v>
      </c>
      <c r="AB272">
        <v>22</v>
      </c>
    </row>
    <row r="273" spans="1:28">
      <c r="A273" t="s">
        <v>912</v>
      </c>
      <c r="B273" t="s">
        <v>1501</v>
      </c>
      <c r="C273" s="5">
        <v>30020006</v>
      </c>
      <c r="D273" t="s">
        <v>328</v>
      </c>
      <c r="E273" s="1" t="s">
        <v>2319</v>
      </c>
      <c r="F273" s="8">
        <v>7.2164546966552727</v>
      </c>
      <c r="G273" s="35">
        <v>91430.070153600143</v>
      </c>
      <c r="H273" s="7">
        <v>0</v>
      </c>
      <c r="I273" s="7">
        <v>0</v>
      </c>
      <c r="J273" s="7">
        <v>5</v>
      </c>
      <c r="K273" s="7">
        <v>8</v>
      </c>
      <c r="L273" s="7">
        <v>0</v>
      </c>
      <c r="M273" s="7">
        <v>0</v>
      </c>
      <c r="N273" s="7">
        <v>9</v>
      </c>
      <c r="O273" s="7">
        <v>6</v>
      </c>
      <c r="P273" s="7">
        <v>2</v>
      </c>
      <c r="Q273" s="7">
        <v>2</v>
      </c>
      <c r="R273" s="7">
        <v>1</v>
      </c>
      <c r="S273" s="7">
        <v>0</v>
      </c>
      <c r="T273" s="7">
        <v>33</v>
      </c>
      <c r="U273" s="8">
        <v>0.36093158349939858</v>
      </c>
      <c r="V273" s="2">
        <v>219.28999999999996</v>
      </c>
      <c r="W273" s="2">
        <v>10.224438902743142</v>
      </c>
      <c r="X273" s="7">
        <v>7</v>
      </c>
      <c r="Y273" s="7">
        <v>9</v>
      </c>
      <c r="Z273" t="s">
        <v>18</v>
      </c>
      <c r="AA273" t="s">
        <v>35</v>
      </c>
      <c r="AB273">
        <v>33</v>
      </c>
    </row>
    <row r="274" spans="1:28">
      <c r="A274" t="s">
        <v>912</v>
      </c>
      <c r="B274" t="s">
        <v>1849</v>
      </c>
      <c r="C274" s="5">
        <v>30021861</v>
      </c>
      <c r="D274" t="s">
        <v>454</v>
      </c>
      <c r="E274" s="1" t="s">
        <v>2356</v>
      </c>
      <c r="F274" s="8">
        <v>5.2060253143310549</v>
      </c>
      <c r="G274" s="35">
        <v>100117.3142026</v>
      </c>
      <c r="H274" s="7">
        <v>0</v>
      </c>
      <c r="I274" s="7">
        <v>0</v>
      </c>
      <c r="J274" s="7">
        <v>0</v>
      </c>
      <c r="K274" s="7">
        <v>1</v>
      </c>
      <c r="L274" s="7">
        <v>0</v>
      </c>
      <c r="M274" s="7">
        <v>1</v>
      </c>
      <c r="N274" s="7">
        <v>2</v>
      </c>
      <c r="O274" s="7">
        <v>1</v>
      </c>
      <c r="P274" s="7">
        <v>1</v>
      </c>
      <c r="Q274" s="7">
        <v>1</v>
      </c>
      <c r="R274" s="7">
        <v>0</v>
      </c>
      <c r="S274" s="7">
        <v>0</v>
      </c>
      <c r="T274" s="7">
        <v>7</v>
      </c>
      <c r="U274" s="8">
        <v>6.9917976283648792E-2</v>
      </c>
      <c r="V274" s="2">
        <v>31.7</v>
      </c>
      <c r="W274" s="2">
        <v>3.0542986425339365</v>
      </c>
      <c r="X274" s="7">
        <v>2</v>
      </c>
      <c r="Y274" s="7">
        <v>2</v>
      </c>
      <c r="Z274" t="s">
        <v>18</v>
      </c>
      <c r="AA274" t="s">
        <v>35</v>
      </c>
      <c r="AB274">
        <v>7</v>
      </c>
    </row>
    <row r="275" spans="1:28">
      <c r="A275" t="s">
        <v>912</v>
      </c>
      <c r="B275" t="s">
        <v>2059</v>
      </c>
      <c r="C275" s="5">
        <v>30022364</v>
      </c>
      <c r="D275" t="s">
        <v>607</v>
      </c>
      <c r="E275" s="1" t="s">
        <v>2357</v>
      </c>
      <c r="F275" s="8">
        <v>6.1053768157958981</v>
      </c>
      <c r="G275" s="35">
        <v>32917.978335599997</v>
      </c>
      <c r="H275" s="7">
        <v>0</v>
      </c>
      <c r="I275" s="7">
        <v>0</v>
      </c>
      <c r="J275" s="7">
        <v>0</v>
      </c>
      <c r="K275" s="7">
        <v>0</v>
      </c>
      <c r="L275" s="7">
        <v>0</v>
      </c>
      <c r="M275" s="7">
        <v>0</v>
      </c>
      <c r="N275" s="7">
        <v>0</v>
      </c>
      <c r="O275" s="7">
        <v>0</v>
      </c>
      <c r="P275" s="7">
        <v>1</v>
      </c>
      <c r="Q275" s="7">
        <v>0</v>
      </c>
      <c r="R275" s="7">
        <v>0</v>
      </c>
      <c r="S275" s="7">
        <v>1</v>
      </c>
      <c r="T275" s="7">
        <v>2</v>
      </c>
      <c r="U275" s="8">
        <v>6.075707261272021E-2</v>
      </c>
      <c r="V275" s="2">
        <v>32.65</v>
      </c>
      <c r="W275" s="2">
        <v>7.3825503355704702</v>
      </c>
      <c r="X275" s="7">
        <v>1</v>
      </c>
      <c r="Y275" s="7">
        <v>1</v>
      </c>
      <c r="Z275" t="s">
        <v>13</v>
      </c>
      <c r="AA275" t="s">
        <v>29</v>
      </c>
      <c r="AB275">
        <v>2</v>
      </c>
    </row>
    <row r="276" spans="1:28">
      <c r="A276" t="s">
        <v>2072</v>
      </c>
      <c r="B276" t="s">
        <v>2073</v>
      </c>
      <c r="C276" s="5">
        <v>30018354</v>
      </c>
      <c r="D276" t="s">
        <v>77</v>
      </c>
      <c r="E276" s="1" t="s">
        <v>2358</v>
      </c>
      <c r="F276" s="8">
        <v>6.3902515411376948</v>
      </c>
      <c r="G276" s="35">
        <v>40016.411587600072</v>
      </c>
      <c r="H276" s="7">
        <v>0</v>
      </c>
      <c r="I276" s="7">
        <v>0</v>
      </c>
      <c r="J276" s="7">
        <v>0</v>
      </c>
      <c r="K276" s="7">
        <v>0</v>
      </c>
      <c r="L276" s="7">
        <v>0</v>
      </c>
      <c r="M276" s="7">
        <v>0</v>
      </c>
      <c r="N276" s="7">
        <v>0</v>
      </c>
      <c r="O276" s="7">
        <v>0</v>
      </c>
      <c r="P276" s="7">
        <v>0</v>
      </c>
      <c r="Q276" s="7">
        <v>1</v>
      </c>
      <c r="R276" s="7">
        <v>1</v>
      </c>
      <c r="S276" s="7">
        <v>0</v>
      </c>
      <c r="T276" s="7">
        <v>2</v>
      </c>
      <c r="U276" s="8">
        <v>4.9979493928929454E-2</v>
      </c>
      <c r="V276" s="2">
        <v>56.17</v>
      </c>
      <c r="W276" s="2">
        <v>4.7619047619047619</v>
      </c>
      <c r="X276" s="7">
        <v>1</v>
      </c>
      <c r="Y276" s="7">
        <v>1</v>
      </c>
      <c r="Z276" t="s">
        <v>15</v>
      </c>
      <c r="AA276" t="s">
        <v>33</v>
      </c>
      <c r="AB276">
        <v>2</v>
      </c>
    </row>
    <row r="277" spans="1:28">
      <c r="A277" t="s">
        <v>1208</v>
      </c>
      <c r="B277" t="s">
        <v>1209</v>
      </c>
      <c r="C277" s="5">
        <v>30018549</v>
      </c>
      <c r="D277" t="s">
        <v>150</v>
      </c>
      <c r="E277" s="1" t="s">
        <v>2359</v>
      </c>
      <c r="F277" s="8">
        <v>5.1040981292724608</v>
      </c>
      <c r="G277" s="35">
        <v>75152.648781600205</v>
      </c>
      <c r="H277" s="7">
        <v>9</v>
      </c>
      <c r="I277" s="7">
        <v>9</v>
      </c>
      <c r="J277" s="7">
        <v>4</v>
      </c>
      <c r="K277" s="7">
        <v>9</v>
      </c>
      <c r="L277" s="7">
        <v>11</v>
      </c>
      <c r="M277" s="7">
        <v>12</v>
      </c>
      <c r="N277" s="7">
        <v>16</v>
      </c>
      <c r="O277" s="7">
        <v>17</v>
      </c>
      <c r="P277" s="7">
        <v>12</v>
      </c>
      <c r="Q277" s="7">
        <v>16</v>
      </c>
      <c r="R277" s="7">
        <v>3</v>
      </c>
      <c r="S277" s="7">
        <v>4</v>
      </c>
      <c r="T277" s="7">
        <v>122</v>
      </c>
      <c r="U277" s="8">
        <v>1.6233626090085269</v>
      </c>
      <c r="V277" s="2">
        <v>457.3</v>
      </c>
      <c r="W277" s="2">
        <v>21.674140508221225</v>
      </c>
      <c r="X277" s="7">
        <v>11</v>
      </c>
      <c r="Y277" s="7">
        <v>16</v>
      </c>
      <c r="Z277" t="s">
        <v>14</v>
      </c>
      <c r="AA277" t="s">
        <v>32</v>
      </c>
      <c r="AB277">
        <v>122</v>
      </c>
    </row>
    <row r="278" spans="1:28">
      <c r="A278" t="s">
        <v>1017</v>
      </c>
      <c r="B278" t="s">
        <v>1018</v>
      </c>
      <c r="C278" s="5">
        <v>30021871</v>
      </c>
      <c r="D278" t="s">
        <v>461</v>
      </c>
      <c r="E278" s="1" t="s">
        <v>2360</v>
      </c>
      <c r="F278" s="8">
        <v>5.2400180816650401</v>
      </c>
      <c r="G278" s="35">
        <v>37218.232523600025</v>
      </c>
      <c r="H278" s="7">
        <v>17</v>
      </c>
      <c r="I278" s="7">
        <v>21</v>
      </c>
      <c r="J278" s="7">
        <v>26</v>
      </c>
      <c r="K278" s="7">
        <v>30</v>
      </c>
      <c r="L278" s="7">
        <v>29</v>
      </c>
      <c r="M278" s="7">
        <v>41</v>
      </c>
      <c r="N278" s="7">
        <v>25</v>
      </c>
      <c r="O278" s="7">
        <v>27</v>
      </c>
      <c r="P278" s="7">
        <v>28</v>
      </c>
      <c r="Q278" s="7">
        <v>41</v>
      </c>
      <c r="R278" s="7">
        <v>30</v>
      </c>
      <c r="S278" s="7">
        <v>30</v>
      </c>
      <c r="T278" s="7">
        <v>345</v>
      </c>
      <c r="U278" s="8">
        <v>9.2696502925343385</v>
      </c>
      <c r="V278" s="2">
        <v>811.23330502818408</v>
      </c>
      <c r="W278" s="2">
        <v>59.475218658892125</v>
      </c>
      <c r="X278" s="7">
        <v>15</v>
      </c>
      <c r="Y278" s="7">
        <v>41</v>
      </c>
      <c r="Z278" t="s">
        <v>11</v>
      </c>
      <c r="AA278" t="s">
        <v>25</v>
      </c>
      <c r="AB278">
        <v>345</v>
      </c>
    </row>
    <row r="279" spans="1:28">
      <c r="A279" t="s">
        <v>1790</v>
      </c>
      <c r="B279" t="s">
        <v>1791</v>
      </c>
      <c r="C279" s="5">
        <v>30023497</v>
      </c>
      <c r="D279" t="s">
        <v>859</v>
      </c>
      <c r="E279" s="1" t="s">
        <v>2361</v>
      </c>
      <c r="F279" s="8">
        <v>5.1854763031005859</v>
      </c>
      <c r="G279" s="35">
        <v>18483.041753599995</v>
      </c>
      <c r="H279" s="7">
        <v>0</v>
      </c>
      <c r="I279" s="7">
        <v>1</v>
      </c>
      <c r="J279" s="7">
        <v>0</v>
      </c>
      <c r="K279" s="7">
        <v>1</v>
      </c>
      <c r="L279" s="7">
        <v>1</v>
      </c>
      <c r="M279" s="7">
        <v>3</v>
      </c>
      <c r="N279" s="7">
        <v>0</v>
      </c>
      <c r="O279" s="7">
        <v>0</v>
      </c>
      <c r="P279" s="7">
        <v>0</v>
      </c>
      <c r="Q279" s="7">
        <v>0</v>
      </c>
      <c r="R279" s="7">
        <v>1</v>
      </c>
      <c r="S279" s="7">
        <v>1</v>
      </c>
      <c r="T279" s="7">
        <v>8</v>
      </c>
      <c r="U279" s="8">
        <v>0.43282919048980761</v>
      </c>
      <c r="V279" s="2">
        <v>83.240000000000009</v>
      </c>
      <c r="W279" s="2">
        <v>16.470588235294116</v>
      </c>
      <c r="X279" s="7">
        <v>2</v>
      </c>
      <c r="Y279" s="7">
        <v>3</v>
      </c>
      <c r="Z279" t="s">
        <v>11</v>
      </c>
      <c r="AA279" t="s">
        <v>25</v>
      </c>
      <c r="AB279">
        <v>8</v>
      </c>
    </row>
    <row r="280" spans="1:28">
      <c r="A280" t="s">
        <v>1822</v>
      </c>
      <c r="B280" t="s">
        <v>1823</v>
      </c>
      <c r="C280" s="5">
        <v>30022462</v>
      </c>
      <c r="D280" t="s">
        <v>635</v>
      </c>
      <c r="E280" s="1" t="s">
        <v>2362</v>
      </c>
      <c r="F280" s="8">
        <v>7.8473911285400391</v>
      </c>
      <c r="G280" s="35">
        <v>15363.117571599987</v>
      </c>
      <c r="H280" s="7">
        <v>0</v>
      </c>
      <c r="I280" s="7">
        <v>0</v>
      </c>
      <c r="J280" s="7">
        <v>0</v>
      </c>
      <c r="K280" s="7">
        <v>1</v>
      </c>
      <c r="L280" s="7">
        <v>0</v>
      </c>
      <c r="M280" s="7">
        <v>0</v>
      </c>
      <c r="N280" s="7">
        <v>0</v>
      </c>
      <c r="O280" s="7">
        <v>0</v>
      </c>
      <c r="P280" s="7">
        <v>0</v>
      </c>
      <c r="Q280" s="7">
        <v>0</v>
      </c>
      <c r="R280" s="7">
        <v>3</v>
      </c>
      <c r="S280" s="7">
        <v>3</v>
      </c>
      <c r="T280" s="7">
        <v>7</v>
      </c>
      <c r="U280" s="8">
        <v>0.45563668750020425</v>
      </c>
      <c r="V280" s="2">
        <v>75.86</v>
      </c>
      <c r="W280" s="2">
        <v>15.328467153284672</v>
      </c>
      <c r="X280" s="7">
        <v>2</v>
      </c>
      <c r="Y280" s="7">
        <v>3</v>
      </c>
      <c r="Z280" t="s">
        <v>16</v>
      </c>
      <c r="AA280" t="s">
        <v>34</v>
      </c>
      <c r="AB280">
        <v>7</v>
      </c>
    </row>
    <row r="281" spans="1:28">
      <c r="A281" t="s">
        <v>2086</v>
      </c>
      <c r="B281" t="s">
        <v>2092</v>
      </c>
      <c r="C281" s="5">
        <v>30019994</v>
      </c>
      <c r="D281" t="s">
        <v>321</v>
      </c>
      <c r="E281" s="1" t="s">
        <v>2363</v>
      </c>
      <c r="F281" s="8">
        <v>5.2842853546142576</v>
      </c>
      <c r="G281" s="35">
        <v>58834.259898600125</v>
      </c>
      <c r="H281" s="7">
        <v>0</v>
      </c>
      <c r="I281" s="7">
        <v>1</v>
      </c>
      <c r="J281" s="7">
        <v>4</v>
      </c>
      <c r="K281" s="7">
        <v>6</v>
      </c>
      <c r="L281" s="7">
        <v>0</v>
      </c>
      <c r="M281" s="7">
        <v>0</v>
      </c>
      <c r="N281" s="7">
        <v>9</v>
      </c>
      <c r="O281" s="7">
        <v>11</v>
      </c>
      <c r="P281" s="7">
        <v>0</v>
      </c>
      <c r="Q281" s="7">
        <v>1</v>
      </c>
      <c r="R281" s="7">
        <v>0</v>
      </c>
      <c r="S281" s="7">
        <v>0</v>
      </c>
      <c r="T281" s="7">
        <v>32</v>
      </c>
      <c r="U281" s="8">
        <v>0.54390078255682106</v>
      </c>
      <c r="V281" s="2">
        <v>252.75</v>
      </c>
      <c r="W281" s="2">
        <v>11.583011583011583</v>
      </c>
      <c r="X281" s="7">
        <v>5</v>
      </c>
      <c r="Y281" s="7">
        <v>9</v>
      </c>
      <c r="Z281" t="s">
        <v>18</v>
      </c>
      <c r="AA281" t="s">
        <v>35</v>
      </c>
      <c r="AB281">
        <v>32</v>
      </c>
    </row>
    <row r="282" spans="1:28">
      <c r="A282" t="s">
        <v>1816</v>
      </c>
      <c r="B282" t="s">
        <v>1817</v>
      </c>
      <c r="C282" s="5">
        <v>30019999</v>
      </c>
      <c r="D282" t="s">
        <v>323</v>
      </c>
      <c r="E282" s="1" t="s">
        <v>2364</v>
      </c>
      <c r="F282" s="8">
        <v>5.228107833862305</v>
      </c>
      <c r="G282" s="35">
        <v>36783.945469600061</v>
      </c>
      <c r="H282" s="7">
        <v>1</v>
      </c>
      <c r="I282" s="7">
        <v>0</v>
      </c>
      <c r="J282" s="7">
        <v>0</v>
      </c>
      <c r="K282" s="7">
        <v>2</v>
      </c>
      <c r="L282" s="7">
        <v>0</v>
      </c>
      <c r="M282" s="7">
        <v>0</v>
      </c>
      <c r="N282" s="7">
        <v>2</v>
      </c>
      <c r="O282" s="7">
        <v>2</v>
      </c>
      <c r="P282" s="7">
        <v>0</v>
      </c>
      <c r="Q282" s="7">
        <v>0</v>
      </c>
      <c r="R282" s="7">
        <v>0</v>
      </c>
      <c r="S282" s="7">
        <v>1</v>
      </c>
      <c r="T282" s="7">
        <v>8</v>
      </c>
      <c r="U282" s="8">
        <v>0.21748618583103235</v>
      </c>
      <c r="V282" s="2">
        <v>67.429999999999993</v>
      </c>
      <c r="W282" s="2">
        <v>9.7859327217125376</v>
      </c>
      <c r="X282" s="7">
        <v>2</v>
      </c>
      <c r="Y282" s="7">
        <v>2</v>
      </c>
      <c r="Z282" t="s">
        <v>12</v>
      </c>
      <c r="AA282" t="s">
        <v>26</v>
      </c>
      <c r="AB282">
        <v>8</v>
      </c>
    </row>
    <row r="283" spans="1:28">
      <c r="A283" t="s">
        <v>1356</v>
      </c>
      <c r="B283" t="s">
        <v>1357</v>
      </c>
      <c r="C283" s="5">
        <v>30023200</v>
      </c>
      <c r="D283" t="s">
        <v>791</v>
      </c>
      <c r="E283" s="1" t="s">
        <v>2365</v>
      </c>
      <c r="F283" s="8">
        <v>6.1693752288818349</v>
      </c>
      <c r="G283" s="35">
        <v>106473.21538860016</v>
      </c>
      <c r="H283" s="7">
        <v>3</v>
      </c>
      <c r="I283" s="7">
        <v>5</v>
      </c>
      <c r="J283" s="7">
        <v>3</v>
      </c>
      <c r="K283" s="7">
        <v>8</v>
      </c>
      <c r="L283" s="7">
        <v>5</v>
      </c>
      <c r="M283" s="7">
        <v>7</v>
      </c>
      <c r="N283" s="7">
        <v>11</v>
      </c>
      <c r="O283" s="7">
        <v>7</v>
      </c>
      <c r="P283" s="7">
        <v>5</v>
      </c>
      <c r="Q283" s="7">
        <v>6</v>
      </c>
      <c r="R283" s="7">
        <v>1</v>
      </c>
      <c r="S283" s="7">
        <v>1</v>
      </c>
      <c r="T283" s="7">
        <v>62</v>
      </c>
      <c r="U283" s="8">
        <v>0.58230607363284526</v>
      </c>
      <c r="V283" s="2">
        <v>203.54999999999998</v>
      </c>
      <c r="W283" s="2">
        <v>6.8893528183716075</v>
      </c>
      <c r="X283" s="7">
        <v>5</v>
      </c>
      <c r="Y283" s="7">
        <v>11</v>
      </c>
      <c r="Z283" t="s">
        <v>18</v>
      </c>
      <c r="AA283" t="s">
        <v>35</v>
      </c>
      <c r="AB283">
        <v>62</v>
      </c>
    </row>
    <row r="284" spans="1:28" s="9" customFormat="1" ht="18">
      <c r="A284" s="17"/>
      <c r="B284" s="17"/>
      <c r="C284" s="19"/>
      <c r="D284" s="18"/>
      <c r="E284" s="21" t="s">
        <v>2842</v>
      </c>
      <c r="F284" s="19"/>
      <c r="G284" s="34"/>
      <c r="H284" s="19"/>
      <c r="I284" s="19"/>
      <c r="J284" s="19"/>
      <c r="K284" s="19"/>
      <c r="L284" s="19"/>
      <c r="M284" s="19"/>
      <c r="N284" s="19"/>
      <c r="O284" s="19"/>
      <c r="P284" s="19"/>
      <c r="Q284" s="19"/>
      <c r="R284" s="19"/>
      <c r="S284" s="19"/>
      <c r="T284" s="19"/>
      <c r="U284" s="26"/>
      <c r="V284" s="20"/>
      <c r="W284" s="20"/>
      <c r="X284" s="20"/>
      <c r="Y284" s="20"/>
      <c r="Z284" s="20"/>
      <c r="AA284" s="20"/>
      <c r="AB284" s="20"/>
    </row>
    <row r="285" spans="1:28" s="9" customFormat="1">
      <c r="A285" s="17"/>
      <c r="B285" s="17"/>
      <c r="C285" s="19"/>
      <c r="D285" s="18"/>
      <c r="E285" s="22" t="s">
        <v>2841</v>
      </c>
      <c r="F285" s="19"/>
      <c r="G285" s="34"/>
      <c r="H285" s="19"/>
      <c r="I285" s="19"/>
      <c r="J285" s="19"/>
      <c r="K285" s="19"/>
      <c r="L285" s="19"/>
      <c r="M285" s="19"/>
      <c r="N285" s="19"/>
      <c r="O285" s="19"/>
      <c r="P285" s="19"/>
      <c r="Q285" s="19"/>
      <c r="R285" s="19"/>
      <c r="S285" s="19"/>
      <c r="T285" s="19"/>
      <c r="U285" s="26"/>
      <c r="V285" s="20"/>
      <c r="W285" s="20"/>
      <c r="X285" s="20"/>
      <c r="Y285" s="20"/>
      <c r="Z285" s="20"/>
      <c r="AA285" s="20"/>
      <c r="AB285" s="20"/>
    </row>
    <row r="286" spans="1:28">
      <c r="A286" t="s">
        <v>912</v>
      </c>
      <c r="B286" t="s">
        <v>973</v>
      </c>
      <c r="C286" s="5">
        <v>30018427</v>
      </c>
      <c r="D286" t="s">
        <v>123</v>
      </c>
      <c r="E286" s="1" t="s">
        <v>2380</v>
      </c>
      <c r="F286" s="8">
        <v>4.9878582000732417</v>
      </c>
      <c r="G286" s="35">
        <v>65780.921315600121</v>
      </c>
      <c r="H286" s="7">
        <v>25</v>
      </c>
      <c r="I286" s="7">
        <v>26</v>
      </c>
      <c r="J286" s="7">
        <v>19</v>
      </c>
      <c r="K286" s="7">
        <v>28</v>
      </c>
      <c r="L286" s="7">
        <v>33</v>
      </c>
      <c r="M286" s="7">
        <v>31</v>
      </c>
      <c r="N286" s="7">
        <v>48</v>
      </c>
      <c r="O286" s="7">
        <v>54</v>
      </c>
      <c r="P286" s="7">
        <v>48</v>
      </c>
      <c r="Q286" s="7">
        <v>46</v>
      </c>
      <c r="R286" s="7">
        <v>43</v>
      </c>
      <c r="S286" s="7">
        <v>36</v>
      </c>
      <c r="T286" s="7">
        <v>437</v>
      </c>
      <c r="U286" s="8">
        <v>6.6432635977137693</v>
      </c>
      <c r="V286" s="2">
        <v>1058.02</v>
      </c>
      <c r="W286" s="2">
        <v>47.833333333333336</v>
      </c>
      <c r="X286" s="7">
        <v>20</v>
      </c>
      <c r="Y286" s="7">
        <v>43</v>
      </c>
      <c r="Z286" t="s">
        <v>15</v>
      </c>
      <c r="AA286" t="s">
        <v>33</v>
      </c>
      <c r="AB286">
        <v>437</v>
      </c>
    </row>
    <row r="287" spans="1:28">
      <c r="A287" t="s">
        <v>912</v>
      </c>
      <c r="B287" t="s">
        <v>1386</v>
      </c>
      <c r="C287" s="5">
        <v>30018778</v>
      </c>
      <c r="D287" t="s">
        <v>179</v>
      </c>
      <c r="E287" s="1" t="s">
        <v>2381</v>
      </c>
      <c r="F287" s="8">
        <v>5.5099155426025401</v>
      </c>
      <c r="G287" s="35">
        <v>40208.990720600028</v>
      </c>
      <c r="H287" s="7">
        <v>1</v>
      </c>
      <c r="I287" s="7">
        <v>1</v>
      </c>
      <c r="J287" s="7">
        <v>0</v>
      </c>
      <c r="K287" s="7">
        <v>1</v>
      </c>
      <c r="L287" s="7">
        <v>4</v>
      </c>
      <c r="M287" s="7">
        <v>12</v>
      </c>
      <c r="N287" s="7">
        <v>7</v>
      </c>
      <c r="O287" s="7">
        <v>5</v>
      </c>
      <c r="P287" s="7">
        <v>8</v>
      </c>
      <c r="Q287" s="7">
        <v>2</v>
      </c>
      <c r="R287" s="7">
        <v>8</v>
      </c>
      <c r="S287" s="7">
        <v>9</v>
      </c>
      <c r="T287" s="7">
        <v>58</v>
      </c>
      <c r="U287" s="8">
        <v>1.4424634630355249</v>
      </c>
      <c r="V287" s="2">
        <v>342.07</v>
      </c>
      <c r="W287" s="2">
        <v>18.832891246684351</v>
      </c>
      <c r="X287" s="7">
        <v>6</v>
      </c>
      <c r="Y287" s="7">
        <v>12</v>
      </c>
      <c r="Z287" t="s">
        <v>11</v>
      </c>
      <c r="AA287" t="s">
        <v>25</v>
      </c>
      <c r="AB287">
        <v>58</v>
      </c>
    </row>
    <row r="288" spans="1:28">
      <c r="A288" t="s">
        <v>912</v>
      </c>
      <c r="B288" t="s">
        <v>1571</v>
      </c>
      <c r="C288" s="5">
        <v>30019581</v>
      </c>
      <c r="D288" t="s">
        <v>271</v>
      </c>
      <c r="E288" s="1" t="s">
        <v>2382</v>
      </c>
      <c r="F288" s="8">
        <v>8.9108791351318395</v>
      </c>
      <c r="G288" s="35">
        <v>45269.727311600058</v>
      </c>
      <c r="H288" s="7">
        <v>1</v>
      </c>
      <c r="I288" s="7">
        <v>2</v>
      </c>
      <c r="J288" s="7">
        <v>2</v>
      </c>
      <c r="K288" s="7">
        <v>2</v>
      </c>
      <c r="L288" s="7">
        <v>1</v>
      </c>
      <c r="M288" s="7">
        <v>0</v>
      </c>
      <c r="N288" s="7">
        <v>2</v>
      </c>
      <c r="O288" s="7">
        <v>2</v>
      </c>
      <c r="P288" s="7">
        <v>4</v>
      </c>
      <c r="Q288" s="7">
        <v>4</v>
      </c>
      <c r="R288" s="7">
        <v>2</v>
      </c>
      <c r="S288" s="7">
        <v>3</v>
      </c>
      <c r="T288" s="7">
        <v>25</v>
      </c>
      <c r="U288" s="8">
        <v>0.55224542944383759</v>
      </c>
      <c r="V288" s="2">
        <v>101.66000000000001</v>
      </c>
      <c r="W288" s="2">
        <v>6.132075471698113</v>
      </c>
      <c r="X288" s="7">
        <v>2</v>
      </c>
      <c r="Y288" s="7">
        <v>4</v>
      </c>
      <c r="Z288" t="s">
        <v>13</v>
      </c>
      <c r="AA288" t="s">
        <v>29</v>
      </c>
      <c r="AB288">
        <v>25</v>
      </c>
    </row>
    <row r="289" spans="1:28">
      <c r="A289" t="s">
        <v>912</v>
      </c>
      <c r="B289" t="s">
        <v>1609</v>
      </c>
      <c r="C289" s="5">
        <v>30019644</v>
      </c>
      <c r="D289" t="s">
        <v>278</v>
      </c>
      <c r="E289" s="1" t="s">
        <v>2383</v>
      </c>
      <c r="F289" s="8">
        <v>5.2636852264404306</v>
      </c>
      <c r="G289" s="35">
        <v>35428.258986600013</v>
      </c>
      <c r="H289" s="7">
        <v>1</v>
      </c>
      <c r="I289" s="7">
        <v>0</v>
      </c>
      <c r="J289" s="7">
        <v>0</v>
      </c>
      <c r="K289" s="7">
        <v>1</v>
      </c>
      <c r="L289" s="7">
        <v>1</v>
      </c>
      <c r="M289" s="7">
        <v>2</v>
      </c>
      <c r="N289" s="7">
        <v>2</v>
      </c>
      <c r="O289" s="7">
        <v>2</v>
      </c>
      <c r="P289" s="7">
        <v>3</v>
      </c>
      <c r="Q289" s="7">
        <v>3</v>
      </c>
      <c r="R289" s="7">
        <v>3</v>
      </c>
      <c r="S289" s="7">
        <v>3</v>
      </c>
      <c r="T289" s="7">
        <v>21</v>
      </c>
      <c r="U289" s="8">
        <v>0.59274716287760021</v>
      </c>
      <c r="V289" s="2">
        <v>71.53</v>
      </c>
      <c r="W289" s="2">
        <v>8.3333333333333321</v>
      </c>
      <c r="X289" s="7">
        <v>2</v>
      </c>
      <c r="Y289" s="7">
        <v>3</v>
      </c>
      <c r="Z289" t="s">
        <v>15</v>
      </c>
      <c r="AA289" t="s">
        <v>33</v>
      </c>
      <c r="AB289">
        <v>21</v>
      </c>
    </row>
    <row r="290" spans="1:28">
      <c r="A290" t="s">
        <v>912</v>
      </c>
      <c r="B290" t="s">
        <v>1096</v>
      </c>
      <c r="C290" s="5">
        <v>30019693</v>
      </c>
      <c r="D290" t="s">
        <v>296</v>
      </c>
      <c r="E290" s="1" t="s">
        <v>2384</v>
      </c>
      <c r="F290" s="8">
        <v>5.5924182891845708</v>
      </c>
      <c r="G290" s="35">
        <v>43243.319919600071</v>
      </c>
      <c r="H290" s="7">
        <v>15</v>
      </c>
      <c r="I290" s="7">
        <v>18</v>
      </c>
      <c r="J290" s="7">
        <v>10</v>
      </c>
      <c r="K290" s="7">
        <v>15</v>
      </c>
      <c r="L290" s="7">
        <v>23</v>
      </c>
      <c r="M290" s="7">
        <v>22</v>
      </c>
      <c r="N290" s="7">
        <v>16</v>
      </c>
      <c r="O290" s="7">
        <v>13</v>
      </c>
      <c r="P290" s="7">
        <v>21</v>
      </c>
      <c r="Q290" s="7">
        <v>25</v>
      </c>
      <c r="R290" s="7">
        <v>21</v>
      </c>
      <c r="S290" s="7">
        <v>18</v>
      </c>
      <c r="T290" s="7">
        <v>217</v>
      </c>
      <c r="U290" s="8">
        <v>5.0181161021738427</v>
      </c>
      <c r="V290" s="2">
        <v>674.25</v>
      </c>
      <c r="W290" s="2">
        <v>40.75949367088608</v>
      </c>
      <c r="X290" s="7">
        <v>11</v>
      </c>
      <c r="Y290" s="7">
        <v>25</v>
      </c>
      <c r="Z290" t="s">
        <v>14</v>
      </c>
      <c r="AA290" t="s">
        <v>32</v>
      </c>
      <c r="AB290">
        <v>217</v>
      </c>
    </row>
    <row r="291" spans="1:28">
      <c r="A291" t="s">
        <v>912</v>
      </c>
      <c r="B291" t="s">
        <v>1929</v>
      </c>
      <c r="C291" s="5">
        <v>30019884</v>
      </c>
      <c r="D291" t="s">
        <v>314</v>
      </c>
      <c r="E291" s="1" t="s">
        <v>2385</v>
      </c>
      <c r="F291" s="8">
        <v>5.3242076873779292</v>
      </c>
      <c r="G291" s="35">
        <v>52245.606268600081</v>
      </c>
      <c r="H291" s="7">
        <v>0</v>
      </c>
      <c r="I291" s="7">
        <v>0</v>
      </c>
      <c r="J291" s="7">
        <v>0</v>
      </c>
      <c r="K291" s="7">
        <v>0</v>
      </c>
      <c r="L291" s="7">
        <v>0</v>
      </c>
      <c r="M291" s="7">
        <v>0</v>
      </c>
      <c r="N291" s="7">
        <v>0</v>
      </c>
      <c r="O291" s="7">
        <v>1</v>
      </c>
      <c r="P291" s="7">
        <v>0</v>
      </c>
      <c r="Q291" s="7">
        <v>2</v>
      </c>
      <c r="R291" s="7">
        <v>0</v>
      </c>
      <c r="S291" s="7">
        <v>2</v>
      </c>
      <c r="T291" s="7">
        <v>5</v>
      </c>
      <c r="U291" s="8">
        <v>9.5701827523916191E-2</v>
      </c>
      <c r="V291" s="2">
        <v>56.58</v>
      </c>
      <c r="W291" s="2">
        <v>2.2964509394572024</v>
      </c>
      <c r="X291" s="7">
        <v>1</v>
      </c>
      <c r="Y291" s="7">
        <v>2</v>
      </c>
      <c r="Z291" t="s">
        <v>14</v>
      </c>
      <c r="AA291" t="s">
        <v>32</v>
      </c>
      <c r="AB291">
        <v>5</v>
      </c>
    </row>
    <row r="292" spans="1:28">
      <c r="A292" t="s">
        <v>912</v>
      </c>
      <c r="B292" t="s">
        <v>1524</v>
      </c>
      <c r="C292" s="5">
        <v>30019890</v>
      </c>
      <c r="D292" t="s">
        <v>316</v>
      </c>
      <c r="E292" s="1" t="s">
        <v>2386</v>
      </c>
      <c r="F292" s="8">
        <v>5.2014759063720701</v>
      </c>
      <c r="G292" s="35">
        <v>38092.227825600035</v>
      </c>
      <c r="H292" s="7">
        <v>0</v>
      </c>
      <c r="I292" s="7">
        <v>0</v>
      </c>
      <c r="J292" s="7">
        <v>0</v>
      </c>
      <c r="K292" s="7">
        <v>0</v>
      </c>
      <c r="L292" s="7">
        <v>0</v>
      </c>
      <c r="M292" s="7">
        <v>0</v>
      </c>
      <c r="N292" s="7">
        <v>4</v>
      </c>
      <c r="O292" s="7">
        <v>2</v>
      </c>
      <c r="P292" s="7">
        <v>5</v>
      </c>
      <c r="Q292" s="7">
        <v>5</v>
      </c>
      <c r="R292" s="7">
        <v>8</v>
      </c>
      <c r="S292" s="7">
        <v>5</v>
      </c>
      <c r="T292" s="7">
        <v>29</v>
      </c>
      <c r="U292" s="8">
        <v>0.76131015840744376</v>
      </c>
      <c r="V292" s="2">
        <v>161.36000000000001</v>
      </c>
      <c r="W292" s="2">
        <v>15.290519877675839</v>
      </c>
      <c r="X292" s="7">
        <v>5</v>
      </c>
      <c r="Y292" s="7">
        <v>8</v>
      </c>
      <c r="Z292" t="s">
        <v>15</v>
      </c>
      <c r="AA292" t="s">
        <v>33</v>
      </c>
      <c r="AB292">
        <v>29</v>
      </c>
    </row>
    <row r="293" spans="1:28">
      <c r="A293" t="s">
        <v>912</v>
      </c>
      <c r="B293" t="s">
        <v>1997</v>
      </c>
      <c r="C293" s="5">
        <v>161511206</v>
      </c>
      <c r="D293" t="s">
        <v>40</v>
      </c>
      <c r="E293" s="1" t="s">
        <v>2385</v>
      </c>
      <c r="F293" s="8">
        <v>5.3168979644775396</v>
      </c>
      <c r="G293" s="35">
        <v>51736.38750960007</v>
      </c>
      <c r="H293" s="7">
        <v>0</v>
      </c>
      <c r="I293" s="7">
        <v>0</v>
      </c>
      <c r="J293" s="7">
        <v>0</v>
      </c>
      <c r="K293" s="7">
        <v>0</v>
      </c>
      <c r="L293" s="7">
        <v>0</v>
      </c>
      <c r="M293" s="7">
        <v>0</v>
      </c>
      <c r="N293" s="7">
        <v>0</v>
      </c>
      <c r="O293" s="7">
        <v>0</v>
      </c>
      <c r="P293" s="7">
        <v>1</v>
      </c>
      <c r="Q293" s="7">
        <v>0</v>
      </c>
      <c r="R293" s="7">
        <v>2</v>
      </c>
      <c r="S293" s="7">
        <v>0</v>
      </c>
      <c r="T293" s="7">
        <v>3</v>
      </c>
      <c r="U293" s="8">
        <v>5.798626739146269E-2</v>
      </c>
      <c r="V293" s="2">
        <v>38.18</v>
      </c>
      <c r="W293" s="2">
        <v>2.3206751054852321</v>
      </c>
      <c r="X293" s="7">
        <v>1</v>
      </c>
      <c r="Y293" s="7">
        <v>1</v>
      </c>
      <c r="Z293" t="s">
        <v>13</v>
      </c>
      <c r="AA293" t="s">
        <v>29</v>
      </c>
      <c r="AB293">
        <v>3</v>
      </c>
    </row>
    <row r="294" spans="1:28">
      <c r="A294" t="s">
        <v>912</v>
      </c>
      <c r="B294" t="s">
        <v>2076</v>
      </c>
      <c r="C294" s="5">
        <v>30022505</v>
      </c>
      <c r="D294" t="s">
        <v>650</v>
      </c>
      <c r="E294" s="1" t="s">
        <v>2387</v>
      </c>
      <c r="F294" s="8">
        <v>6.3599391937255856</v>
      </c>
      <c r="G294" s="35">
        <v>41944.168811600044</v>
      </c>
      <c r="H294" s="7">
        <v>0</v>
      </c>
      <c r="I294" s="7">
        <v>0</v>
      </c>
      <c r="J294" s="7">
        <v>0</v>
      </c>
      <c r="K294" s="7">
        <v>0</v>
      </c>
      <c r="L294" s="7">
        <v>0</v>
      </c>
      <c r="M294" s="7">
        <v>1</v>
      </c>
      <c r="N294" s="7">
        <v>0</v>
      </c>
      <c r="O294" s="7">
        <v>0</v>
      </c>
      <c r="P294" s="7">
        <v>0</v>
      </c>
      <c r="Q294" s="7">
        <v>1</v>
      </c>
      <c r="R294" s="7">
        <v>0</v>
      </c>
      <c r="S294" s="7">
        <v>0</v>
      </c>
      <c r="T294" s="7">
        <v>2</v>
      </c>
      <c r="U294" s="8">
        <v>4.7682432544637332E-2</v>
      </c>
      <c r="V294" s="2">
        <v>64.27</v>
      </c>
      <c r="W294" s="2">
        <v>3.4210526315789478</v>
      </c>
      <c r="X294" s="7">
        <v>1</v>
      </c>
      <c r="Y294" s="7">
        <v>1</v>
      </c>
      <c r="Z294" t="s">
        <v>14</v>
      </c>
      <c r="AA294" t="s">
        <v>32</v>
      </c>
      <c r="AB294">
        <v>2</v>
      </c>
    </row>
    <row r="295" spans="1:28">
      <c r="A295" t="s">
        <v>1380</v>
      </c>
      <c r="B295" t="s">
        <v>1381</v>
      </c>
      <c r="C295" s="5">
        <v>30022698</v>
      </c>
      <c r="D295" t="s">
        <v>706</v>
      </c>
      <c r="E295" s="1" t="s">
        <v>2381</v>
      </c>
      <c r="F295" s="8">
        <v>5.3046298980712887</v>
      </c>
      <c r="G295" s="35">
        <v>40068.84917760003</v>
      </c>
      <c r="H295" s="7">
        <v>8</v>
      </c>
      <c r="I295" s="7">
        <v>6</v>
      </c>
      <c r="J295" s="7">
        <v>3</v>
      </c>
      <c r="K295" s="7">
        <v>8</v>
      </c>
      <c r="L295" s="7">
        <v>12</v>
      </c>
      <c r="M295" s="7">
        <v>3</v>
      </c>
      <c r="N295" s="7">
        <v>1</v>
      </c>
      <c r="O295" s="7">
        <v>1</v>
      </c>
      <c r="P295" s="7">
        <v>2</v>
      </c>
      <c r="Q295" s="7">
        <v>11</v>
      </c>
      <c r="R295" s="7">
        <v>2</v>
      </c>
      <c r="S295" s="7">
        <v>2</v>
      </c>
      <c r="T295" s="7">
        <v>59</v>
      </c>
      <c r="U295" s="8">
        <v>1.4724655489477643</v>
      </c>
      <c r="V295" s="2">
        <v>338.22999999999996</v>
      </c>
      <c r="W295" s="2">
        <v>18.037135278514587</v>
      </c>
      <c r="X295" s="7">
        <v>6</v>
      </c>
      <c r="Y295" s="7">
        <v>12</v>
      </c>
      <c r="Z295" t="s">
        <v>11</v>
      </c>
      <c r="AA295" t="s">
        <v>25</v>
      </c>
      <c r="AB295">
        <v>59</v>
      </c>
    </row>
    <row r="296" spans="1:28">
      <c r="A296" t="s">
        <v>1174</v>
      </c>
      <c r="B296" t="s">
        <v>1175</v>
      </c>
      <c r="C296" s="5">
        <v>30020338</v>
      </c>
      <c r="D296" t="s">
        <v>363</v>
      </c>
      <c r="E296" s="1" t="s">
        <v>2388</v>
      </c>
      <c r="F296" s="8">
        <v>5.7323253631591804</v>
      </c>
      <c r="G296" s="35">
        <v>73405.625266600226</v>
      </c>
      <c r="H296" s="7">
        <v>10</v>
      </c>
      <c r="I296" s="7">
        <v>10</v>
      </c>
      <c r="J296" s="7">
        <v>3</v>
      </c>
      <c r="K296" s="7">
        <v>7</v>
      </c>
      <c r="L296" s="7">
        <v>14</v>
      </c>
      <c r="M296" s="7">
        <v>17</v>
      </c>
      <c r="N296" s="7">
        <v>11</v>
      </c>
      <c r="O296" s="7">
        <v>13</v>
      </c>
      <c r="P296" s="7">
        <v>14</v>
      </c>
      <c r="Q296" s="7">
        <v>22</v>
      </c>
      <c r="R296" s="7">
        <v>12</v>
      </c>
      <c r="S296" s="7">
        <v>13</v>
      </c>
      <c r="T296" s="7">
        <v>146</v>
      </c>
      <c r="U296" s="8">
        <v>1.9889483873987301</v>
      </c>
      <c r="V296" s="2">
        <v>376.48</v>
      </c>
      <c r="W296" s="2">
        <v>24.802527646129541</v>
      </c>
      <c r="X296" s="7">
        <v>10</v>
      </c>
      <c r="Y296" s="7">
        <v>22</v>
      </c>
      <c r="Z296" t="s">
        <v>14</v>
      </c>
      <c r="AA296" t="s">
        <v>32</v>
      </c>
      <c r="AB296">
        <v>146</v>
      </c>
    </row>
    <row r="297" spans="1:28">
      <c r="A297" t="s">
        <v>1182</v>
      </c>
      <c r="B297" t="s">
        <v>1183</v>
      </c>
      <c r="C297" s="5">
        <v>30019639</v>
      </c>
      <c r="D297" t="s">
        <v>276</v>
      </c>
      <c r="E297" s="1" t="s">
        <v>2389</v>
      </c>
      <c r="F297" s="8">
        <v>7.0205234527587894</v>
      </c>
      <c r="G297" s="35">
        <v>41416.579819600098</v>
      </c>
      <c r="H297" s="7">
        <v>8</v>
      </c>
      <c r="I297" s="7">
        <v>8</v>
      </c>
      <c r="J297" s="7">
        <v>7</v>
      </c>
      <c r="K297" s="7">
        <v>8</v>
      </c>
      <c r="L297" s="7">
        <v>13</v>
      </c>
      <c r="M297" s="7">
        <v>19</v>
      </c>
      <c r="N297" s="7">
        <v>11</v>
      </c>
      <c r="O297" s="7">
        <v>14</v>
      </c>
      <c r="P297" s="7">
        <v>16</v>
      </c>
      <c r="Q297" s="7">
        <v>17</v>
      </c>
      <c r="R297" s="7">
        <v>9</v>
      </c>
      <c r="S297" s="7">
        <v>10</v>
      </c>
      <c r="T297" s="7">
        <v>140</v>
      </c>
      <c r="U297" s="8">
        <v>3.380288778305784</v>
      </c>
      <c r="V297" s="2">
        <v>344.15</v>
      </c>
      <c r="W297" s="2">
        <v>28.496042216358841</v>
      </c>
      <c r="X297" s="7">
        <v>8</v>
      </c>
      <c r="Y297" s="7">
        <v>19</v>
      </c>
      <c r="Z297" t="s">
        <v>11</v>
      </c>
      <c r="AA297" t="s">
        <v>25</v>
      </c>
      <c r="AB297">
        <v>140</v>
      </c>
    </row>
    <row r="298" spans="1:28">
      <c r="A298" t="s">
        <v>902</v>
      </c>
      <c r="B298" t="s">
        <v>903</v>
      </c>
      <c r="C298" s="5">
        <v>30018552</v>
      </c>
      <c r="D298" t="s">
        <v>151</v>
      </c>
      <c r="E298" s="1" t="s">
        <v>2390</v>
      </c>
      <c r="F298" s="8">
        <v>5.4336490631103516</v>
      </c>
      <c r="G298" s="35">
        <v>56189.58372560011</v>
      </c>
      <c r="H298" s="7">
        <v>83</v>
      </c>
      <c r="I298" s="7">
        <v>95</v>
      </c>
      <c r="J298" s="7">
        <v>61</v>
      </c>
      <c r="K298" s="7">
        <v>85</v>
      </c>
      <c r="L298" s="7">
        <v>111</v>
      </c>
      <c r="M298" s="7">
        <v>137</v>
      </c>
      <c r="N298" s="7">
        <v>81</v>
      </c>
      <c r="O298" s="7">
        <v>79</v>
      </c>
      <c r="P298" s="7">
        <v>71</v>
      </c>
      <c r="Q298" s="7">
        <v>78</v>
      </c>
      <c r="R298" s="7">
        <v>59</v>
      </c>
      <c r="S298" s="7">
        <v>54</v>
      </c>
      <c r="T298" s="7">
        <v>994</v>
      </c>
      <c r="U298" s="8">
        <v>17.690111477852636</v>
      </c>
      <c r="V298" s="2">
        <v>1858.21</v>
      </c>
      <c r="W298" s="2">
        <v>73.592233009708735</v>
      </c>
      <c r="X298" s="7">
        <v>35</v>
      </c>
      <c r="Y298" s="7">
        <v>137</v>
      </c>
      <c r="Z298" t="s">
        <v>11</v>
      </c>
      <c r="AA298" t="s">
        <v>25</v>
      </c>
      <c r="AB298">
        <v>994</v>
      </c>
    </row>
    <row r="299" spans="1:28" s="9" customFormat="1">
      <c r="A299" s="17"/>
      <c r="B299" s="17"/>
      <c r="C299" s="19"/>
      <c r="D299" s="18"/>
      <c r="E299" s="22" t="s">
        <v>2843</v>
      </c>
      <c r="F299" s="19"/>
      <c r="G299" s="34"/>
      <c r="H299" s="19"/>
      <c r="I299" s="19"/>
      <c r="J299" s="19"/>
      <c r="K299" s="19"/>
      <c r="L299" s="19"/>
      <c r="M299" s="19"/>
      <c r="N299" s="19"/>
      <c r="O299" s="19"/>
      <c r="P299" s="19"/>
      <c r="Q299" s="19"/>
      <c r="R299" s="19"/>
      <c r="S299" s="19"/>
      <c r="T299" s="19"/>
      <c r="U299" s="26"/>
      <c r="V299" s="20"/>
      <c r="W299" s="20"/>
      <c r="X299" s="20"/>
      <c r="Y299" s="20"/>
      <c r="Z299" s="20"/>
      <c r="AA299" s="20"/>
      <c r="AB299" s="20"/>
    </row>
    <row r="300" spans="1:28">
      <c r="A300" t="s">
        <v>912</v>
      </c>
      <c r="B300" t="s">
        <v>1456</v>
      </c>
      <c r="C300" s="5">
        <v>30021357</v>
      </c>
      <c r="D300" t="s">
        <v>423</v>
      </c>
      <c r="E300" s="1" t="s">
        <v>2391</v>
      </c>
      <c r="F300" s="8">
        <v>5.8217288970947267</v>
      </c>
      <c r="G300" s="35">
        <v>43229.284120600096</v>
      </c>
      <c r="H300" s="7">
        <v>5</v>
      </c>
      <c r="I300" s="7">
        <v>1</v>
      </c>
      <c r="J300" s="7">
        <v>2</v>
      </c>
      <c r="K300" s="7">
        <v>3</v>
      </c>
      <c r="L300" s="7">
        <v>5</v>
      </c>
      <c r="M300" s="7">
        <v>7</v>
      </c>
      <c r="N300" s="7">
        <v>3</v>
      </c>
      <c r="O300" s="7">
        <v>4</v>
      </c>
      <c r="P300" s="7">
        <v>4</v>
      </c>
      <c r="Q300" s="7">
        <v>4</v>
      </c>
      <c r="R300" s="7">
        <v>2</v>
      </c>
      <c r="S300" s="7">
        <v>2</v>
      </c>
      <c r="T300" s="7">
        <v>42</v>
      </c>
      <c r="U300" s="8">
        <v>0.97156362531540741</v>
      </c>
      <c r="V300" s="2">
        <v>149.78</v>
      </c>
      <c r="W300" s="2">
        <v>12.564102564102564</v>
      </c>
      <c r="X300" s="7">
        <v>4</v>
      </c>
      <c r="Y300" s="7">
        <v>7</v>
      </c>
      <c r="Z300" t="s">
        <v>11</v>
      </c>
      <c r="AA300" t="s">
        <v>25</v>
      </c>
      <c r="AB300">
        <v>42</v>
      </c>
    </row>
    <row r="301" spans="1:28">
      <c r="A301" t="s">
        <v>912</v>
      </c>
      <c r="B301" t="s">
        <v>1621</v>
      </c>
      <c r="C301" s="5">
        <v>30021358</v>
      </c>
      <c r="D301" t="s">
        <v>424</v>
      </c>
      <c r="E301" s="1" t="s">
        <v>2392</v>
      </c>
      <c r="F301" s="8">
        <v>5.3844745635986326</v>
      </c>
      <c r="G301" s="35">
        <v>40473.62097360006</v>
      </c>
      <c r="H301" s="7">
        <v>1</v>
      </c>
      <c r="I301" s="7">
        <v>2</v>
      </c>
      <c r="J301" s="7">
        <v>1</v>
      </c>
      <c r="K301" s="7">
        <v>3</v>
      </c>
      <c r="L301" s="7">
        <v>3</v>
      </c>
      <c r="M301" s="7">
        <v>4</v>
      </c>
      <c r="N301" s="7">
        <v>1</v>
      </c>
      <c r="O301" s="7">
        <v>0</v>
      </c>
      <c r="P301" s="7">
        <v>0</v>
      </c>
      <c r="Q301" s="7">
        <v>2</v>
      </c>
      <c r="R301" s="7">
        <v>1</v>
      </c>
      <c r="S301" s="7">
        <v>2</v>
      </c>
      <c r="T301" s="7">
        <v>20</v>
      </c>
      <c r="U301" s="8">
        <v>0.49414901654204607</v>
      </c>
      <c r="V301" s="2">
        <v>73.8</v>
      </c>
      <c r="W301" s="2">
        <v>13.888888888888889</v>
      </c>
      <c r="X301" s="7">
        <v>3</v>
      </c>
      <c r="Y301" s="7">
        <v>4</v>
      </c>
      <c r="Z301" t="s">
        <v>11</v>
      </c>
      <c r="AA301" t="s">
        <v>25</v>
      </c>
      <c r="AB301">
        <v>20</v>
      </c>
    </row>
    <row r="302" spans="1:28">
      <c r="A302" t="s">
        <v>912</v>
      </c>
      <c r="B302" t="s">
        <v>1294</v>
      </c>
      <c r="C302" s="5">
        <v>30021889</v>
      </c>
      <c r="D302" t="s">
        <v>471</v>
      </c>
      <c r="E302" s="1" t="s">
        <v>2393</v>
      </c>
      <c r="F302" s="8">
        <v>5.7093227386474608</v>
      </c>
      <c r="G302" s="35">
        <v>44188.686047600058</v>
      </c>
      <c r="H302" s="7">
        <v>5</v>
      </c>
      <c r="I302" s="7">
        <v>7</v>
      </c>
      <c r="J302" s="7">
        <v>3</v>
      </c>
      <c r="K302" s="7">
        <v>6</v>
      </c>
      <c r="L302" s="7">
        <v>6</v>
      </c>
      <c r="M302" s="7">
        <v>7</v>
      </c>
      <c r="N302" s="7">
        <v>8</v>
      </c>
      <c r="O302" s="7">
        <v>7</v>
      </c>
      <c r="P302" s="7">
        <v>5</v>
      </c>
      <c r="Q302" s="7">
        <v>10</v>
      </c>
      <c r="R302" s="7">
        <v>9</v>
      </c>
      <c r="S302" s="7">
        <v>9</v>
      </c>
      <c r="T302" s="7">
        <v>82</v>
      </c>
      <c r="U302" s="8">
        <v>1.8556786212577037</v>
      </c>
      <c r="V302" s="2">
        <v>364.89</v>
      </c>
      <c r="W302" s="2">
        <v>26.341463414634148</v>
      </c>
      <c r="X302" s="7">
        <v>6</v>
      </c>
      <c r="Y302" s="7">
        <v>10</v>
      </c>
      <c r="Z302" t="s">
        <v>14</v>
      </c>
      <c r="AA302" t="s">
        <v>32</v>
      </c>
      <c r="AB302">
        <v>82</v>
      </c>
    </row>
    <row r="303" spans="1:28">
      <c r="A303" t="s">
        <v>912</v>
      </c>
      <c r="B303" t="s">
        <v>1097</v>
      </c>
      <c r="C303" s="5">
        <v>30022308</v>
      </c>
      <c r="D303" t="s">
        <v>599</v>
      </c>
      <c r="E303" s="1" t="s">
        <v>2394</v>
      </c>
      <c r="F303" s="8">
        <v>5.6554454803466809</v>
      </c>
      <c r="G303" s="35">
        <v>49367.119430600105</v>
      </c>
      <c r="H303" s="7">
        <v>12</v>
      </c>
      <c r="I303" s="7">
        <v>12</v>
      </c>
      <c r="J303" s="7">
        <v>5</v>
      </c>
      <c r="K303" s="7">
        <v>10</v>
      </c>
      <c r="L303" s="7">
        <v>23</v>
      </c>
      <c r="M303" s="7">
        <v>28</v>
      </c>
      <c r="N303" s="7">
        <v>20</v>
      </c>
      <c r="O303" s="7">
        <v>20</v>
      </c>
      <c r="P303" s="7">
        <v>21</v>
      </c>
      <c r="Q303" s="7">
        <v>25</v>
      </c>
      <c r="R303" s="7">
        <v>21</v>
      </c>
      <c r="S303" s="7">
        <v>20</v>
      </c>
      <c r="T303" s="7">
        <v>217</v>
      </c>
      <c r="U303" s="8">
        <v>4.3956382811651968</v>
      </c>
      <c r="V303" s="2">
        <v>546.9533050281841</v>
      </c>
      <c r="W303" s="2">
        <v>42.058165548098437</v>
      </c>
      <c r="X303" s="7">
        <v>11</v>
      </c>
      <c r="Y303" s="7">
        <v>25</v>
      </c>
      <c r="Z303" t="s">
        <v>14</v>
      </c>
      <c r="AA303" t="s">
        <v>32</v>
      </c>
      <c r="AB303">
        <v>217</v>
      </c>
    </row>
    <row r="304" spans="1:28">
      <c r="A304" t="s">
        <v>912</v>
      </c>
      <c r="B304" t="s">
        <v>1006</v>
      </c>
      <c r="C304" s="5">
        <v>30023347</v>
      </c>
      <c r="D304" t="s">
        <v>815</v>
      </c>
      <c r="E304" s="1" t="s">
        <v>2395</v>
      </c>
      <c r="F304" s="8">
        <v>5.700632858276367</v>
      </c>
      <c r="G304" s="35">
        <v>45230.052137600076</v>
      </c>
      <c r="H304" s="7">
        <v>14</v>
      </c>
      <c r="I304" s="7">
        <v>13</v>
      </c>
      <c r="J304" s="7">
        <v>10</v>
      </c>
      <c r="K304" s="7">
        <v>14</v>
      </c>
      <c r="L304" s="7">
        <v>25</v>
      </c>
      <c r="M304" s="7">
        <v>31</v>
      </c>
      <c r="N304" s="7">
        <v>30</v>
      </c>
      <c r="O304" s="7">
        <v>32</v>
      </c>
      <c r="P304" s="7">
        <v>48</v>
      </c>
      <c r="Q304" s="7">
        <v>56</v>
      </c>
      <c r="R304" s="7">
        <v>47</v>
      </c>
      <c r="S304" s="7">
        <v>44</v>
      </c>
      <c r="T304" s="7">
        <v>364</v>
      </c>
      <c r="U304" s="8">
        <v>8.0477466374044724</v>
      </c>
      <c r="V304" s="2">
        <v>1014.5</v>
      </c>
      <c r="W304" s="2">
        <v>51.690821256038646</v>
      </c>
      <c r="X304" s="7">
        <v>18</v>
      </c>
      <c r="Y304" s="7">
        <v>56</v>
      </c>
      <c r="Z304" t="s">
        <v>14</v>
      </c>
      <c r="AA304" t="s">
        <v>32</v>
      </c>
      <c r="AB304">
        <v>364</v>
      </c>
    </row>
    <row r="305" spans="1:28">
      <c r="A305" t="s">
        <v>912</v>
      </c>
      <c r="B305" t="s">
        <v>1820</v>
      </c>
      <c r="C305" s="5">
        <v>30023434</v>
      </c>
      <c r="D305" t="s">
        <v>844</v>
      </c>
      <c r="E305" s="1" t="s">
        <v>2396</v>
      </c>
      <c r="F305" s="8">
        <v>4.9860691070556644</v>
      </c>
      <c r="G305" s="35">
        <v>46740.572985600091</v>
      </c>
      <c r="H305" s="7">
        <v>1</v>
      </c>
      <c r="I305" s="7">
        <v>1</v>
      </c>
      <c r="J305" s="7">
        <v>0</v>
      </c>
      <c r="K305" s="7">
        <v>1</v>
      </c>
      <c r="L305" s="7">
        <v>1</v>
      </c>
      <c r="M305" s="7">
        <v>2</v>
      </c>
      <c r="N305" s="7">
        <v>1</v>
      </c>
      <c r="O305" s="7">
        <v>0</v>
      </c>
      <c r="P305" s="7">
        <v>0</v>
      </c>
      <c r="Q305" s="7">
        <v>1</v>
      </c>
      <c r="R305" s="7">
        <v>0</v>
      </c>
      <c r="S305" s="7">
        <v>0</v>
      </c>
      <c r="T305" s="7">
        <v>8</v>
      </c>
      <c r="U305" s="8">
        <v>0.17115750811323285</v>
      </c>
      <c r="V305" s="2">
        <v>47.01</v>
      </c>
      <c r="W305" s="2">
        <v>3.4802784222737819</v>
      </c>
      <c r="X305" s="7">
        <v>1</v>
      </c>
      <c r="Y305" s="7">
        <v>2</v>
      </c>
      <c r="Z305" t="s">
        <v>11</v>
      </c>
      <c r="AA305" t="s">
        <v>25</v>
      </c>
      <c r="AB305">
        <v>8</v>
      </c>
    </row>
    <row r="306" spans="1:28">
      <c r="A306" t="s">
        <v>1202</v>
      </c>
      <c r="B306" t="s">
        <v>1203</v>
      </c>
      <c r="C306" s="5">
        <v>30021890</v>
      </c>
      <c r="D306" t="s">
        <v>472</v>
      </c>
      <c r="E306" s="1" t="s">
        <v>2397</v>
      </c>
      <c r="F306" s="8">
        <v>5.4455081939697267</v>
      </c>
      <c r="G306" s="35">
        <v>38080.78341360006</v>
      </c>
      <c r="H306" s="7">
        <v>7</v>
      </c>
      <c r="I306" s="7">
        <v>9</v>
      </c>
      <c r="J306" s="7">
        <v>5</v>
      </c>
      <c r="K306" s="7">
        <v>10</v>
      </c>
      <c r="L306" s="7">
        <v>15</v>
      </c>
      <c r="M306" s="7">
        <v>16</v>
      </c>
      <c r="N306" s="7">
        <v>3</v>
      </c>
      <c r="O306" s="7">
        <v>6</v>
      </c>
      <c r="P306" s="7">
        <v>13</v>
      </c>
      <c r="Q306" s="7">
        <v>12</v>
      </c>
      <c r="R306" s="7">
        <v>14</v>
      </c>
      <c r="S306" s="7">
        <v>13</v>
      </c>
      <c r="T306" s="7">
        <v>123</v>
      </c>
      <c r="U306" s="8">
        <v>3.2299755670486583</v>
      </c>
      <c r="V306" s="2">
        <v>296.62</v>
      </c>
      <c r="W306" s="2">
        <v>36.389684813753583</v>
      </c>
      <c r="X306" s="7">
        <v>7</v>
      </c>
      <c r="Y306" s="7">
        <v>14</v>
      </c>
      <c r="Z306" t="s">
        <v>15</v>
      </c>
      <c r="AA306" t="s">
        <v>33</v>
      </c>
      <c r="AB306">
        <v>123</v>
      </c>
    </row>
    <row r="307" spans="1:28">
      <c r="A307" t="s">
        <v>1235</v>
      </c>
      <c r="B307" t="s">
        <v>1236</v>
      </c>
      <c r="C307" s="5">
        <v>30022307</v>
      </c>
      <c r="D307" t="s">
        <v>598</v>
      </c>
      <c r="E307" s="1" t="s">
        <v>2398</v>
      </c>
      <c r="F307" s="8">
        <v>5.4270549774169909</v>
      </c>
      <c r="G307" s="35">
        <v>59369.938893600141</v>
      </c>
      <c r="H307" s="7">
        <v>2</v>
      </c>
      <c r="I307" s="7">
        <v>3</v>
      </c>
      <c r="J307" s="7">
        <v>2</v>
      </c>
      <c r="K307" s="7">
        <v>4</v>
      </c>
      <c r="L307" s="7">
        <v>11</v>
      </c>
      <c r="M307" s="7">
        <v>11</v>
      </c>
      <c r="N307" s="7">
        <v>9</v>
      </c>
      <c r="O307" s="7">
        <v>10</v>
      </c>
      <c r="P307" s="7">
        <v>17</v>
      </c>
      <c r="Q307" s="7">
        <v>17</v>
      </c>
      <c r="R307" s="7">
        <v>11</v>
      </c>
      <c r="S307" s="7">
        <v>12</v>
      </c>
      <c r="T307" s="7">
        <v>109</v>
      </c>
      <c r="U307" s="8">
        <v>1.8359459691434816</v>
      </c>
      <c r="V307" s="2">
        <v>443.51999999999992</v>
      </c>
      <c r="W307" s="2">
        <v>37.265917602996254</v>
      </c>
      <c r="X307" s="7">
        <v>12</v>
      </c>
      <c r="Y307" s="7">
        <v>17</v>
      </c>
      <c r="Z307" t="s">
        <v>13</v>
      </c>
      <c r="AA307" t="s">
        <v>29</v>
      </c>
      <c r="AB307">
        <v>109</v>
      </c>
    </row>
    <row r="308" spans="1:28">
      <c r="A308" t="s">
        <v>1021</v>
      </c>
      <c r="B308" t="s">
        <v>1022</v>
      </c>
      <c r="C308" s="5">
        <v>30022309</v>
      </c>
      <c r="D308" t="s">
        <v>600</v>
      </c>
      <c r="E308" s="1" t="s">
        <v>2399</v>
      </c>
      <c r="F308" s="8">
        <v>5.1470874786376948</v>
      </c>
      <c r="G308" s="35">
        <v>40200.004937600068</v>
      </c>
      <c r="H308" s="7">
        <v>26</v>
      </c>
      <c r="I308" s="7">
        <v>25</v>
      </c>
      <c r="J308" s="7">
        <v>18</v>
      </c>
      <c r="K308" s="7">
        <v>28</v>
      </c>
      <c r="L308" s="7">
        <v>25</v>
      </c>
      <c r="M308" s="7">
        <v>32</v>
      </c>
      <c r="N308" s="7">
        <v>26</v>
      </c>
      <c r="O308" s="7">
        <v>28</v>
      </c>
      <c r="P308" s="7">
        <v>30</v>
      </c>
      <c r="Q308" s="7">
        <v>39</v>
      </c>
      <c r="R308" s="7">
        <v>35</v>
      </c>
      <c r="S308" s="7">
        <v>30</v>
      </c>
      <c r="T308" s="7">
        <v>342</v>
      </c>
      <c r="U308" s="8">
        <v>8.5074616416307673</v>
      </c>
      <c r="V308" s="2">
        <v>1000.0699999999998</v>
      </c>
      <c r="W308" s="2">
        <v>61.475409836065573</v>
      </c>
      <c r="X308" s="7">
        <v>21</v>
      </c>
      <c r="Y308" s="7">
        <v>39</v>
      </c>
      <c r="Z308" t="s">
        <v>14</v>
      </c>
      <c r="AA308" t="s">
        <v>32</v>
      </c>
      <c r="AB308">
        <v>342</v>
      </c>
    </row>
    <row r="309" spans="1:28">
      <c r="A309" t="s">
        <v>1303</v>
      </c>
      <c r="B309" t="s">
        <v>1304</v>
      </c>
      <c r="C309" s="5">
        <v>30018806</v>
      </c>
      <c r="D309" t="s">
        <v>185</v>
      </c>
      <c r="E309" s="1" t="s">
        <v>2400</v>
      </c>
      <c r="F309" s="8">
        <v>5.5058261871337901</v>
      </c>
      <c r="G309" s="35">
        <v>43036.226381600049</v>
      </c>
      <c r="H309" s="7">
        <v>3</v>
      </c>
      <c r="I309" s="7">
        <v>5</v>
      </c>
      <c r="J309" s="7">
        <v>4</v>
      </c>
      <c r="K309" s="7">
        <v>4</v>
      </c>
      <c r="L309" s="7">
        <v>15</v>
      </c>
      <c r="M309" s="7">
        <v>15</v>
      </c>
      <c r="N309" s="7">
        <v>2</v>
      </c>
      <c r="O309" s="7">
        <v>1</v>
      </c>
      <c r="P309" s="7">
        <v>7</v>
      </c>
      <c r="Q309" s="7">
        <v>10</v>
      </c>
      <c r="R309" s="7">
        <v>7</v>
      </c>
      <c r="S309" s="7">
        <v>5</v>
      </c>
      <c r="T309" s="7">
        <v>78</v>
      </c>
      <c r="U309" s="8">
        <v>1.8124265661300769</v>
      </c>
      <c r="V309" s="2">
        <v>252.92999999999998</v>
      </c>
      <c r="W309" s="2">
        <v>24.242424242424242</v>
      </c>
      <c r="X309" s="7">
        <v>8</v>
      </c>
      <c r="Y309" s="7">
        <v>15</v>
      </c>
      <c r="Z309" t="s">
        <v>11</v>
      </c>
      <c r="AA309" t="s">
        <v>25</v>
      </c>
      <c r="AB309">
        <v>78</v>
      </c>
    </row>
    <row r="310" spans="1:28">
      <c r="A310" t="s">
        <v>1057</v>
      </c>
      <c r="B310" t="s">
        <v>1058</v>
      </c>
      <c r="C310" s="5">
        <v>30019391</v>
      </c>
      <c r="D310" t="s">
        <v>248</v>
      </c>
      <c r="E310" s="1" t="s">
        <v>2401</v>
      </c>
      <c r="F310" s="8">
        <v>4.9726253509521481</v>
      </c>
      <c r="G310" s="35">
        <v>28313.968476600003</v>
      </c>
      <c r="H310" s="7">
        <v>15</v>
      </c>
      <c r="I310" s="7">
        <v>11</v>
      </c>
      <c r="J310" s="7">
        <v>8</v>
      </c>
      <c r="K310" s="7">
        <v>18</v>
      </c>
      <c r="L310" s="7">
        <v>15</v>
      </c>
      <c r="M310" s="7">
        <v>18</v>
      </c>
      <c r="N310" s="7">
        <v>25</v>
      </c>
      <c r="O310" s="7">
        <v>20</v>
      </c>
      <c r="P310" s="7">
        <v>29</v>
      </c>
      <c r="Q310" s="7">
        <v>30</v>
      </c>
      <c r="R310" s="7">
        <v>37</v>
      </c>
      <c r="S310" s="7">
        <v>36</v>
      </c>
      <c r="T310" s="7">
        <v>262</v>
      </c>
      <c r="U310" s="8">
        <v>9.2533831919933487</v>
      </c>
      <c r="V310" s="2">
        <v>601.91000000000008</v>
      </c>
      <c r="W310" s="2">
        <v>61.240310077519375</v>
      </c>
      <c r="X310" s="7">
        <v>10</v>
      </c>
      <c r="Y310" s="7">
        <v>36</v>
      </c>
      <c r="Z310" t="s">
        <v>16</v>
      </c>
      <c r="AA310" t="s">
        <v>34</v>
      </c>
      <c r="AB310">
        <v>262</v>
      </c>
    </row>
    <row r="311" spans="1:28">
      <c r="A311" t="s">
        <v>1024</v>
      </c>
      <c r="B311" t="s">
        <v>1025</v>
      </c>
      <c r="C311" s="5">
        <v>30019390</v>
      </c>
      <c r="D311" t="s">
        <v>247</v>
      </c>
      <c r="E311" s="1" t="s">
        <v>2402</v>
      </c>
      <c r="F311" s="8">
        <v>5.7344722747802743</v>
      </c>
      <c r="G311" s="35">
        <v>43602.924686600032</v>
      </c>
      <c r="H311" s="7">
        <v>16</v>
      </c>
      <c r="I311" s="7">
        <v>19</v>
      </c>
      <c r="J311" s="7">
        <v>9</v>
      </c>
      <c r="K311" s="7">
        <v>19</v>
      </c>
      <c r="L311" s="7">
        <v>22</v>
      </c>
      <c r="M311" s="7">
        <v>27</v>
      </c>
      <c r="N311" s="7">
        <v>25</v>
      </c>
      <c r="O311" s="7">
        <v>33</v>
      </c>
      <c r="P311" s="7">
        <v>38</v>
      </c>
      <c r="Q311" s="7">
        <v>42</v>
      </c>
      <c r="R311" s="7">
        <v>37</v>
      </c>
      <c r="S311" s="7">
        <v>39</v>
      </c>
      <c r="T311" s="7">
        <v>326</v>
      </c>
      <c r="U311" s="8">
        <v>7.4765626925981339</v>
      </c>
      <c r="V311" s="2">
        <v>671.11</v>
      </c>
      <c r="W311" s="2">
        <v>64.987405541561714</v>
      </c>
      <c r="X311" s="7">
        <v>15</v>
      </c>
      <c r="Y311" s="7">
        <v>42</v>
      </c>
      <c r="Z311" t="s">
        <v>14</v>
      </c>
      <c r="AA311" t="s">
        <v>32</v>
      </c>
      <c r="AB311">
        <v>326</v>
      </c>
    </row>
    <row r="312" spans="1:28" s="9" customFormat="1">
      <c r="A312" s="17"/>
      <c r="B312" s="17"/>
      <c r="C312" s="19"/>
      <c r="D312" s="18"/>
      <c r="E312" s="22" t="s">
        <v>2844</v>
      </c>
      <c r="F312" s="19"/>
      <c r="G312" s="34"/>
      <c r="H312" s="19"/>
      <c r="I312" s="19"/>
      <c r="J312" s="19"/>
      <c r="K312" s="19"/>
      <c r="L312" s="19"/>
      <c r="M312" s="19"/>
      <c r="N312" s="19"/>
      <c r="O312" s="19"/>
      <c r="P312" s="19"/>
      <c r="Q312" s="19"/>
      <c r="R312" s="19"/>
      <c r="S312" s="19"/>
      <c r="T312" s="19"/>
      <c r="U312" s="26"/>
      <c r="V312" s="20"/>
      <c r="W312" s="20"/>
      <c r="X312" s="20"/>
      <c r="Y312" s="20"/>
      <c r="Z312" s="20"/>
      <c r="AA312" s="20"/>
      <c r="AB312" s="20"/>
    </row>
    <row r="313" spans="1:28">
      <c r="A313" t="s">
        <v>912</v>
      </c>
      <c r="B313" s="9" t="s">
        <v>1814</v>
      </c>
      <c r="C313" s="5">
        <v>30021326</v>
      </c>
      <c r="D313" t="s">
        <v>422</v>
      </c>
      <c r="E313" s="1" t="s">
        <v>2403</v>
      </c>
      <c r="F313" s="8">
        <v>5.195341873168946</v>
      </c>
      <c r="G313" s="35">
        <v>35505.999148600044</v>
      </c>
      <c r="H313" s="7">
        <v>0</v>
      </c>
      <c r="I313" s="7">
        <v>0</v>
      </c>
      <c r="J313" s="7">
        <v>0</v>
      </c>
      <c r="K313" s="7">
        <v>0</v>
      </c>
      <c r="L313" s="7">
        <v>1</v>
      </c>
      <c r="M313" s="7">
        <v>1</v>
      </c>
      <c r="N313" s="7">
        <v>0</v>
      </c>
      <c r="O313" s="7">
        <v>0</v>
      </c>
      <c r="P313" s="7">
        <v>1</v>
      </c>
      <c r="Q313" s="7">
        <v>1</v>
      </c>
      <c r="R313" s="7">
        <v>2</v>
      </c>
      <c r="S313" s="7">
        <v>2</v>
      </c>
      <c r="T313" s="7">
        <v>8</v>
      </c>
      <c r="U313" s="8">
        <v>0.22531403683412274</v>
      </c>
      <c r="V313" s="2">
        <v>43.31</v>
      </c>
      <c r="W313" s="2">
        <v>3.0211480362537766</v>
      </c>
      <c r="X313" s="7">
        <v>1</v>
      </c>
      <c r="Y313" s="7">
        <v>1</v>
      </c>
      <c r="Z313" t="s">
        <v>13</v>
      </c>
      <c r="AA313" t="s">
        <v>29</v>
      </c>
      <c r="AB313">
        <v>8</v>
      </c>
    </row>
    <row r="314" spans="1:28">
      <c r="A314" t="s">
        <v>912</v>
      </c>
      <c r="B314" t="s">
        <v>1147</v>
      </c>
      <c r="C314" s="5">
        <v>30018339</v>
      </c>
      <c r="D314" t="s">
        <v>69</v>
      </c>
      <c r="E314" s="1" t="s">
        <v>2404</v>
      </c>
      <c r="F314" s="8">
        <v>5.3716953277587898</v>
      </c>
      <c r="G314" s="35">
        <v>32912.339524600029</v>
      </c>
      <c r="H314" s="7">
        <v>13</v>
      </c>
      <c r="I314" s="7">
        <v>15</v>
      </c>
      <c r="J314" s="7">
        <v>10</v>
      </c>
      <c r="K314" s="7">
        <v>12</v>
      </c>
      <c r="L314" s="7">
        <v>23</v>
      </c>
      <c r="M314" s="7">
        <v>21</v>
      </c>
      <c r="N314" s="7">
        <v>6</v>
      </c>
      <c r="O314" s="7">
        <v>3</v>
      </c>
      <c r="P314" s="7">
        <v>12</v>
      </c>
      <c r="Q314" s="7">
        <v>18</v>
      </c>
      <c r="R314" s="7">
        <v>15</v>
      </c>
      <c r="S314" s="7">
        <v>15</v>
      </c>
      <c r="T314" s="7">
        <v>163</v>
      </c>
      <c r="U314" s="8">
        <v>4.9525497838938835</v>
      </c>
      <c r="V314" s="2">
        <v>397.03</v>
      </c>
      <c r="W314" s="2">
        <v>40.390879478827365</v>
      </c>
      <c r="X314" s="7">
        <v>8</v>
      </c>
      <c r="Y314" s="7">
        <v>21</v>
      </c>
      <c r="Z314" t="s">
        <v>11</v>
      </c>
      <c r="AA314" t="s">
        <v>25</v>
      </c>
      <c r="AB314">
        <v>163</v>
      </c>
    </row>
    <row r="315" spans="1:28">
      <c r="A315" t="s">
        <v>912</v>
      </c>
      <c r="B315" t="s">
        <v>1363</v>
      </c>
      <c r="C315" s="5">
        <v>30022447</v>
      </c>
      <c r="D315" t="s">
        <v>628</v>
      </c>
      <c r="E315" s="1" t="s">
        <v>2405</v>
      </c>
      <c r="F315" s="8">
        <v>5.2592380523681657</v>
      </c>
      <c r="G315" s="35">
        <v>41250.307012600068</v>
      </c>
      <c r="H315" s="7">
        <v>2</v>
      </c>
      <c r="I315" s="7">
        <v>3</v>
      </c>
      <c r="J315" s="7">
        <v>2</v>
      </c>
      <c r="K315" s="7">
        <v>2</v>
      </c>
      <c r="L315" s="7">
        <v>2</v>
      </c>
      <c r="M315" s="7">
        <v>5</v>
      </c>
      <c r="N315" s="7">
        <v>6</v>
      </c>
      <c r="O315" s="7">
        <v>6</v>
      </c>
      <c r="P315" s="7">
        <v>8</v>
      </c>
      <c r="Q315" s="7">
        <v>9</v>
      </c>
      <c r="R315" s="7">
        <v>8</v>
      </c>
      <c r="S315" s="7">
        <v>8</v>
      </c>
      <c r="T315" s="7">
        <v>61</v>
      </c>
      <c r="U315" s="8">
        <v>1.4787768726513313</v>
      </c>
      <c r="V315" s="2">
        <v>178.03</v>
      </c>
      <c r="W315" s="2">
        <v>20.954907161803714</v>
      </c>
      <c r="X315" s="7">
        <v>5</v>
      </c>
      <c r="Y315" s="7">
        <v>9</v>
      </c>
      <c r="Z315" t="s">
        <v>14</v>
      </c>
      <c r="AA315" t="s">
        <v>32</v>
      </c>
      <c r="AB315">
        <v>61</v>
      </c>
    </row>
    <row r="316" spans="1:28">
      <c r="A316" t="s">
        <v>912</v>
      </c>
      <c r="B316" t="s">
        <v>1290</v>
      </c>
      <c r="C316" s="5">
        <v>30022449</v>
      </c>
      <c r="D316" t="s">
        <v>629</v>
      </c>
      <c r="E316" s="1" t="s">
        <v>2406</v>
      </c>
      <c r="F316" s="8">
        <v>4.9639354705810543</v>
      </c>
      <c r="G316" s="35">
        <v>25209.806735599996</v>
      </c>
      <c r="H316" s="7">
        <v>2</v>
      </c>
      <c r="I316" s="7">
        <v>6</v>
      </c>
      <c r="J316" s="7">
        <v>3</v>
      </c>
      <c r="K316" s="7">
        <v>5</v>
      </c>
      <c r="L316" s="7">
        <v>5</v>
      </c>
      <c r="M316" s="7">
        <v>5</v>
      </c>
      <c r="N316" s="7">
        <v>3</v>
      </c>
      <c r="O316" s="7">
        <v>4</v>
      </c>
      <c r="P316" s="7">
        <v>10</v>
      </c>
      <c r="Q316" s="7">
        <v>10</v>
      </c>
      <c r="R316" s="7">
        <v>18</v>
      </c>
      <c r="S316" s="7">
        <v>14</v>
      </c>
      <c r="T316" s="7">
        <v>85</v>
      </c>
      <c r="U316" s="8">
        <v>3.3717037536811958</v>
      </c>
      <c r="V316" s="2">
        <v>435.12</v>
      </c>
      <c r="W316" s="2">
        <v>58.441558441558442</v>
      </c>
      <c r="X316" s="7">
        <v>8</v>
      </c>
      <c r="Y316" s="7">
        <v>18</v>
      </c>
      <c r="Z316" t="s">
        <v>15</v>
      </c>
      <c r="AA316" t="s">
        <v>33</v>
      </c>
      <c r="AB316">
        <v>85</v>
      </c>
    </row>
    <row r="317" spans="1:28">
      <c r="A317" t="s">
        <v>912</v>
      </c>
      <c r="B317" t="s">
        <v>1359</v>
      </c>
      <c r="C317" s="5">
        <v>30023401</v>
      </c>
      <c r="D317" t="s">
        <v>836</v>
      </c>
      <c r="E317" s="1" t="s">
        <v>2407</v>
      </c>
      <c r="F317" s="8">
        <v>5.0540035247802733</v>
      </c>
      <c r="G317" s="35">
        <v>31163.937734599993</v>
      </c>
      <c r="H317" s="7">
        <v>0</v>
      </c>
      <c r="I317" s="7">
        <v>0</v>
      </c>
      <c r="J317" s="7">
        <v>0</v>
      </c>
      <c r="K317" s="7">
        <v>0</v>
      </c>
      <c r="L317" s="7">
        <v>3</v>
      </c>
      <c r="M317" s="7">
        <v>2</v>
      </c>
      <c r="N317" s="7">
        <v>0</v>
      </c>
      <c r="O317" s="7">
        <v>1</v>
      </c>
      <c r="P317" s="7">
        <v>7</v>
      </c>
      <c r="Q317" s="7">
        <v>15</v>
      </c>
      <c r="R317" s="7">
        <v>15</v>
      </c>
      <c r="S317" s="7">
        <v>18</v>
      </c>
      <c r="T317" s="7">
        <v>61</v>
      </c>
      <c r="U317" s="8">
        <v>1.9573906391256295</v>
      </c>
      <c r="V317" s="2">
        <v>237.64000000000001</v>
      </c>
      <c r="W317" s="2">
        <v>38.545454545454547</v>
      </c>
      <c r="X317" s="7">
        <v>8</v>
      </c>
      <c r="Y317" s="7">
        <v>18</v>
      </c>
      <c r="Z317" t="s">
        <v>16</v>
      </c>
      <c r="AA317" t="s">
        <v>34</v>
      </c>
      <c r="AB317">
        <v>61</v>
      </c>
    </row>
    <row r="318" spans="1:28">
      <c r="A318" t="s">
        <v>1327</v>
      </c>
      <c r="B318" t="s">
        <v>1328</v>
      </c>
      <c r="C318" s="5">
        <v>30022091</v>
      </c>
      <c r="D318" t="s">
        <v>551</v>
      </c>
      <c r="E318" s="1" t="s">
        <v>2408</v>
      </c>
      <c r="F318" s="8">
        <v>5.1767864227294913</v>
      </c>
      <c r="G318" s="35">
        <v>87130.571051600098</v>
      </c>
      <c r="H318" s="7">
        <v>10</v>
      </c>
      <c r="I318" s="7">
        <v>14</v>
      </c>
      <c r="J318" s="7">
        <v>8</v>
      </c>
      <c r="K318" s="7">
        <v>17</v>
      </c>
      <c r="L318" s="7">
        <v>8</v>
      </c>
      <c r="M318" s="7">
        <v>10</v>
      </c>
      <c r="N318" s="7">
        <v>2</v>
      </c>
      <c r="O318" s="7">
        <v>1</v>
      </c>
      <c r="P318" s="7">
        <v>0</v>
      </c>
      <c r="Q318" s="7">
        <v>1</v>
      </c>
      <c r="R318" s="7">
        <v>0</v>
      </c>
      <c r="S318" s="7">
        <v>0</v>
      </c>
      <c r="T318" s="7">
        <v>71</v>
      </c>
      <c r="U318" s="8">
        <v>0.81486898505408256</v>
      </c>
      <c r="V318" s="2">
        <v>344.06</v>
      </c>
      <c r="W318" s="2">
        <v>11.679790026246719</v>
      </c>
      <c r="X318" s="7">
        <v>7</v>
      </c>
      <c r="Y318" s="7">
        <v>17</v>
      </c>
      <c r="Z318" t="s">
        <v>9</v>
      </c>
      <c r="AA318" t="s">
        <v>21</v>
      </c>
      <c r="AB318">
        <v>71</v>
      </c>
    </row>
    <row r="319" spans="1:28">
      <c r="A319" t="s">
        <v>988</v>
      </c>
      <c r="B319" t="s">
        <v>989</v>
      </c>
      <c r="C319" s="5">
        <v>30022834</v>
      </c>
      <c r="D319" t="s">
        <v>728</v>
      </c>
      <c r="E319" s="1" t="s">
        <v>2409</v>
      </c>
      <c r="F319" s="8">
        <v>5.1389598846435547</v>
      </c>
      <c r="G319" s="35">
        <v>43255.121251600052</v>
      </c>
      <c r="H319" s="7">
        <v>27</v>
      </c>
      <c r="I319" s="7">
        <v>30</v>
      </c>
      <c r="J319" s="7">
        <v>18</v>
      </c>
      <c r="K319" s="7">
        <v>26</v>
      </c>
      <c r="L319" s="7">
        <v>37</v>
      </c>
      <c r="M319" s="7">
        <v>47</v>
      </c>
      <c r="N319" s="7">
        <v>19</v>
      </c>
      <c r="O319" s="7">
        <v>20</v>
      </c>
      <c r="P319" s="7">
        <v>41</v>
      </c>
      <c r="Q319" s="7">
        <v>52</v>
      </c>
      <c r="R319" s="7">
        <v>45</v>
      </c>
      <c r="S319" s="7">
        <v>46</v>
      </c>
      <c r="T319" s="7">
        <v>408</v>
      </c>
      <c r="U319" s="8">
        <v>9.4324091158317493</v>
      </c>
      <c r="V319" s="2">
        <v>907.38999999999987</v>
      </c>
      <c r="W319" s="2">
        <v>51.629072681704258</v>
      </c>
      <c r="X319" s="7">
        <v>18</v>
      </c>
      <c r="Y319" s="7">
        <v>52</v>
      </c>
      <c r="Z319" t="s">
        <v>14</v>
      </c>
      <c r="AA319" t="s">
        <v>32</v>
      </c>
      <c r="AB319">
        <v>408</v>
      </c>
    </row>
    <row r="320" spans="1:28" s="9" customFormat="1">
      <c r="A320" s="17"/>
      <c r="B320" s="17"/>
      <c r="C320" s="19"/>
      <c r="D320" s="18"/>
      <c r="E320" s="22" t="s">
        <v>2845</v>
      </c>
      <c r="F320" s="19"/>
      <c r="G320" s="34"/>
      <c r="H320" s="19"/>
      <c r="I320" s="19"/>
      <c r="J320" s="19"/>
      <c r="K320" s="19"/>
      <c r="L320" s="19"/>
      <c r="M320" s="19"/>
      <c r="N320" s="19"/>
      <c r="O320" s="19"/>
      <c r="P320" s="19"/>
      <c r="Q320" s="19"/>
      <c r="R320" s="19"/>
      <c r="S320" s="19"/>
      <c r="T320" s="19"/>
      <c r="U320" s="26"/>
      <c r="V320" s="20"/>
      <c r="W320" s="20"/>
      <c r="X320" s="20"/>
      <c r="Y320" s="20"/>
      <c r="Z320" s="20"/>
      <c r="AA320" s="20"/>
      <c r="AB320" s="20"/>
    </row>
    <row r="321" spans="1:28">
      <c r="A321" t="s">
        <v>912</v>
      </c>
      <c r="B321" t="s">
        <v>1722</v>
      </c>
      <c r="C321" s="5">
        <v>30022129</v>
      </c>
      <c r="D321" t="s">
        <v>556</v>
      </c>
      <c r="E321" s="1" t="s">
        <v>2410</v>
      </c>
      <c r="F321" s="8">
        <v>6.4050754547119135</v>
      </c>
      <c r="G321" s="35">
        <v>31966.393332600019</v>
      </c>
      <c r="H321" s="7">
        <v>1</v>
      </c>
      <c r="I321" s="7">
        <v>1</v>
      </c>
      <c r="J321" s="7">
        <v>0</v>
      </c>
      <c r="K321" s="7">
        <v>1</v>
      </c>
      <c r="L321" s="7">
        <v>1</v>
      </c>
      <c r="M321" s="7">
        <v>2</v>
      </c>
      <c r="N321" s="7">
        <v>0</v>
      </c>
      <c r="O321" s="7">
        <v>0</v>
      </c>
      <c r="P321" s="7">
        <v>0</v>
      </c>
      <c r="Q321" s="7">
        <v>1</v>
      </c>
      <c r="R321" s="7">
        <v>2</v>
      </c>
      <c r="S321" s="7">
        <v>3</v>
      </c>
      <c r="T321" s="7">
        <v>12</v>
      </c>
      <c r="U321" s="8">
        <v>0.37539424217001488</v>
      </c>
      <c r="V321" s="2">
        <v>141.22999999999999</v>
      </c>
      <c r="W321" s="2">
        <v>17.80821917808219</v>
      </c>
      <c r="X321" s="7">
        <v>3</v>
      </c>
      <c r="Y321" s="7">
        <v>3</v>
      </c>
      <c r="Z321" t="s">
        <v>16</v>
      </c>
      <c r="AA321" t="s">
        <v>34</v>
      </c>
      <c r="AB321">
        <v>12</v>
      </c>
    </row>
    <row r="322" spans="1:28">
      <c r="A322" t="s">
        <v>912</v>
      </c>
      <c r="B322" t="s">
        <v>1056</v>
      </c>
      <c r="C322" s="5">
        <v>30022241</v>
      </c>
      <c r="D322" t="s">
        <v>577</v>
      </c>
      <c r="E322" s="1" t="s">
        <v>2174</v>
      </c>
      <c r="F322" s="8">
        <v>5.4718334197998058</v>
      </c>
      <c r="G322" s="35">
        <v>47348.675343600058</v>
      </c>
      <c r="H322" s="7">
        <v>20</v>
      </c>
      <c r="I322" s="7">
        <v>23</v>
      </c>
      <c r="J322" s="7">
        <v>14</v>
      </c>
      <c r="K322" s="7">
        <v>25</v>
      </c>
      <c r="L322" s="7">
        <v>31</v>
      </c>
      <c r="M322" s="7">
        <v>36</v>
      </c>
      <c r="N322" s="7">
        <v>16</v>
      </c>
      <c r="O322" s="7">
        <v>15</v>
      </c>
      <c r="P322" s="7">
        <v>20</v>
      </c>
      <c r="Q322" s="7">
        <v>26</v>
      </c>
      <c r="R322" s="7">
        <v>18</v>
      </c>
      <c r="S322" s="7">
        <v>19</v>
      </c>
      <c r="T322" s="7">
        <v>263</v>
      </c>
      <c r="U322" s="8">
        <v>5.5545376526684329</v>
      </c>
      <c r="V322" s="2">
        <v>661.76</v>
      </c>
      <c r="W322" s="2">
        <v>40.774487471526193</v>
      </c>
      <c r="X322" s="7">
        <v>13</v>
      </c>
      <c r="Y322" s="7">
        <v>36</v>
      </c>
      <c r="Z322" t="s">
        <v>11</v>
      </c>
      <c r="AA322" t="s">
        <v>25</v>
      </c>
      <c r="AB322">
        <v>263</v>
      </c>
    </row>
    <row r="323" spans="1:28">
      <c r="A323" t="s">
        <v>912</v>
      </c>
      <c r="B323" t="s">
        <v>1114</v>
      </c>
      <c r="C323" s="5">
        <v>30022242</v>
      </c>
      <c r="D323" t="s">
        <v>578</v>
      </c>
      <c r="E323" s="1" t="s">
        <v>2411</v>
      </c>
      <c r="F323" s="8">
        <v>4.8659954071044913</v>
      </c>
      <c r="G323" s="35">
        <v>35738.162963600007</v>
      </c>
      <c r="H323" s="7">
        <v>12</v>
      </c>
      <c r="I323" s="7">
        <v>18</v>
      </c>
      <c r="J323" s="7">
        <v>7</v>
      </c>
      <c r="K323" s="7">
        <v>14</v>
      </c>
      <c r="L323" s="7">
        <v>25</v>
      </c>
      <c r="M323" s="7">
        <v>31</v>
      </c>
      <c r="N323" s="7">
        <v>3</v>
      </c>
      <c r="O323" s="7">
        <v>4</v>
      </c>
      <c r="P323" s="7">
        <v>19</v>
      </c>
      <c r="Q323" s="7">
        <v>21</v>
      </c>
      <c r="R323" s="7">
        <v>20</v>
      </c>
      <c r="S323" s="7">
        <v>22</v>
      </c>
      <c r="T323" s="7">
        <v>196</v>
      </c>
      <c r="U323" s="8">
        <v>5.4843333777292838</v>
      </c>
      <c r="V323" s="2">
        <v>410.9</v>
      </c>
      <c r="W323" s="2">
        <v>50.458715596330272</v>
      </c>
      <c r="X323" s="7">
        <v>12</v>
      </c>
      <c r="Y323" s="7">
        <v>31</v>
      </c>
      <c r="Z323" t="s">
        <v>11</v>
      </c>
      <c r="AA323" t="s">
        <v>25</v>
      </c>
      <c r="AB323">
        <v>196</v>
      </c>
    </row>
    <row r="324" spans="1:28">
      <c r="A324" t="s">
        <v>912</v>
      </c>
      <c r="B324" t="s">
        <v>1194</v>
      </c>
      <c r="C324" s="5">
        <v>30022243</v>
      </c>
      <c r="D324" t="s">
        <v>579</v>
      </c>
      <c r="E324" s="1" t="s">
        <v>2412</v>
      </c>
      <c r="F324" s="8">
        <v>5.3652034759521481</v>
      </c>
      <c r="G324" s="35">
        <v>36760.343701600003</v>
      </c>
      <c r="H324" s="7">
        <v>8</v>
      </c>
      <c r="I324" s="7">
        <v>10</v>
      </c>
      <c r="J324" s="7">
        <v>4</v>
      </c>
      <c r="K324" s="7">
        <v>13</v>
      </c>
      <c r="L324" s="7">
        <v>18</v>
      </c>
      <c r="M324" s="7">
        <v>21</v>
      </c>
      <c r="N324" s="7">
        <v>2</v>
      </c>
      <c r="O324" s="7">
        <v>1</v>
      </c>
      <c r="P324" s="7">
        <v>12</v>
      </c>
      <c r="Q324" s="7">
        <v>17</v>
      </c>
      <c r="R324" s="7">
        <v>11</v>
      </c>
      <c r="S324" s="7">
        <v>14</v>
      </c>
      <c r="T324" s="7">
        <v>131</v>
      </c>
      <c r="U324" s="8">
        <v>3.5636228285400442</v>
      </c>
      <c r="V324" s="2">
        <v>319.91000000000003</v>
      </c>
      <c r="W324" s="2">
        <v>29.429429429429426</v>
      </c>
      <c r="X324" s="7">
        <v>8</v>
      </c>
      <c r="Y324" s="7">
        <v>21</v>
      </c>
      <c r="Z324" t="s">
        <v>11</v>
      </c>
      <c r="AA324" t="s">
        <v>25</v>
      </c>
      <c r="AB324">
        <v>131</v>
      </c>
    </row>
    <row r="325" spans="1:28">
      <c r="A325" t="s">
        <v>912</v>
      </c>
      <c r="B325" t="s">
        <v>913</v>
      </c>
      <c r="C325" s="5">
        <v>30022246</v>
      </c>
      <c r="D325" t="s">
        <v>582</v>
      </c>
      <c r="E325" s="1" t="s">
        <v>2413</v>
      </c>
      <c r="F325" s="8">
        <v>5.1330814361572266</v>
      </c>
      <c r="G325" s="35">
        <v>39842.161492600055</v>
      </c>
      <c r="H325" s="7">
        <v>67</v>
      </c>
      <c r="I325" s="7">
        <v>74</v>
      </c>
      <c r="J325" s="7">
        <v>59</v>
      </c>
      <c r="K325" s="7">
        <v>75</v>
      </c>
      <c r="L325" s="7">
        <v>109</v>
      </c>
      <c r="M325" s="7">
        <v>115</v>
      </c>
      <c r="N325" s="7">
        <v>41</v>
      </c>
      <c r="O325" s="7">
        <v>45</v>
      </c>
      <c r="P325" s="7">
        <v>73</v>
      </c>
      <c r="Q325" s="7">
        <v>83</v>
      </c>
      <c r="R325" s="7">
        <v>78</v>
      </c>
      <c r="S325" s="7">
        <v>73</v>
      </c>
      <c r="T325" s="7">
        <v>892</v>
      </c>
      <c r="U325" s="8">
        <v>22.38834356829944</v>
      </c>
      <c r="V325" s="2">
        <v>1268.6799999999998</v>
      </c>
      <c r="W325" s="2">
        <v>71.038251366120221</v>
      </c>
      <c r="X325" s="7">
        <v>23</v>
      </c>
      <c r="Y325" s="7">
        <v>115</v>
      </c>
      <c r="Z325" t="s">
        <v>11</v>
      </c>
      <c r="AA325" t="s">
        <v>25</v>
      </c>
      <c r="AB325">
        <v>892</v>
      </c>
    </row>
    <row r="326" spans="1:28" s="9" customFormat="1">
      <c r="A326" s="17"/>
      <c r="B326" s="17"/>
      <c r="C326" s="19"/>
      <c r="D326" s="18"/>
      <c r="E326" s="22" t="s">
        <v>2846</v>
      </c>
      <c r="F326" s="19"/>
      <c r="G326" s="34"/>
      <c r="H326" s="19"/>
      <c r="I326" s="19"/>
      <c r="J326" s="19"/>
      <c r="K326" s="19"/>
      <c r="L326" s="19"/>
      <c r="M326" s="19"/>
      <c r="N326" s="19"/>
      <c r="O326" s="19"/>
      <c r="P326" s="19"/>
      <c r="Q326" s="19"/>
      <c r="R326" s="19"/>
      <c r="S326" s="19"/>
      <c r="T326" s="19"/>
      <c r="U326" s="26"/>
      <c r="V326" s="20"/>
      <c r="W326" s="20"/>
      <c r="X326" s="20"/>
      <c r="Y326" s="20"/>
      <c r="Z326" s="20"/>
      <c r="AA326" s="20"/>
      <c r="AB326" s="20"/>
    </row>
    <row r="327" spans="1:28">
      <c r="A327" t="s">
        <v>912</v>
      </c>
      <c r="B327" t="s">
        <v>1491</v>
      </c>
      <c r="C327" s="5">
        <v>30020439</v>
      </c>
      <c r="D327" t="s">
        <v>379</v>
      </c>
      <c r="E327" s="1" t="s">
        <v>2315</v>
      </c>
      <c r="F327" s="8">
        <v>5.6049930572509767</v>
      </c>
      <c r="G327" s="35">
        <v>77480.97620260017</v>
      </c>
      <c r="H327" s="7">
        <v>14</v>
      </c>
      <c r="I327" s="7">
        <v>12</v>
      </c>
      <c r="J327" s="7">
        <v>0</v>
      </c>
      <c r="K327" s="7">
        <v>0</v>
      </c>
      <c r="L327" s="7">
        <v>0</v>
      </c>
      <c r="M327" s="7">
        <v>0</v>
      </c>
      <c r="N327" s="7">
        <v>4</v>
      </c>
      <c r="O327" s="7">
        <v>4</v>
      </c>
      <c r="P327" s="7">
        <v>0</v>
      </c>
      <c r="Q327" s="7">
        <v>1</v>
      </c>
      <c r="R327" s="7">
        <v>0</v>
      </c>
      <c r="S327" s="7">
        <v>0</v>
      </c>
      <c r="T327" s="7">
        <v>35</v>
      </c>
      <c r="U327" s="8">
        <v>0.45172378712008848</v>
      </c>
      <c r="V327" s="2">
        <v>257.83</v>
      </c>
      <c r="W327" s="2">
        <v>15.834522111269614</v>
      </c>
      <c r="X327" s="7">
        <v>8</v>
      </c>
      <c r="Y327" s="7">
        <v>14</v>
      </c>
      <c r="Z327" t="s">
        <v>17</v>
      </c>
      <c r="AA327" t="s">
        <v>879</v>
      </c>
      <c r="AB327">
        <v>35</v>
      </c>
    </row>
    <row r="328" spans="1:28">
      <c r="A328" s="9" t="s">
        <v>912</v>
      </c>
      <c r="B328" s="9" t="s">
        <v>2095</v>
      </c>
      <c r="C328" s="10">
        <v>30020440</v>
      </c>
      <c r="D328" s="9" t="s">
        <v>380</v>
      </c>
      <c r="E328" s="11" t="s">
        <v>2315</v>
      </c>
      <c r="F328" s="8">
        <v>4.6137844085693356</v>
      </c>
      <c r="G328" s="35">
        <v>17467.865660599986</v>
      </c>
      <c r="H328" s="7">
        <v>2</v>
      </c>
      <c r="I328" s="7">
        <v>4</v>
      </c>
      <c r="J328" s="7">
        <v>0</v>
      </c>
      <c r="K328" s="7">
        <v>0</v>
      </c>
      <c r="L328" s="7">
        <v>0</v>
      </c>
      <c r="M328" s="7">
        <v>0</v>
      </c>
      <c r="N328" s="7">
        <v>2</v>
      </c>
      <c r="O328" s="7">
        <v>1</v>
      </c>
      <c r="P328" s="7">
        <v>1</v>
      </c>
      <c r="Q328" s="7">
        <v>2</v>
      </c>
      <c r="R328" s="7">
        <v>0</v>
      </c>
      <c r="S328" s="7">
        <v>0</v>
      </c>
      <c r="T328" s="7">
        <v>12</v>
      </c>
      <c r="U328" s="8">
        <v>0.68697574352583068</v>
      </c>
      <c r="V328" s="2">
        <v>62.849999999999994</v>
      </c>
      <c r="W328" s="2">
        <v>17.197452229299362</v>
      </c>
      <c r="X328" s="7">
        <v>2</v>
      </c>
      <c r="Y328" s="7">
        <v>4</v>
      </c>
      <c r="Z328" t="s">
        <v>7</v>
      </c>
      <c r="AA328" t="s">
        <v>6</v>
      </c>
      <c r="AB328">
        <v>12</v>
      </c>
    </row>
    <row r="329" spans="1:28">
      <c r="A329" t="s">
        <v>1800</v>
      </c>
      <c r="B329" t="s">
        <v>1801</v>
      </c>
      <c r="C329" s="5">
        <v>30019379</v>
      </c>
      <c r="D329" t="s">
        <v>242</v>
      </c>
      <c r="E329" s="1" t="s">
        <v>2414</v>
      </c>
      <c r="F329" s="8">
        <v>5.802866744995117</v>
      </c>
      <c r="G329" s="35">
        <v>28096.224142599996</v>
      </c>
      <c r="H329" s="7">
        <v>0</v>
      </c>
      <c r="I329" s="7">
        <v>0</v>
      </c>
      <c r="J329" s="7">
        <v>0</v>
      </c>
      <c r="K329" s="7">
        <v>0</v>
      </c>
      <c r="L329" s="7">
        <v>1</v>
      </c>
      <c r="M329" s="7">
        <v>1</v>
      </c>
      <c r="N329" s="7">
        <v>0</v>
      </c>
      <c r="O329" s="7">
        <v>0</v>
      </c>
      <c r="P329" s="7">
        <v>1</v>
      </c>
      <c r="Q329" s="7">
        <v>1</v>
      </c>
      <c r="R329" s="7">
        <v>2</v>
      </c>
      <c r="S329" s="7">
        <v>2</v>
      </c>
      <c r="T329" s="7">
        <v>8</v>
      </c>
      <c r="U329" s="8">
        <v>0.28473576945416867</v>
      </c>
      <c r="V329" s="2">
        <v>45.34</v>
      </c>
      <c r="W329" s="2">
        <v>6.9958847736625511</v>
      </c>
      <c r="X329" s="7">
        <v>1</v>
      </c>
      <c r="Y329" s="7">
        <v>1</v>
      </c>
      <c r="Z329" t="s">
        <v>11</v>
      </c>
      <c r="AA329" t="s">
        <v>25</v>
      </c>
      <c r="AB329">
        <v>8</v>
      </c>
    </row>
    <row r="330" spans="1:28">
      <c r="A330" t="s">
        <v>1921</v>
      </c>
      <c r="B330" t="s">
        <v>1922</v>
      </c>
      <c r="C330" s="5">
        <v>30020160</v>
      </c>
      <c r="D330" t="s">
        <v>351</v>
      </c>
      <c r="E330" s="1" t="s">
        <v>2415</v>
      </c>
      <c r="F330" s="8">
        <v>6.499948501586915</v>
      </c>
      <c r="G330" s="35">
        <v>38688.692123600042</v>
      </c>
      <c r="H330" s="7">
        <v>1</v>
      </c>
      <c r="I330" s="7">
        <v>0</v>
      </c>
      <c r="J330" s="7">
        <v>0</v>
      </c>
      <c r="K330" s="7">
        <v>0</v>
      </c>
      <c r="L330" s="7">
        <v>0</v>
      </c>
      <c r="M330" s="7">
        <v>3</v>
      </c>
      <c r="N330" s="7">
        <v>0</v>
      </c>
      <c r="O330" s="7">
        <v>0</v>
      </c>
      <c r="P330" s="7">
        <v>0</v>
      </c>
      <c r="Q330" s="7">
        <v>0</v>
      </c>
      <c r="R330" s="7">
        <v>1</v>
      </c>
      <c r="S330" s="7">
        <v>0</v>
      </c>
      <c r="T330" s="7">
        <v>5</v>
      </c>
      <c r="U330" s="8">
        <v>0.12923672850005721</v>
      </c>
      <c r="V330" s="2">
        <v>57.290000000000006</v>
      </c>
      <c r="W330" s="2">
        <v>8.0924855491329488</v>
      </c>
      <c r="X330" s="7">
        <v>2</v>
      </c>
      <c r="Y330" s="7">
        <v>3</v>
      </c>
      <c r="Z330" t="s">
        <v>11</v>
      </c>
      <c r="AA330" t="s">
        <v>25</v>
      </c>
      <c r="AB330">
        <v>5</v>
      </c>
    </row>
    <row r="331" spans="1:28" s="9" customFormat="1">
      <c r="A331" s="17"/>
      <c r="B331" s="17"/>
      <c r="C331" s="19"/>
      <c r="D331" s="18"/>
      <c r="E331" s="22" t="s">
        <v>2847</v>
      </c>
      <c r="F331" s="19"/>
      <c r="G331" s="34"/>
      <c r="H331" s="19"/>
      <c r="I331" s="19"/>
      <c r="J331" s="19"/>
      <c r="K331" s="19"/>
      <c r="L331" s="19"/>
      <c r="M331" s="19"/>
      <c r="N331" s="19"/>
      <c r="O331" s="19"/>
      <c r="P331" s="19"/>
      <c r="Q331" s="19"/>
      <c r="R331" s="19"/>
      <c r="S331" s="19"/>
      <c r="T331" s="19"/>
      <c r="U331" s="26"/>
      <c r="V331" s="20"/>
      <c r="W331" s="20"/>
      <c r="X331" s="20"/>
      <c r="Y331" s="20"/>
      <c r="Z331" s="20"/>
      <c r="AA331" s="20"/>
      <c r="AB331" s="20"/>
    </row>
    <row r="332" spans="1:28">
      <c r="A332" t="s">
        <v>912</v>
      </c>
      <c r="B332" t="s">
        <v>1510</v>
      </c>
      <c r="C332" s="5">
        <v>30019680</v>
      </c>
      <c r="D332" t="s">
        <v>290</v>
      </c>
      <c r="E332" s="1" t="s">
        <v>2416</v>
      </c>
      <c r="F332" s="8">
        <v>5.5844951629638677</v>
      </c>
      <c r="G332" s="35">
        <v>29178.97478460001</v>
      </c>
      <c r="H332" s="7">
        <v>2</v>
      </c>
      <c r="I332" s="7">
        <v>2</v>
      </c>
      <c r="J332" s="7">
        <v>2</v>
      </c>
      <c r="K332" s="7">
        <v>1</v>
      </c>
      <c r="L332" s="7">
        <v>2</v>
      </c>
      <c r="M332" s="7">
        <v>4</v>
      </c>
      <c r="N332" s="7">
        <v>2</v>
      </c>
      <c r="O332" s="7">
        <v>2</v>
      </c>
      <c r="P332" s="7">
        <v>4</v>
      </c>
      <c r="Q332" s="7">
        <v>4</v>
      </c>
      <c r="R332" s="7">
        <v>3</v>
      </c>
      <c r="S332" s="7">
        <v>3</v>
      </c>
      <c r="T332" s="7">
        <v>31</v>
      </c>
      <c r="U332" s="8">
        <v>1.0624088141835979</v>
      </c>
      <c r="V332" s="2">
        <v>110.84</v>
      </c>
      <c r="W332" s="2">
        <v>13.909774436090224</v>
      </c>
      <c r="X332" s="7">
        <v>3</v>
      </c>
      <c r="Y332" s="7">
        <v>4</v>
      </c>
      <c r="Z332" t="s">
        <v>11</v>
      </c>
      <c r="AA332" t="s">
        <v>25</v>
      </c>
      <c r="AB332">
        <v>31</v>
      </c>
    </row>
    <row r="333" spans="1:28">
      <c r="A333" t="s">
        <v>912</v>
      </c>
      <c r="B333" t="s">
        <v>1961</v>
      </c>
      <c r="C333" s="5">
        <v>30022068</v>
      </c>
      <c r="D333" t="s">
        <v>547</v>
      </c>
      <c r="E333" s="1" t="s">
        <v>2417</v>
      </c>
      <c r="F333" s="8">
        <v>5.6261043548583984</v>
      </c>
      <c r="G333" s="35">
        <v>42173.580014600047</v>
      </c>
      <c r="H333" s="7">
        <v>0</v>
      </c>
      <c r="I333" s="7">
        <v>0</v>
      </c>
      <c r="J333" s="7">
        <v>0</v>
      </c>
      <c r="K333" s="7">
        <v>0</v>
      </c>
      <c r="L333" s="7">
        <v>1</v>
      </c>
      <c r="M333" s="7">
        <v>1</v>
      </c>
      <c r="N333" s="7">
        <v>0</v>
      </c>
      <c r="O333" s="7">
        <v>0</v>
      </c>
      <c r="P333" s="7">
        <v>1</v>
      </c>
      <c r="Q333" s="7">
        <v>1</v>
      </c>
      <c r="R333" s="7">
        <v>0</v>
      </c>
      <c r="S333" s="7">
        <v>0</v>
      </c>
      <c r="T333" s="7">
        <v>4</v>
      </c>
      <c r="U333" s="8">
        <v>9.4846109782836613E-2</v>
      </c>
      <c r="V333" s="2">
        <v>22.33</v>
      </c>
      <c r="W333" s="2">
        <v>2.6595744680851063</v>
      </c>
      <c r="X333" s="7">
        <v>1</v>
      </c>
      <c r="Y333" s="7">
        <v>1</v>
      </c>
      <c r="Z333" t="s">
        <v>13</v>
      </c>
      <c r="AA333" t="s">
        <v>29</v>
      </c>
      <c r="AB333">
        <v>4</v>
      </c>
    </row>
    <row r="334" spans="1:28">
      <c r="A334" t="s">
        <v>912</v>
      </c>
      <c r="B334" t="s">
        <v>1591</v>
      </c>
      <c r="C334" s="5">
        <v>30022097</v>
      </c>
      <c r="D334" t="s">
        <v>552</v>
      </c>
      <c r="E334" s="1" t="s">
        <v>2418</v>
      </c>
      <c r="F334" s="8">
        <v>6.3354541778564446</v>
      </c>
      <c r="G334" s="35">
        <v>43330.294516600035</v>
      </c>
      <c r="H334" s="7">
        <v>1</v>
      </c>
      <c r="I334" s="7">
        <v>1</v>
      </c>
      <c r="J334" s="7">
        <v>0</v>
      </c>
      <c r="K334" s="7">
        <v>1</v>
      </c>
      <c r="L334" s="7">
        <v>3</v>
      </c>
      <c r="M334" s="7">
        <v>3</v>
      </c>
      <c r="N334" s="7">
        <v>2</v>
      </c>
      <c r="O334" s="7">
        <v>1</v>
      </c>
      <c r="P334" s="7">
        <v>2</v>
      </c>
      <c r="Q334" s="7">
        <v>3</v>
      </c>
      <c r="R334" s="7">
        <v>3</v>
      </c>
      <c r="S334" s="7">
        <v>3</v>
      </c>
      <c r="T334" s="7">
        <v>23</v>
      </c>
      <c r="U334" s="8">
        <v>0.53080645438928631</v>
      </c>
      <c r="V334" s="2">
        <v>77.67</v>
      </c>
      <c r="W334" s="2">
        <v>8.5271317829457356</v>
      </c>
      <c r="X334" s="7">
        <v>2</v>
      </c>
      <c r="Y334" s="7">
        <v>3</v>
      </c>
      <c r="Z334" t="s">
        <v>14</v>
      </c>
      <c r="AA334" t="s">
        <v>32</v>
      </c>
      <c r="AB334">
        <v>23</v>
      </c>
    </row>
    <row r="335" spans="1:28">
      <c r="A335" s="9" t="s">
        <v>912</v>
      </c>
      <c r="B335" s="9" t="s">
        <v>1735</v>
      </c>
      <c r="C335" s="5">
        <v>30023085</v>
      </c>
      <c r="D335" t="s">
        <v>767</v>
      </c>
      <c r="E335" s="1" t="s">
        <v>2419</v>
      </c>
      <c r="F335" s="8">
        <v>5.4890598297119144</v>
      </c>
      <c r="G335" s="35">
        <v>21294.89691159999</v>
      </c>
      <c r="H335" s="7">
        <v>0</v>
      </c>
      <c r="I335" s="7">
        <v>0</v>
      </c>
      <c r="J335" s="7">
        <v>1</v>
      </c>
      <c r="K335" s="7">
        <v>2</v>
      </c>
      <c r="L335" s="7">
        <v>0</v>
      </c>
      <c r="M335" s="7">
        <v>1</v>
      </c>
      <c r="N335" s="7">
        <v>0</v>
      </c>
      <c r="O335" s="7">
        <v>0</v>
      </c>
      <c r="P335" s="7">
        <v>0</v>
      </c>
      <c r="Q335" s="7">
        <v>2</v>
      </c>
      <c r="R335" s="7">
        <v>3</v>
      </c>
      <c r="S335" s="7">
        <v>2</v>
      </c>
      <c r="T335" s="7">
        <v>11</v>
      </c>
      <c r="U335" s="8">
        <v>0.51655568212720293</v>
      </c>
      <c r="V335" s="2">
        <v>57.98</v>
      </c>
      <c r="W335" s="2">
        <v>6.25</v>
      </c>
      <c r="X335" s="7">
        <v>1</v>
      </c>
      <c r="Y335" s="7">
        <v>2</v>
      </c>
      <c r="Z335" t="s">
        <v>14</v>
      </c>
      <c r="AA335" t="s">
        <v>32</v>
      </c>
      <c r="AB335">
        <v>11</v>
      </c>
    </row>
    <row r="336" spans="1:28">
      <c r="A336" t="s">
        <v>1179</v>
      </c>
      <c r="B336" t="s">
        <v>1180</v>
      </c>
      <c r="C336" s="5">
        <v>30021888</v>
      </c>
      <c r="D336" t="s">
        <v>470</v>
      </c>
      <c r="E336" s="1" t="s">
        <v>2420</v>
      </c>
      <c r="F336" s="8">
        <v>5.0659648895263674</v>
      </c>
      <c r="G336" s="35">
        <v>31243.244000600011</v>
      </c>
      <c r="H336" s="7">
        <v>11</v>
      </c>
      <c r="I336" s="7">
        <v>12</v>
      </c>
      <c r="J336" s="7">
        <v>5</v>
      </c>
      <c r="K336" s="7">
        <v>9</v>
      </c>
      <c r="L336" s="7">
        <v>9</v>
      </c>
      <c r="M336" s="7">
        <v>16</v>
      </c>
      <c r="N336" s="7">
        <v>7</v>
      </c>
      <c r="O336" s="7">
        <v>8</v>
      </c>
      <c r="P336" s="7">
        <v>13</v>
      </c>
      <c r="Q336" s="7">
        <v>16</v>
      </c>
      <c r="R336" s="7">
        <v>19</v>
      </c>
      <c r="S336" s="7">
        <v>18</v>
      </c>
      <c r="T336" s="7">
        <v>143</v>
      </c>
      <c r="U336" s="8">
        <v>4.5769895084279266</v>
      </c>
      <c r="V336" s="2">
        <v>560.26</v>
      </c>
      <c r="W336" s="2">
        <v>47.260273972602739</v>
      </c>
      <c r="X336" s="7">
        <v>9</v>
      </c>
      <c r="Y336" s="7">
        <v>19</v>
      </c>
      <c r="Z336" t="s">
        <v>15</v>
      </c>
      <c r="AA336" t="s">
        <v>33</v>
      </c>
      <c r="AB336">
        <v>143</v>
      </c>
    </row>
    <row r="337" spans="1:28">
      <c r="A337" t="s">
        <v>1148</v>
      </c>
      <c r="B337" t="s">
        <v>1149</v>
      </c>
      <c r="C337" s="5">
        <v>30022069</v>
      </c>
      <c r="D337" t="s">
        <v>548</v>
      </c>
      <c r="E337" s="1" t="s">
        <v>2421</v>
      </c>
      <c r="F337" s="8">
        <v>5.5558185577392587</v>
      </c>
      <c r="G337" s="35">
        <v>25688.673483599967</v>
      </c>
      <c r="H337" s="7">
        <v>11</v>
      </c>
      <c r="I337" s="7">
        <v>11</v>
      </c>
      <c r="J337" s="7">
        <v>8</v>
      </c>
      <c r="K337" s="7">
        <v>10</v>
      </c>
      <c r="L337" s="7">
        <v>18</v>
      </c>
      <c r="M337" s="7">
        <v>24</v>
      </c>
      <c r="N337" s="7">
        <v>3</v>
      </c>
      <c r="O337" s="7">
        <v>5</v>
      </c>
      <c r="P337" s="7">
        <v>14</v>
      </c>
      <c r="Q337" s="7">
        <v>16</v>
      </c>
      <c r="R337" s="7">
        <v>20</v>
      </c>
      <c r="S337" s="7">
        <v>22</v>
      </c>
      <c r="T337" s="7">
        <v>162</v>
      </c>
      <c r="U337" s="8">
        <v>6.3062812528417718</v>
      </c>
      <c r="V337" s="2">
        <v>327.88330502818405</v>
      </c>
      <c r="W337" s="2">
        <v>38.333333333333336</v>
      </c>
      <c r="X337" s="7">
        <v>7</v>
      </c>
      <c r="Y337" s="7">
        <v>24</v>
      </c>
      <c r="Z337" t="s">
        <v>11</v>
      </c>
      <c r="AA337" t="s">
        <v>25</v>
      </c>
      <c r="AB337">
        <v>162</v>
      </c>
    </row>
    <row r="338" spans="1:28">
      <c r="A338" t="s">
        <v>1306</v>
      </c>
      <c r="B338" t="s">
        <v>1307</v>
      </c>
      <c r="C338" s="5">
        <v>30022003</v>
      </c>
      <c r="D338" t="s">
        <v>532</v>
      </c>
      <c r="E338" s="1" t="s">
        <v>2422</v>
      </c>
      <c r="F338" s="8">
        <v>5.8054225921630858</v>
      </c>
      <c r="G338" s="35">
        <v>53679.052087600117</v>
      </c>
      <c r="H338" s="7">
        <v>5</v>
      </c>
      <c r="I338" s="7">
        <v>6</v>
      </c>
      <c r="J338" s="7">
        <v>1</v>
      </c>
      <c r="K338" s="7">
        <v>4</v>
      </c>
      <c r="L338" s="7">
        <v>5</v>
      </c>
      <c r="M338" s="7">
        <v>8</v>
      </c>
      <c r="N338" s="7">
        <v>7</v>
      </c>
      <c r="O338" s="7">
        <v>3</v>
      </c>
      <c r="P338" s="7">
        <v>7</v>
      </c>
      <c r="Q338" s="7">
        <v>13</v>
      </c>
      <c r="R338" s="7">
        <v>10</v>
      </c>
      <c r="S338" s="7">
        <v>7</v>
      </c>
      <c r="T338" s="7">
        <v>76</v>
      </c>
      <c r="U338" s="8">
        <v>1.415822318843742</v>
      </c>
      <c r="V338" s="2">
        <v>380.28999999999996</v>
      </c>
      <c r="W338" s="2">
        <v>21.181262729124235</v>
      </c>
      <c r="X338" s="7">
        <v>8</v>
      </c>
      <c r="Y338" s="7">
        <v>13</v>
      </c>
      <c r="Z338" t="s">
        <v>14</v>
      </c>
      <c r="AA338" t="s">
        <v>32</v>
      </c>
      <c r="AB338">
        <v>76</v>
      </c>
    </row>
    <row r="339" spans="1:28" s="9" customFormat="1">
      <c r="A339" s="17"/>
      <c r="B339" s="17"/>
      <c r="C339" s="19"/>
      <c r="D339" s="18"/>
      <c r="E339" s="22" t="s">
        <v>2848</v>
      </c>
      <c r="F339" s="19"/>
      <c r="G339" s="34"/>
      <c r="H339" s="19"/>
      <c r="I339" s="19"/>
      <c r="J339" s="19"/>
      <c r="K339" s="19"/>
      <c r="L339" s="19"/>
      <c r="M339" s="19"/>
      <c r="N339" s="19"/>
      <c r="O339" s="19"/>
      <c r="P339" s="19"/>
      <c r="Q339" s="19"/>
      <c r="R339" s="19"/>
      <c r="S339" s="19"/>
      <c r="T339" s="19"/>
      <c r="U339" s="26"/>
      <c r="V339" s="20"/>
      <c r="W339" s="20"/>
      <c r="X339" s="20"/>
      <c r="Y339" s="20"/>
      <c r="Z339" s="20"/>
      <c r="AA339" s="20"/>
      <c r="AB339" s="20"/>
    </row>
    <row r="340" spans="1:28">
      <c r="B340" t="s">
        <v>2130</v>
      </c>
      <c r="C340" s="5" t="s">
        <v>2824</v>
      </c>
      <c r="D340" s="5" t="s">
        <v>2145</v>
      </c>
      <c r="E340" t="s">
        <v>2144</v>
      </c>
      <c r="F340" s="5">
        <v>5.0999999999999996</v>
      </c>
      <c r="G340" s="35">
        <v>101431.5</v>
      </c>
      <c r="H340" s="7">
        <v>2</v>
      </c>
      <c r="I340" s="7">
        <v>1</v>
      </c>
      <c r="J340" s="7">
        <v>0</v>
      </c>
      <c r="K340" s="7">
        <v>2</v>
      </c>
      <c r="L340" s="7">
        <v>6</v>
      </c>
      <c r="M340" s="7">
        <v>6</v>
      </c>
      <c r="N340" s="7">
        <v>9</v>
      </c>
      <c r="O340" s="7">
        <v>8</v>
      </c>
      <c r="P340" s="7">
        <v>14</v>
      </c>
      <c r="Q340" s="7">
        <v>15</v>
      </c>
      <c r="R340" s="7">
        <v>15</v>
      </c>
      <c r="S340" s="7">
        <v>12</v>
      </c>
      <c r="T340" s="7">
        <v>90</v>
      </c>
      <c r="U340" s="7">
        <v>0.88729832448499724</v>
      </c>
      <c r="V340" s="5" t="s">
        <v>2146</v>
      </c>
      <c r="W340" s="27">
        <v>23.736346153846153</v>
      </c>
      <c r="X340" s="2">
        <v>6</v>
      </c>
      <c r="Y340" s="7">
        <v>13</v>
      </c>
      <c r="Z340" s="5" t="s">
        <v>2142</v>
      </c>
      <c r="AA340" s="5" t="s">
        <v>2143</v>
      </c>
      <c r="AB340">
        <v>90</v>
      </c>
    </row>
    <row r="341" spans="1:28">
      <c r="A341" t="s">
        <v>912</v>
      </c>
      <c r="B341" t="s">
        <v>2068</v>
      </c>
      <c r="C341" s="5">
        <v>30021090</v>
      </c>
      <c r="D341" t="s">
        <v>412</v>
      </c>
      <c r="E341" s="1" t="s">
        <v>2423</v>
      </c>
      <c r="F341" s="8">
        <v>6.4682048797607417</v>
      </c>
      <c r="G341" s="35">
        <v>39375.32033360003</v>
      </c>
      <c r="H341" s="7">
        <v>0</v>
      </c>
      <c r="I341" s="7">
        <v>0</v>
      </c>
      <c r="J341" s="7">
        <v>0</v>
      </c>
      <c r="K341" s="7">
        <v>0</v>
      </c>
      <c r="L341" s="7">
        <v>0</v>
      </c>
      <c r="M341" s="7">
        <v>0</v>
      </c>
      <c r="N341" s="7">
        <v>0</v>
      </c>
      <c r="O341" s="7">
        <v>0</v>
      </c>
      <c r="P341" s="7">
        <v>0</v>
      </c>
      <c r="Q341" s="7">
        <v>1</v>
      </c>
      <c r="R341" s="7">
        <v>0</v>
      </c>
      <c r="S341" s="7">
        <v>1</v>
      </c>
      <c r="T341" s="7">
        <v>2</v>
      </c>
      <c r="U341" s="8">
        <v>5.0793237567475627E-2</v>
      </c>
      <c r="V341" s="2">
        <v>31.02</v>
      </c>
      <c r="W341" s="2">
        <v>3.2697547683923704</v>
      </c>
      <c r="X341" s="7">
        <v>1</v>
      </c>
      <c r="Y341" s="7">
        <v>1</v>
      </c>
      <c r="Z341" t="s">
        <v>16</v>
      </c>
      <c r="AA341" t="s">
        <v>34</v>
      </c>
      <c r="AB341">
        <v>2</v>
      </c>
    </row>
    <row r="342" spans="1:28">
      <c r="A342" t="s">
        <v>912</v>
      </c>
      <c r="B342" t="s">
        <v>1842</v>
      </c>
      <c r="C342" s="5">
        <v>30022050</v>
      </c>
      <c r="D342" t="s">
        <v>541</v>
      </c>
      <c r="E342" s="1" t="s">
        <v>2424</v>
      </c>
      <c r="F342" s="8">
        <v>5.5496845245361337</v>
      </c>
      <c r="G342" s="35">
        <v>50291.850353600108</v>
      </c>
      <c r="H342" s="7">
        <v>1</v>
      </c>
      <c r="I342" s="7">
        <v>0</v>
      </c>
      <c r="J342" s="7">
        <v>0</v>
      </c>
      <c r="K342" s="7">
        <v>0</v>
      </c>
      <c r="L342" s="7">
        <v>0</v>
      </c>
      <c r="M342" s="7">
        <v>0</v>
      </c>
      <c r="N342" s="7">
        <v>3</v>
      </c>
      <c r="O342" s="7">
        <v>1</v>
      </c>
      <c r="P342" s="7">
        <v>1</v>
      </c>
      <c r="Q342" s="7">
        <v>1</v>
      </c>
      <c r="R342" s="7">
        <v>0</v>
      </c>
      <c r="S342" s="7">
        <v>0</v>
      </c>
      <c r="T342" s="7">
        <v>7</v>
      </c>
      <c r="U342" s="8">
        <v>0.13918756122081935</v>
      </c>
      <c r="V342" s="2">
        <v>64.33</v>
      </c>
      <c r="W342" s="2">
        <v>6.9565217391304346</v>
      </c>
      <c r="X342" s="7">
        <v>2</v>
      </c>
      <c r="Y342" s="7">
        <v>3</v>
      </c>
      <c r="Z342" t="s">
        <v>18</v>
      </c>
      <c r="AA342" t="s">
        <v>35</v>
      </c>
      <c r="AB342">
        <v>7</v>
      </c>
    </row>
    <row r="343" spans="1:28">
      <c r="A343" t="s">
        <v>912</v>
      </c>
      <c r="B343" t="s">
        <v>2043</v>
      </c>
      <c r="C343" s="5">
        <v>30022316</v>
      </c>
      <c r="D343" t="s">
        <v>601</v>
      </c>
      <c r="E343" s="1" t="s">
        <v>2425</v>
      </c>
      <c r="F343" s="8">
        <v>5.5391544342041019</v>
      </c>
      <c r="G343" s="35">
        <v>26826.261312600003</v>
      </c>
      <c r="H343" s="7">
        <v>0</v>
      </c>
      <c r="I343" s="7">
        <v>0</v>
      </c>
      <c r="J343" s="7">
        <v>0</v>
      </c>
      <c r="K343" s="7">
        <v>0</v>
      </c>
      <c r="L343" s="7">
        <v>0</v>
      </c>
      <c r="M343" s="7">
        <v>0</v>
      </c>
      <c r="N343" s="7">
        <v>0</v>
      </c>
      <c r="O343" s="7">
        <v>0</v>
      </c>
      <c r="P343" s="7">
        <v>0</v>
      </c>
      <c r="Q343" s="7">
        <v>0</v>
      </c>
      <c r="R343" s="7">
        <v>1</v>
      </c>
      <c r="S343" s="7">
        <v>1</v>
      </c>
      <c r="T343" s="7">
        <v>2</v>
      </c>
      <c r="U343" s="8">
        <v>7.4553810413403448E-2</v>
      </c>
      <c r="V343" s="2">
        <v>38.049999999999997</v>
      </c>
      <c r="W343" s="2">
        <v>9.0517241379310338</v>
      </c>
      <c r="X343" s="7">
        <v>1</v>
      </c>
      <c r="Y343" s="7">
        <v>1</v>
      </c>
      <c r="Z343" t="s">
        <v>16</v>
      </c>
      <c r="AA343" t="s">
        <v>34</v>
      </c>
      <c r="AB343">
        <v>2</v>
      </c>
    </row>
    <row r="344" spans="1:28">
      <c r="A344" t="s">
        <v>912</v>
      </c>
      <c r="B344" t="s">
        <v>1522</v>
      </c>
      <c r="C344" s="5">
        <v>30023046</v>
      </c>
      <c r="D344" t="s">
        <v>765</v>
      </c>
      <c r="E344" s="1" t="s">
        <v>2426</v>
      </c>
      <c r="F344" s="8">
        <v>6.0863101959228523</v>
      </c>
      <c r="G344" s="35">
        <v>35109.935075600013</v>
      </c>
      <c r="H344" s="7">
        <v>2</v>
      </c>
      <c r="I344" s="7">
        <v>2</v>
      </c>
      <c r="J344" s="7">
        <v>2</v>
      </c>
      <c r="K344" s="7">
        <v>2</v>
      </c>
      <c r="L344" s="7">
        <v>6</v>
      </c>
      <c r="M344" s="7">
        <v>5</v>
      </c>
      <c r="N344" s="7">
        <v>1</v>
      </c>
      <c r="O344" s="7">
        <v>1</v>
      </c>
      <c r="P344" s="7">
        <v>2</v>
      </c>
      <c r="Q344" s="7">
        <v>3</v>
      </c>
      <c r="R344" s="7">
        <v>2</v>
      </c>
      <c r="S344" s="7">
        <v>1</v>
      </c>
      <c r="T344" s="7">
        <v>29</v>
      </c>
      <c r="U344" s="8">
        <v>0.82597703292689451</v>
      </c>
      <c r="V344" s="2">
        <v>114.44</v>
      </c>
      <c r="W344" s="2">
        <v>12.131147540983607</v>
      </c>
      <c r="X344" s="7">
        <v>3</v>
      </c>
      <c r="Y344" s="7">
        <v>3</v>
      </c>
      <c r="Z344" t="s">
        <v>14</v>
      </c>
      <c r="AA344" t="s">
        <v>32</v>
      </c>
      <c r="AB344">
        <v>29</v>
      </c>
    </row>
    <row r="345" spans="1:28">
      <c r="A345" t="s">
        <v>912</v>
      </c>
      <c r="B345" t="s">
        <v>1534</v>
      </c>
      <c r="C345" s="5">
        <v>30023400</v>
      </c>
      <c r="D345" t="s">
        <v>835</v>
      </c>
      <c r="E345" s="1" t="s">
        <v>2427</v>
      </c>
      <c r="F345" s="8">
        <v>4.8878223419189455</v>
      </c>
      <c r="G345" s="35">
        <v>32368.427421600012</v>
      </c>
      <c r="H345" s="7">
        <v>0</v>
      </c>
      <c r="I345" s="7">
        <v>0</v>
      </c>
      <c r="J345" s="7">
        <v>0</v>
      </c>
      <c r="K345" s="7">
        <v>0</v>
      </c>
      <c r="L345" s="7">
        <v>0</v>
      </c>
      <c r="M345" s="7">
        <v>1</v>
      </c>
      <c r="N345" s="7">
        <v>0</v>
      </c>
      <c r="O345" s="7">
        <v>0</v>
      </c>
      <c r="P345" s="7">
        <v>3</v>
      </c>
      <c r="Q345" s="7">
        <v>7</v>
      </c>
      <c r="R345" s="7">
        <v>10</v>
      </c>
      <c r="S345" s="7">
        <v>7</v>
      </c>
      <c r="T345" s="7">
        <v>28</v>
      </c>
      <c r="U345" s="8">
        <v>0.86504048019691915</v>
      </c>
      <c r="V345" s="2">
        <v>157.18</v>
      </c>
      <c r="W345" s="2">
        <v>20.344827586206897</v>
      </c>
      <c r="X345" s="7">
        <v>5</v>
      </c>
      <c r="Y345" s="7">
        <v>10</v>
      </c>
      <c r="Z345" t="s">
        <v>15</v>
      </c>
      <c r="AA345" t="s">
        <v>33</v>
      </c>
      <c r="AB345">
        <v>28</v>
      </c>
    </row>
    <row r="346" spans="1:28">
      <c r="A346" t="s">
        <v>1874</v>
      </c>
      <c r="B346" t="s">
        <v>1875</v>
      </c>
      <c r="C346" s="5">
        <v>30021122</v>
      </c>
      <c r="D346" t="s">
        <v>414</v>
      </c>
      <c r="E346" s="1" t="s">
        <v>2428</v>
      </c>
      <c r="F346" s="8">
        <v>5.2553531646728526</v>
      </c>
      <c r="G346" s="35">
        <v>45224.120665600116</v>
      </c>
      <c r="H346" s="7">
        <v>0</v>
      </c>
      <c r="I346" s="7">
        <v>0</v>
      </c>
      <c r="J346" s="7">
        <v>0</v>
      </c>
      <c r="K346" s="7">
        <v>0</v>
      </c>
      <c r="L346" s="7">
        <v>0</v>
      </c>
      <c r="M346" s="7">
        <v>0</v>
      </c>
      <c r="N346" s="7">
        <v>2</v>
      </c>
      <c r="O346" s="7">
        <v>0</v>
      </c>
      <c r="P346" s="7">
        <v>2</v>
      </c>
      <c r="Q346" s="7">
        <v>1</v>
      </c>
      <c r="R346" s="7">
        <v>0</v>
      </c>
      <c r="S346" s="7">
        <v>1</v>
      </c>
      <c r="T346" s="7">
        <v>6</v>
      </c>
      <c r="U346" s="8">
        <v>0.13267256304142847</v>
      </c>
      <c r="V346" s="2">
        <v>88.89</v>
      </c>
      <c r="W346" s="2">
        <v>6.666666666666667</v>
      </c>
      <c r="X346" s="7">
        <v>2</v>
      </c>
      <c r="Y346" s="7">
        <v>2</v>
      </c>
      <c r="Z346" t="s">
        <v>13</v>
      </c>
      <c r="AA346" t="s">
        <v>29</v>
      </c>
      <c r="AB346">
        <v>6</v>
      </c>
    </row>
    <row r="347" spans="1:28">
      <c r="A347" t="s">
        <v>1581</v>
      </c>
      <c r="B347" t="s">
        <v>1582</v>
      </c>
      <c r="C347" s="5">
        <v>30020570</v>
      </c>
      <c r="D347" t="s">
        <v>387</v>
      </c>
      <c r="E347" s="1" t="s">
        <v>2429</v>
      </c>
      <c r="F347" s="8">
        <v>4.8422771453857427</v>
      </c>
      <c r="G347" s="35">
        <v>54544.716366600122</v>
      </c>
      <c r="H347" s="7">
        <v>0</v>
      </c>
      <c r="I347" s="7">
        <v>0</v>
      </c>
      <c r="J347" s="7">
        <v>0</v>
      </c>
      <c r="K347" s="7">
        <v>2</v>
      </c>
      <c r="L347" s="7">
        <v>3</v>
      </c>
      <c r="M347" s="7">
        <v>4</v>
      </c>
      <c r="N347" s="7">
        <v>2</v>
      </c>
      <c r="O347" s="7">
        <v>2</v>
      </c>
      <c r="P347" s="7">
        <v>3</v>
      </c>
      <c r="Q347" s="7">
        <v>4</v>
      </c>
      <c r="R347" s="7">
        <v>2</v>
      </c>
      <c r="S347" s="7">
        <v>2</v>
      </c>
      <c r="T347" s="7">
        <v>24</v>
      </c>
      <c r="U347" s="8">
        <v>0.44000595472334592</v>
      </c>
      <c r="V347" s="2">
        <v>116.47</v>
      </c>
      <c r="W347" s="2">
        <v>10.633946830265849</v>
      </c>
      <c r="X347" s="7">
        <v>3</v>
      </c>
      <c r="Y347" s="7">
        <v>4</v>
      </c>
      <c r="Z347" t="s">
        <v>14</v>
      </c>
      <c r="AA347" t="s">
        <v>32</v>
      </c>
      <c r="AB347">
        <v>24</v>
      </c>
    </row>
    <row r="348" spans="1:28">
      <c r="A348" t="s">
        <v>1760</v>
      </c>
      <c r="B348" t="s">
        <v>1761</v>
      </c>
      <c r="C348" s="5">
        <v>30021092</v>
      </c>
      <c r="D348" t="s">
        <v>413</v>
      </c>
      <c r="E348" s="1" t="s">
        <v>2430</v>
      </c>
      <c r="F348" s="8">
        <v>5.0314098358154302</v>
      </c>
      <c r="G348" s="35">
        <v>29016.725690599997</v>
      </c>
      <c r="H348" s="7">
        <v>0</v>
      </c>
      <c r="I348" s="7">
        <v>0</v>
      </c>
      <c r="J348" s="7">
        <v>0</v>
      </c>
      <c r="K348" s="7">
        <v>0</v>
      </c>
      <c r="L348" s="7">
        <v>1</v>
      </c>
      <c r="M348" s="7">
        <v>1</v>
      </c>
      <c r="N348" s="7">
        <v>0</v>
      </c>
      <c r="O348" s="7">
        <v>0</v>
      </c>
      <c r="P348" s="7">
        <v>1</v>
      </c>
      <c r="Q348" s="7">
        <v>2</v>
      </c>
      <c r="R348" s="7">
        <v>2</v>
      </c>
      <c r="S348" s="7">
        <v>3</v>
      </c>
      <c r="T348" s="7">
        <v>10</v>
      </c>
      <c r="U348" s="8">
        <v>0.34462882223956481</v>
      </c>
      <c r="V348" s="2">
        <v>119.44</v>
      </c>
      <c r="W348" s="2">
        <v>12.132352941176471</v>
      </c>
      <c r="X348" s="7">
        <v>2</v>
      </c>
      <c r="Y348" s="7">
        <v>3</v>
      </c>
      <c r="Z348" t="s">
        <v>16</v>
      </c>
      <c r="AA348" t="s">
        <v>34</v>
      </c>
      <c r="AB348">
        <v>10</v>
      </c>
    </row>
    <row r="349" spans="1:28">
      <c r="A349" t="s">
        <v>996</v>
      </c>
      <c r="B349" t="s">
        <v>997</v>
      </c>
      <c r="C349" s="5">
        <v>30019304</v>
      </c>
      <c r="D349" t="s">
        <v>228</v>
      </c>
      <c r="E349" s="1" t="s">
        <v>2431</v>
      </c>
      <c r="F349" s="8">
        <v>5.1161617279052729</v>
      </c>
      <c r="G349" s="35">
        <v>43382.276181600042</v>
      </c>
      <c r="H349" s="7">
        <v>26</v>
      </c>
      <c r="I349" s="7">
        <v>35</v>
      </c>
      <c r="J349" s="7">
        <v>22</v>
      </c>
      <c r="K349" s="7">
        <v>34</v>
      </c>
      <c r="L349" s="7">
        <v>46</v>
      </c>
      <c r="M349" s="7">
        <v>49</v>
      </c>
      <c r="N349" s="7">
        <v>21</v>
      </c>
      <c r="O349" s="7">
        <v>22</v>
      </c>
      <c r="P349" s="7">
        <v>31</v>
      </c>
      <c r="Q349" s="7">
        <v>38</v>
      </c>
      <c r="R349" s="7">
        <v>29</v>
      </c>
      <c r="S349" s="7">
        <v>31</v>
      </c>
      <c r="T349" s="7">
        <v>384</v>
      </c>
      <c r="U349" s="8">
        <v>8.8515410854091598</v>
      </c>
      <c r="V349" s="2">
        <v>773.06999999999994</v>
      </c>
      <c r="W349" s="2">
        <v>60.858585858585855</v>
      </c>
      <c r="X349" s="7">
        <v>16</v>
      </c>
      <c r="Y349" s="7">
        <v>49</v>
      </c>
      <c r="Z349" t="s">
        <v>11</v>
      </c>
      <c r="AA349" t="s">
        <v>25</v>
      </c>
      <c r="AB349">
        <v>384</v>
      </c>
    </row>
    <row r="350" spans="1:28">
      <c r="A350" t="s">
        <v>1360</v>
      </c>
      <c r="B350" t="s">
        <v>1361</v>
      </c>
      <c r="C350" s="5">
        <v>30018422</v>
      </c>
      <c r="D350" t="s">
        <v>121</v>
      </c>
      <c r="E350" s="1" t="s">
        <v>2432</v>
      </c>
      <c r="F350" s="8">
        <v>4.892729568481446</v>
      </c>
      <c r="G350" s="35">
        <v>32290.250705600007</v>
      </c>
      <c r="H350" s="7">
        <v>5</v>
      </c>
      <c r="I350" s="7">
        <v>8</v>
      </c>
      <c r="J350" s="7">
        <v>5</v>
      </c>
      <c r="K350" s="7">
        <v>5</v>
      </c>
      <c r="L350" s="7">
        <v>12</v>
      </c>
      <c r="M350" s="7">
        <v>12</v>
      </c>
      <c r="N350" s="7">
        <v>1</v>
      </c>
      <c r="O350" s="7">
        <v>0</v>
      </c>
      <c r="P350" s="7">
        <v>1</v>
      </c>
      <c r="Q350" s="7">
        <v>1</v>
      </c>
      <c r="R350" s="7">
        <v>6</v>
      </c>
      <c r="S350" s="7">
        <v>5</v>
      </c>
      <c r="T350" s="7">
        <v>61</v>
      </c>
      <c r="U350" s="8">
        <v>1.8891150940931203</v>
      </c>
      <c r="V350" s="2">
        <v>228.23</v>
      </c>
      <c r="W350" s="2">
        <v>17.508417508417509</v>
      </c>
      <c r="X350" s="7">
        <v>5</v>
      </c>
      <c r="Y350" s="7">
        <v>12</v>
      </c>
      <c r="Z350" t="s">
        <v>11</v>
      </c>
      <c r="AA350" t="s">
        <v>25</v>
      </c>
      <c r="AB350">
        <v>61</v>
      </c>
    </row>
    <row r="351" spans="1:28" s="9" customFormat="1">
      <c r="A351" s="17"/>
      <c r="B351" s="17"/>
      <c r="C351" s="19"/>
      <c r="D351" s="18"/>
      <c r="E351" s="22" t="s">
        <v>2849</v>
      </c>
      <c r="F351" s="19"/>
      <c r="G351" s="34"/>
      <c r="H351" s="19"/>
      <c r="I351" s="19"/>
      <c r="J351" s="19"/>
      <c r="K351" s="19"/>
      <c r="L351" s="19"/>
      <c r="M351" s="19"/>
      <c r="N351" s="19"/>
      <c r="O351" s="19"/>
      <c r="P351" s="19"/>
      <c r="Q351" s="19"/>
      <c r="R351" s="19"/>
      <c r="S351" s="19"/>
      <c r="T351" s="19"/>
      <c r="U351" s="26"/>
      <c r="V351" s="20"/>
      <c r="W351" s="20"/>
      <c r="X351" s="20"/>
      <c r="Y351" s="20"/>
      <c r="Z351" s="20"/>
      <c r="AA351" s="20"/>
      <c r="AB351" s="20"/>
    </row>
    <row r="352" spans="1:28">
      <c r="A352" t="s">
        <v>912</v>
      </c>
      <c r="B352" t="s">
        <v>1719</v>
      </c>
      <c r="C352" s="5">
        <v>30019558</v>
      </c>
      <c r="D352" t="s">
        <v>269</v>
      </c>
      <c r="E352" s="1" t="s">
        <v>2433</v>
      </c>
      <c r="F352" s="8">
        <v>5.0520099639892573</v>
      </c>
      <c r="G352" s="35">
        <v>25951.024821600004</v>
      </c>
      <c r="H352" s="7">
        <v>1</v>
      </c>
      <c r="I352" s="7">
        <v>3</v>
      </c>
      <c r="J352" s="7">
        <v>1</v>
      </c>
      <c r="K352" s="7">
        <v>4</v>
      </c>
      <c r="L352" s="7">
        <v>0</v>
      </c>
      <c r="M352" s="7">
        <v>0</v>
      </c>
      <c r="N352" s="7">
        <v>0</v>
      </c>
      <c r="O352" s="7">
        <v>1</v>
      </c>
      <c r="P352" s="7">
        <v>1</v>
      </c>
      <c r="Q352" s="7">
        <v>0</v>
      </c>
      <c r="R352" s="7">
        <v>1</v>
      </c>
      <c r="S352" s="7">
        <v>0</v>
      </c>
      <c r="T352" s="7">
        <v>12</v>
      </c>
      <c r="U352" s="8">
        <v>0.46240948411455229</v>
      </c>
      <c r="V352" s="2">
        <v>86.14</v>
      </c>
      <c r="W352" s="2">
        <v>16.317991631799163</v>
      </c>
      <c r="X352" s="7">
        <v>3</v>
      </c>
      <c r="Y352" s="7">
        <v>3</v>
      </c>
      <c r="Z352" t="s">
        <v>7</v>
      </c>
      <c r="AA352" t="s">
        <v>6</v>
      </c>
      <c r="AB352">
        <v>12</v>
      </c>
    </row>
    <row r="353" spans="1:28">
      <c r="A353" t="s">
        <v>912</v>
      </c>
      <c r="B353" t="s">
        <v>1241</v>
      </c>
      <c r="C353" s="5">
        <v>30019666</v>
      </c>
      <c r="D353" t="s">
        <v>288</v>
      </c>
      <c r="E353" s="1" t="s">
        <v>2434</v>
      </c>
      <c r="F353" s="8">
        <v>5.0116275787353519</v>
      </c>
      <c r="G353" s="35">
        <v>41593.298002600022</v>
      </c>
      <c r="H353" s="7">
        <v>7</v>
      </c>
      <c r="I353" s="7">
        <v>12</v>
      </c>
      <c r="J353" s="7">
        <v>5</v>
      </c>
      <c r="K353" s="7">
        <v>12</v>
      </c>
      <c r="L353" s="7">
        <v>8</v>
      </c>
      <c r="M353" s="7">
        <v>11</v>
      </c>
      <c r="N353" s="7">
        <v>8</v>
      </c>
      <c r="O353" s="7">
        <v>4</v>
      </c>
      <c r="P353" s="7">
        <v>8</v>
      </c>
      <c r="Q353" s="7">
        <v>11</v>
      </c>
      <c r="R353" s="7">
        <v>9</v>
      </c>
      <c r="S353" s="7">
        <v>11</v>
      </c>
      <c r="T353" s="7">
        <v>106</v>
      </c>
      <c r="U353" s="8">
        <v>2.5484874989565358</v>
      </c>
      <c r="V353" s="2">
        <v>367.93</v>
      </c>
      <c r="W353" s="2">
        <v>34.324324324324323</v>
      </c>
      <c r="X353" s="7">
        <v>8</v>
      </c>
      <c r="Y353" s="7">
        <v>11</v>
      </c>
      <c r="Z353" t="s">
        <v>14</v>
      </c>
      <c r="AA353" t="s">
        <v>32</v>
      </c>
      <c r="AB353">
        <v>106</v>
      </c>
    </row>
    <row r="354" spans="1:28">
      <c r="A354" t="s">
        <v>912</v>
      </c>
      <c r="B354" t="s">
        <v>1517</v>
      </c>
      <c r="C354" s="5">
        <v>30021056</v>
      </c>
      <c r="D354" t="s">
        <v>407</v>
      </c>
      <c r="E354" s="1" t="s">
        <v>2434</v>
      </c>
      <c r="F354" s="8">
        <v>5.0926990509033194</v>
      </c>
      <c r="G354" s="35">
        <v>41281.994876600038</v>
      </c>
      <c r="H354" s="7">
        <v>4</v>
      </c>
      <c r="I354" s="7">
        <v>4</v>
      </c>
      <c r="J354" s="7">
        <v>0</v>
      </c>
      <c r="K354" s="7">
        <v>1</v>
      </c>
      <c r="L354" s="7">
        <v>2</v>
      </c>
      <c r="M354" s="7">
        <v>6</v>
      </c>
      <c r="N354" s="7">
        <v>2</v>
      </c>
      <c r="O354" s="7">
        <v>1</v>
      </c>
      <c r="P354" s="7">
        <v>1</v>
      </c>
      <c r="Q354" s="7">
        <v>4</v>
      </c>
      <c r="R354" s="7">
        <v>2</v>
      </c>
      <c r="S354" s="7">
        <v>3</v>
      </c>
      <c r="T354" s="7">
        <v>30</v>
      </c>
      <c r="U354" s="8">
        <v>0.72670906746817521</v>
      </c>
      <c r="V354" s="2">
        <v>197.64330502818413</v>
      </c>
      <c r="W354" s="2">
        <v>21.857923497267759</v>
      </c>
      <c r="X354" s="7">
        <v>5</v>
      </c>
      <c r="Y354" s="7">
        <v>6</v>
      </c>
      <c r="Z354" t="s">
        <v>11</v>
      </c>
      <c r="AA354" t="s">
        <v>25</v>
      </c>
      <c r="AB354">
        <v>30</v>
      </c>
    </row>
    <row r="355" spans="1:28">
      <c r="A355" t="s">
        <v>1858</v>
      </c>
      <c r="B355" t="s">
        <v>1859</v>
      </c>
      <c r="C355" s="5">
        <v>30019556</v>
      </c>
      <c r="D355" t="s">
        <v>268</v>
      </c>
      <c r="E355" s="1" t="s">
        <v>2435</v>
      </c>
      <c r="F355" s="8">
        <v>5.7386127471923833</v>
      </c>
      <c r="G355" s="35">
        <v>21421.789238599984</v>
      </c>
      <c r="H355" s="7">
        <v>1</v>
      </c>
      <c r="I355" s="7">
        <v>1</v>
      </c>
      <c r="J355" s="7">
        <v>0</v>
      </c>
      <c r="K355" s="7">
        <v>1</v>
      </c>
      <c r="L355" s="7">
        <v>1</v>
      </c>
      <c r="M355" s="7">
        <v>2</v>
      </c>
      <c r="N355" s="7">
        <v>0</v>
      </c>
      <c r="O355" s="7">
        <v>0</v>
      </c>
      <c r="P355" s="7">
        <v>0</v>
      </c>
      <c r="Q355" s="7">
        <v>0</v>
      </c>
      <c r="R355" s="7">
        <v>0</v>
      </c>
      <c r="S355" s="7">
        <v>0</v>
      </c>
      <c r="T355" s="7">
        <v>6</v>
      </c>
      <c r="U355" s="8">
        <v>0.28008864867312683</v>
      </c>
      <c r="V355" s="2">
        <v>49.67</v>
      </c>
      <c r="W355" s="2">
        <v>7.216494845360824</v>
      </c>
      <c r="X355" s="7">
        <v>1</v>
      </c>
      <c r="Y355" s="7">
        <v>2</v>
      </c>
      <c r="Z355" t="s">
        <v>11</v>
      </c>
      <c r="AA355" t="s">
        <v>25</v>
      </c>
      <c r="AB355">
        <v>6</v>
      </c>
    </row>
    <row r="356" spans="1:28" s="9" customFormat="1">
      <c r="A356" s="17"/>
      <c r="B356" s="17"/>
      <c r="C356" s="19"/>
      <c r="D356" s="18"/>
      <c r="E356" s="22" t="s">
        <v>2850</v>
      </c>
      <c r="F356" s="19"/>
      <c r="G356" s="34"/>
      <c r="H356" s="19"/>
      <c r="I356" s="19"/>
      <c r="J356" s="19"/>
      <c r="K356" s="19"/>
      <c r="L356" s="19"/>
      <c r="M356" s="19"/>
      <c r="N356" s="19"/>
      <c r="O356" s="19"/>
      <c r="P356" s="19"/>
      <c r="Q356" s="19"/>
      <c r="R356" s="19"/>
      <c r="S356" s="19"/>
      <c r="T356" s="19"/>
      <c r="U356" s="26"/>
      <c r="V356" s="20"/>
      <c r="W356" s="20"/>
      <c r="X356" s="20"/>
      <c r="Y356" s="20"/>
      <c r="Z356" s="20"/>
      <c r="AA356" s="20"/>
      <c r="AB356" s="20"/>
    </row>
    <row r="357" spans="1:28">
      <c r="A357" t="s">
        <v>912</v>
      </c>
      <c r="B357" t="s">
        <v>1628</v>
      </c>
      <c r="C357" s="5">
        <v>30019386</v>
      </c>
      <c r="D357" t="s">
        <v>244</v>
      </c>
      <c r="E357" s="1" t="s">
        <v>2436</v>
      </c>
      <c r="F357" s="8">
        <v>5.1315990447998043</v>
      </c>
      <c r="G357" s="35">
        <v>21811.1185826</v>
      </c>
      <c r="H357" s="7">
        <v>2</v>
      </c>
      <c r="I357" s="7">
        <v>1</v>
      </c>
      <c r="J357" s="7">
        <v>0</v>
      </c>
      <c r="K357" s="7">
        <v>1</v>
      </c>
      <c r="L357" s="7">
        <v>2</v>
      </c>
      <c r="M357" s="7">
        <v>2</v>
      </c>
      <c r="N357" s="7">
        <v>0</v>
      </c>
      <c r="O357" s="7">
        <v>0</v>
      </c>
      <c r="P357" s="7">
        <v>3</v>
      </c>
      <c r="Q357" s="7">
        <v>3</v>
      </c>
      <c r="R357" s="7">
        <v>2</v>
      </c>
      <c r="S357" s="7">
        <v>3</v>
      </c>
      <c r="T357" s="7">
        <v>19</v>
      </c>
      <c r="U357" s="8">
        <v>0.87111534092329435</v>
      </c>
      <c r="V357" s="2">
        <v>70.900000000000006</v>
      </c>
      <c r="W357" s="2">
        <v>6.1538461538461542</v>
      </c>
      <c r="X357" s="7">
        <v>1</v>
      </c>
      <c r="Y357" s="7">
        <v>2</v>
      </c>
      <c r="Z357" t="s">
        <v>11</v>
      </c>
      <c r="AA357" t="s">
        <v>25</v>
      </c>
      <c r="AB357">
        <v>19</v>
      </c>
    </row>
    <row r="358" spans="1:28">
      <c r="A358" t="s">
        <v>912</v>
      </c>
      <c r="B358" t="s">
        <v>1819</v>
      </c>
      <c r="C358" s="5">
        <v>30019664</v>
      </c>
      <c r="D358" t="s">
        <v>287</v>
      </c>
      <c r="E358" s="1" t="s">
        <v>2437</v>
      </c>
      <c r="F358" s="8">
        <v>5.5837795257568361</v>
      </c>
      <c r="G358" s="35">
        <v>42386.753591600071</v>
      </c>
      <c r="H358" s="7">
        <v>0</v>
      </c>
      <c r="I358" s="7">
        <v>0</v>
      </c>
      <c r="J358" s="7">
        <v>0</v>
      </c>
      <c r="K358" s="7">
        <v>0</v>
      </c>
      <c r="L358" s="7">
        <v>0</v>
      </c>
      <c r="M358" s="7">
        <v>3</v>
      </c>
      <c r="N358" s="7">
        <v>0</v>
      </c>
      <c r="O358" s="7">
        <v>0</v>
      </c>
      <c r="P358" s="7">
        <v>1</v>
      </c>
      <c r="Q358" s="7">
        <v>2</v>
      </c>
      <c r="R358" s="7">
        <v>1</v>
      </c>
      <c r="S358" s="7">
        <v>1</v>
      </c>
      <c r="T358" s="7">
        <v>8</v>
      </c>
      <c r="U358" s="8">
        <v>0.1887382099860884</v>
      </c>
      <c r="V358" s="2">
        <v>65.319999999999993</v>
      </c>
      <c r="W358" s="2">
        <v>16.410256410256409</v>
      </c>
      <c r="X358" s="7">
        <v>3</v>
      </c>
      <c r="Y358" s="7">
        <v>3</v>
      </c>
      <c r="Z358" t="s">
        <v>11</v>
      </c>
      <c r="AA358" t="s">
        <v>25</v>
      </c>
      <c r="AB358">
        <v>8</v>
      </c>
    </row>
    <row r="359" spans="1:28">
      <c r="A359" t="s">
        <v>912</v>
      </c>
      <c r="B359" t="s">
        <v>1227</v>
      </c>
      <c r="C359" s="5">
        <v>30021054</v>
      </c>
      <c r="D359" t="s">
        <v>405</v>
      </c>
      <c r="E359" s="1" t="s">
        <v>2438</v>
      </c>
      <c r="F359" s="8">
        <v>5.3973049163818354</v>
      </c>
      <c r="G359" s="35">
        <v>45286.708759600078</v>
      </c>
      <c r="H359" s="7">
        <v>9</v>
      </c>
      <c r="I359" s="7">
        <v>10</v>
      </c>
      <c r="J359" s="7">
        <v>3</v>
      </c>
      <c r="K359" s="7">
        <v>7</v>
      </c>
      <c r="L359" s="7">
        <v>14</v>
      </c>
      <c r="M359" s="7">
        <v>16</v>
      </c>
      <c r="N359" s="7">
        <v>12</v>
      </c>
      <c r="O359" s="7">
        <v>8</v>
      </c>
      <c r="P359" s="7">
        <v>9</v>
      </c>
      <c r="Q359" s="7">
        <v>8</v>
      </c>
      <c r="R359" s="7">
        <v>9</v>
      </c>
      <c r="S359" s="7">
        <v>10</v>
      </c>
      <c r="T359" s="7">
        <v>115</v>
      </c>
      <c r="U359" s="8">
        <v>2.5393764119725701</v>
      </c>
      <c r="V359" s="2">
        <v>429.57</v>
      </c>
      <c r="W359" s="2">
        <v>28.904428904428904</v>
      </c>
      <c r="X359" s="7">
        <v>9</v>
      </c>
      <c r="Y359" s="7">
        <v>16</v>
      </c>
      <c r="Z359" t="s">
        <v>11</v>
      </c>
      <c r="AA359" t="s">
        <v>25</v>
      </c>
      <c r="AB359">
        <v>115</v>
      </c>
    </row>
    <row r="360" spans="1:28">
      <c r="A360" t="s">
        <v>912</v>
      </c>
      <c r="B360" t="s">
        <v>1872</v>
      </c>
      <c r="C360" s="5">
        <v>30021055</v>
      </c>
      <c r="D360" t="s">
        <v>406</v>
      </c>
      <c r="E360" s="1" t="s">
        <v>2439</v>
      </c>
      <c r="F360" s="8">
        <v>5.6031528472900405</v>
      </c>
      <c r="G360" s="35">
        <v>40994.225836600031</v>
      </c>
      <c r="H360" s="7">
        <v>0</v>
      </c>
      <c r="I360" s="7">
        <v>0</v>
      </c>
      <c r="J360" s="7">
        <v>0</v>
      </c>
      <c r="K360" s="7">
        <v>0</v>
      </c>
      <c r="L360" s="7">
        <v>1</v>
      </c>
      <c r="M360" s="7">
        <v>0</v>
      </c>
      <c r="N360" s="7">
        <v>1</v>
      </c>
      <c r="O360" s="7">
        <v>0</v>
      </c>
      <c r="P360" s="7">
        <v>1</v>
      </c>
      <c r="Q360" s="7">
        <v>2</v>
      </c>
      <c r="R360" s="7">
        <v>0</v>
      </c>
      <c r="S360" s="7">
        <v>1</v>
      </c>
      <c r="T360" s="7">
        <v>6</v>
      </c>
      <c r="U360" s="8">
        <v>0.14636207606201806</v>
      </c>
      <c r="V360" s="2">
        <v>28.76</v>
      </c>
      <c r="W360" s="2">
        <v>2.1857923497267762</v>
      </c>
      <c r="X360" s="7">
        <v>1</v>
      </c>
      <c r="Y360" s="7">
        <v>2</v>
      </c>
      <c r="Z360" t="s">
        <v>14</v>
      </c>
      <c r="AA360" t="s">
        <v>32</v>
      </c>
      <c r="AB360">
        <v>6</v>
      </c>
    </row>
    <row r="361" spans="1:28">
      <c r="A361" t="s">
        <v>912</v>
      </c>
      <c r="B361" t="s">
        <v>1766</v>
      </c>
      <c r="C361" s="5">
        <v>30021057</v>
      </c>
      <c r="D361" t="s">
        <v>408</v>
      </c>
      <c r="E361" s="1" t="s">
        <v>2437</v>
      </c>
      <c r="F361" s="8">
        <v>6.2127223968505856</v>
      </c>
      <c r="G361" s="35">
        <v>42377.877294600075</v>
      </c>
      <c r="H361" s="7">
        <v>2</v>
      </c>
      <c r="I361" s="7">
        <v>0</v>
      </c>
      <c r="J361" s="7">
        <v>0</v>
      </c>
      <c r="K361" s="7">
        <v>0</v>
      </c>
      <c r="L361" s="7">
        <v>3</v>
      </c>
      <c r="M361" s="7">
        <v>2</v>
      </c>
      <c r="N361" s="7">
        <v>0</v>
      </c>
      <c r="O361" s="7">
        <v>0</v>
      </c>
      <c r="P361" s="7">
        <v>1</v>
      </c>
      <c r="Q361" s="7">
        <v>1</v>
      </c>
      <c r="R361" s="7">
        <v>1</v>
      </c>
      <c r="S361" s="7">
        <v>0</v>
      </c>
      <c r="T361" s="7">
        <v>10</v>
      </c>
      <c r="U361" s="8">
        <v>0.2359721779003365</v>
      </c>
      <c r="V361" s="2">
        <v>148.22</v>
      </c>
      <c r="W361" s="2">
        <v>9.2307692307692317</v>
      </c>
      <c r="X361" s="7">
        <v>3</v>
      </c>
      <c r="Y361" s="7">
        <v>3</v>
      </c>
      <c r="Z361" t="s">
        <v>10</v>
      </c>
      <c r="AA361" t="s">
        <v>24</v>
      </c>
      <c r="AB361">
        <v>10</v>
      </c>
    </row>
    <row r="362" spans="1:28">
      <c r="A362" t="s">
        <v>912</v>
      </c>
      <c r="B362" t="s">
        <v>1782</v>
      </c>
      <c r="C362" s="5">
        <v>30022508</v>
      </c>
      <c r="D362" t="s">
        <v>653</v>
      </c>
      <c r="E362" s="1" t="s">
        <v>2440</v>
      </c>
      <c r="F362" s="8">
        <v>5.8949794769287109</v>
      </c>
      <c r="G362" s="35">
        <v>31612.223348600004</v>
      </c>
      <c r="H362" s="7">
        <v>1</v>
      </c>
      <c r="I362" s="7">
        <v>1</v>
      </c>
      <c r="J362" s="7">
        <v>0</v>
      </c>
      <c r="K362" s="7">
        <v>1</v>
      </c>
      <c r="L362" s="7">
        <v>2</v>
      </c>
      <c r="M362" s="7">
        <v>1</v>
      </c>
      <c r="N362" s="7">
        <v>0</v>
      </c>
      <c r="O362" s="7">
        <v>0</v>
      </c>
      <c r="P362" s="7">
        <v>0</v>
      </c>
      <c r="Q362" s="7">
        <v>1</v>
      </c>
      <c r="R362" s="7">
        <v>1</v>
      </c>
      <c r="S362" s="7">
        <v>1</v>
      </c>
      <c r="T362" s="7">
        <v>9</v>
      </c>
      <c r="U362" s="8">
        <v>0.28470000040027488</v>
      </c>
      <c r="V362" s="2">
        <v>55.26</v>
      </c>
      <c r="W362" s="2">
        <v>6.0070671378091873</v>
      </c>
      <c r="X362" s="7">
        <v>1</v>
      </c>
      <c r="Y362" s="7">
        <v>2</v>
      </c>
      <c r="Z362" t="s">
        <v>10</v>
      </c>
      <c r="AA362" t="s">
        <v>24</v>
      </c>
      <c r="AB362">
        <v>9</v>
      </c>
    </row>
    <row r="363" spans="1:28">
      <c r="A363" t="s">
        <v>1028</v>
      </c>
      <c r="B363" t="s">
        <v>1029</v>
      </c>
      <c r="C363" s="5">
        <v>30021058</v>
      </c>
      <c r="D363" t="s">
        <v>409</v>
      </c>
      <c r="E363" s="1" t="s">
        <v>2441</v>
      </c>
      <c r="F363" s="8">
        <v>5.7219486236572266</v>
      </c>
      <c r="G363" s="35">
        <v>40024.02522360006</v>
      </c>
      <c r="H363" s="7">
        <v>25</v>
      </c>
      <c r="I363" s="7">
        <v>20</v>
      </c>
      <c r="J363" s="7">
        <v>14</v>
      </c>
      <c r="K363" s="7">
        <v>20</v>
      </c>
      <c r="L363" s="7">
        <v>32</v>
      </c>
      <c r="M363" s="7">
        <v>36</v>
      </c>
      <c r="N363" s="7">
        <v>24</v>
      </c>
      <c r="O363" s="7">
        <v>26</v>
      </c>
      <c r="P363" s="7">
        <v>31</v>
      </c>
      <c r="Q363" s="7">
        <v>33</v>
      </c>
      <c r="R363" s="7">
        <v>28</v>
      </c>
      <c r="S363" s="7">
        <v>31</v>
      </c>
      <c r="T363" s="7">
        <v>320</v>
      </c>
      <c r="U363" s="8">
        <v>7.9951978396044199</v>
      </c>
      <c r="V363" s="2">
        <v>467.56</v>
      </c>
      <c r="W363" s="2">
        <v>25.977653631284912</v>
      </c>
      <c r="X363" s="7">
        <v>9</v>
      </c>
      <c r="Y363" s="7">
        <v>33</v>
      </c>
      <c r="Z363" t="s">
        <v>14</v>
      </c>
      <c r="AA363" t="s">
        <v>32</v>
      </c>
      <c r="AB363">
        <v>320</v>
      </c>
    </row>
    <row r="364" spans="1:28">
      <c r="A364" t="s">
        <v>2099</v>
      </c>
      <c r="B364" t="s">
        <v>1803</v>
      </c>
      <c r="C364" s="5">
        <v>30022412</v>
      </c>
      <c r="D364" t="s">
        <v>625</v>
      </c>
      <c r="E364" s="1" t="s">
        <v>2442</v>
      </c>
      <c r="F364" s="8">
        <v>5.8058826446533205</v>
      </c>
      <c r="G364" s="35">
        <v>30284.755654600009</v>
      </c>
      <c r="H364" s="7">
        <v>0</v>
      </c>
      <c r="I364" s="7">
        <v>0</v>
      </c>
      <c r="J364" s="7">
        <v>1</v>
      </c>
      <c r="K364" s="7">
        <v>0</v>
      </c>
      <c r="L364" s="7">
        <v>0</v>
      </c>
      <c r="M364" s="7">
        <v>2</v>
      </c>
      <c r="N364" s="7">
        <v>0</v>
      </c>
      <c r="O364" s="7">
        <v>0</v>
      </c>
      <c r="P364" s="7">
        <v>0</v>
      </c>
      <c r="Q364" s="7">
        <v>2</v>
      </c>
      <c r="R364" s="7">
        <v>2</v>
      </c>
      <c r="S364" s="7">
        <v>1</v>
      </c>
      <c r="T364" s="7">
        <v>8</v>
      </c>
      <c r="U364" s="8">
        <v>0.26415930480802358</v>
      </c>
      <c r="V364" s="2">
        <v>101.34</v>
      </c>
      <c r="W364" s="2">
        <v>10.108303249097473</v>
      </c>
      <c r="X364" s="7">
        <v>2</v>
      </c>
      <c r="Y364" s="7">
        <v>2</v>
      </c>
      <c r="Z364" t="s">
        <v>15</v>
      </c>
      <c r="AA364" t="s">
        <v>33</v>
      </c>
      <c r="AB364">
        <v>8</v>
      </c>
    </row>
    <row r="365" spans="1:28">
      <c r="A365" t="s">
        <v>1073</v>
      </c>
      <c r="B365" t="s">
        <v>1074</v>
      </c>
      <c r="C365" s="5">
        <v>30019388</v>
      </c>
      <c r="D365" t="s">
        <v>246</v>
      </c>
      <c r="E365" s="1" t="s">
        <v>2443</v>
      </c>
      <c r="F365" s="8">
        <v>5.8507122039794917</v>
      </c>
      <c r="G365" s="35">
        <v>28272.100262600019</v>
      </c>
      <c r="H365" s="7">
        <v>12</v>
      </c>
      <c r="I365" s="7">
        <v>9</v>
      </c>
      <c r="J365" s="7">
        <v>7</v>
      </c>
      <c r="K365" s="7">
        <v>10</v>
      </c>
      <c r="L365" s="7">
        <v>6</v>
      </c>
      <c r="M365" s="7">
        <v>4</v>
      </c>
      <c r="N365" s="7">
        <v>16</v>
      </c>
      <c r="O365" s="7">
        <v>17</v>
      </c>
      <c r="P365" s="7">
        <v>33</v>
      </c>
      <c r="Q365" s="7">
        <v>37</v>
      </c>
      <c r="R365" s="7">
        <v>41</v>
      </c>
      <c r="S365" s="7">
        <v>42</v>
      </c>
      <c r="T365" s="7">
        <v>234</v>
      </c>
      <c r="U365" s="8">
        <v>8.2767108855209042</v>
      </c>
      <c r="V365" s="2">
        <v>838.08330502818387</v>
      </c>
      <c r="W365" s="2">
        <v>75.098814229249015</v>
      </c>
      <c r="X365" s="7">
        <v>17</v>
      </c>
      <c r="Y365" s="7">
        <v>42</v>
      </c>
      <c r="Z365" t="s">
        <v>16</v>
      </c>
      <c r="AA365" t="s">
        <v>34</v>
      </c>
      <c r="AB365">
        <v>234</v>
      </c>
    </row>
    <row r="366" spans="1:28">
      <c r="A366" t="s">
        <v>1244</v>
      </c>
      <c r="B366" t="s">
        <v>1245</v>
      </c>
      <c r="C366" s="5">
        <v>30019387</v>
      </c>
      <c r="D366" t="s">
        <v>245</v>
      </c>
      <c r="E366" s="1" t="s">
        <v>2444</v>
      </c>
      <c r="F366" s="8">
        <v>5.8977909088134757</v>
      </c>
      <c r="G366" s="35">
        <v>36999.637509600041</v>
      </c>
      <c r="H366" s="7">
        <v>3</v>
      </c>
      <c r="I366" s="7">
        <v>4</v>
      </c>
      <c r="J366" s="7">
        <v>3</v>
      </c>
      <c r="K366" s="7">
        <v>3</v>
      </c>
      <c r="L366" s="7">
        <v>5</v>
      </c>
      <c r="M366" s="7">
        <v>7</v>
      </c>
      <c r="N366" s="7">
        <v>13</v>
      </c>
      <c r="O366" s="7">
        <v>13</v>
      </c>
      <c r="P366" s="7">
        <v>14</v>
      </c>
      <c r="Q366" s="7">
        <v>13</v>
      </c>
      <c r="R366" s="7">
        <v>13</v>
      </c>
      <c r="S366" s="7">
        <v>13</v>
      </c>
      <c r="T366" s="7">
        <v>104</v>
      </c>
      <c r="U366" s="8">
        <v>2.8108383487004662</v>
      </c>
      <c r="V366" s="2">
        <v>331.93000000000006</v>
      </c>
      <c r="W366" s="2">
        <v>14.66275659824047</v>
      </c>
      <c r="X366" s="7">
        <v>5</v>
      </c>
      <c r="Y366" s="7">
        <v>13</v>
      </c>
      <c r="Z366" t="s">
        <v>16</v>
      </c>
      <c r="AA366" t="s">
        <v>34</v>
      </c>
      <c r="AB366">
        <v>104</v>
      </c>
    </row>
    <row r="367" spans="1:28">
      <c r="A367" t="s">
        <v>1123</v>
      </c>
      <c r="B367" t="s">
        <v>1124</v>
      </c>
      <c r="C367" s="5">
        <v>30019385</v>
      </c>
      <c r="D367" t="s">
        <v>243</v>
      </c>
      <c r="E367" s="1" t="s">
        <v>2445</v>
      </c>
      <c r="F367" s="8">
        <v>5.1246471405029288</v>
      </c>
      <c r="G367" s="35">
        <v>54022.246197600136</v>
      </c>
      <c r="H367" s="7">
        <v>7</v>
      </c>
      <c r="I367" s="7">
        <v>8</v>
      </c>
      <c r="J367" s="7">
        <v>5</v>
      </c>
      <c r="K367" s="7">
        <v>8</v>
      </c>
      <c r="L367" s="7">
        <v>9</v>
      </c>
      <c r="M367" s="7">
        <v>9</v>
      </c>
      <c r="N367" s="7">
        <v>30</v>
      </c>
      <c r="O367" s="7">
        <v>29</v>
      </c>
      <c r="P367" s="7">
        <v>22</v>
      </c>
      <c r="Q367" s="7">
        <v>26</v>
      </c>
      <c r="R367" s="7">
        <v>17</v>
      </c>
      <c r="S367" s="7">
        <v>19</v>
      </c>
      <c r="T367" s="7">
        <v>189</v>
      </c>
      <c r="U367" s="8">
        <v>3.4985587105853448</v>
      </c>
      <c r="V367" s="2">
        <v>656.08999999999992</v>
      </c>
      <c r="W367" s="2">
        <v>41.473684210526315</v>
      </c>
      <c r="X367" s="7">
        <v>14</v>
      </c>
      <c r="Y367" s="7">
        <v>26</v>
      </c>
      <c r="Z367" t="s">
        <v>14</v>
      </c>
      <c r="AA367" t="s">
        <v>32</v>
      </c>
      <c r="AB367">
        <v>189</v>
      </c>
    </row>
    <row r="368" spans="1:28" s="9" customFormat="1">
      <c r="A368" s="17"/>
      <c r="B368" s="17"/>
      <c r="C368" s="19"/>
      <c r="D368" s="18"/>
      <c r="E368" s="22" t="s">
        <v>2851</v>
      </c>
      <c r="F368" s="19"/>
      <c r="G368" s="34"/>
      <c r="H368" s="19"/>
      <c r="I368" s="19"/>
      <c r="J368" s="19"/>
      <c r="K368" s="19"/>
      <c r="L368" s="19"/>
      <c r="M368" s="19"/>
      <c r="N368" s="19"/>
      <c r="O368" s="19"/>
      <c r="P368" s="19"/>
      <c r="Q368" s="19"/>
      <c r="R368" s="19"/>
      <c r="S368" s="19"/>
      <c r="T368" s="19"/>
      <c r="U368" s="26"/>
      <c r="V368" s="20"/>
      <c r="W368" s="20"/>
      <c r="X368" s="20"/>
      <c r="Y368" s="20"/>
      <c r="Z368" s="20"/>
      <c r="AA368" s="20"/>
      <c r="AB368" s="20"/>
    </row>
    <row r="369" spans="1:28">
      <c r="A369" t="s">
        <v>912</v>
      </c>
      <c r="B369" s="9" t="s">
        <v>2069</v>
      </c>
      <c r="C369" s="5">
        <v>30022749</v>
      </c>
      <c r="D369" t="s">
        <v>716</v>
      </c>
      <c r="E369" s="1" t="s">
        <v>2441</v>
      </c>
      <c r="F369" s="8">
        <v>5.4464794158935543</v>
      </c>
      <c r="G369" s="35">
        <v>39691.624350600054</v>
      </c>
      <c r="H369" s="7">
        <v>0</v>
      </c>
      <c r="I369" s="7">
        <v>0</v>
      </c>
      <c r="J369" s="7">
        <v>0</v>
      </c>
      <c r="K369" s="7">
        <v>0</v>
      </c>
      <c r="L369" s="7">
        <v>0</v>
      </c>
      <c r="M369" s="7">
        <v>0</v>
      </c>
      <c r="N369" s="7">
        <v>0</v>
      </c>
      <c r="O369" s="7">
        <v>0</v>
      </c>
      <c r="P369" s="7">
        <v>0</v>
      </c>
      <c r="Q369" s="7">
        <v>1</v>
      </c>
      <c r="R369" s="7">
        <v>1</v>
      </c>
      <c r="S369" s="7">
        <v>0</v>
      </c>
      <c r="T369" s="7">
        <v>2</v>
      </c>
      <c r="U369" s="8">
        <v>5.0388464385680003E-2</v>
      </c>
      <c r="V369" s="2">
        <v>245.54</v>
      </c>
      <c r="W369" s="2">
        <v>13.725490196078432</v>
      </c>
      <c r="X369" s="7">
        <v>5</v>
      </c>
      <c r="Y369" s="7">
        <v>14</v>
      </c>
      <c r="Z369" t="s">
        <v>14</v>
      </c>
      <c r="AA369" t="s">
        <v>32</v>
      </c>
      <c r="AB369">
        <v>2</v>
      </c>
    </row>
    <row r="370" spans="1:28">
      <c r="A370" t="s">
        <v>912</v>
      </c>
      <c r="B370" t="s">
        <v>1568</v>
      </c>
      <c r="C370" s="5">
        <v>30018807</v>
      </c>
      <c r="D370" t="s">
        <v>186</v>
      </c>
      <c r="E370" s="1" t="s">
        <v>2446</v>
      </c>
      <c r="F370" s="8">
        <v>5.1479564666748043</v>
      </c>
      <c r="G370" s="35">
        <v>35303.68117160003</v>
      </c>
      <c r="H370" s="7">
        <v>2</v>
      </c>
      <c r="I370" s="7">
        <v>2</v>
      </c>
      <c r="J370" s="7">
        <v>1</v>
      </c>
      <c r="K370" s="7">
        <v>2</v>
      </c>
      <c r="L370" s="7">
        <v>3</v>
      </c>
      <c r="M370" s="7">
        <v>3</v>
      </c>
      <c r="N370" s="7">
        <v>1</v>
      </c>
      <c r="O370" s="7">
        <v>0</v>
      </c>
      <c r="P370" s="7">
        <v>2</v>
      </c>
      <c r="Q370" s="7">
        <v>2</v>
      </c>
      <c r="R370" s="7">
        <v>4</v>
      </c>
      <c r="S370" s="7">
        <v>3</v>
      </c>
      <c r="T370" s="7">
        <v>25</v>
      </c>
      <c r="U370" s="8">
        <v>0.70814145070263079</v>
      </c>
      <c r="V370" s="2">
        <v>139.19</v>
      </c>
      <c r="W370" s="2">
        <v>16.510903426791277</v>
      </c>
      <c r="X370" s="7">
        <v>3</v>
      </c>
      <c r="Y370" s="7">
        <v>4</v>
      </c>
      <c r="Z370" t="s">
        <v>15</v>
      </c>
      <c r="AA370" t="s">
        <v>33</v>
      </c>
      <c r="AB370">
        <v>25</v>
      </c>
    </row>
    <row r="371" spans="1:28">
      <c r="A371" t="s">
        <v>912</v>
      </c>
      <c r="B371" t="s">
        <v>1933</v>
      </c>
      <c r="C371" s="5">
        <v>30019520</v>
      </c>
      <c r="D371" t="s">
        <v>263</v>
      </c>
      <c r="E371" s="1" t="s">
        <v>2447</v>
      </c>
      <c r="F371" s="8">
        <v>3.9843303680419915</v>
      </c>
      <c r="G371" s="35">
        <v>9255.6411605999947</v>
      </c>
      <c r="H371" s="7">
        <v>0</v>
      </c>
      <c r="I371" s="7">
        <v>0</v>
      </c>
      <c r="J371" s="7">
        <v>0</v>
      </c>
      <c r="K371" s="7">
        <v>0</v>
      </c>
      <c r="L371" s="7">
        <v>0</v>
      </c>
      <c r="M371" s="7">
        <v>0</v>
      </c>
      <c r="N371" s="7">
        <v>0</v>
      </c>
      <c r="O371" s="7">
        <v>0</v>
      </c>
      <c r="P371" s="7">
        <v>0</v>
      </c>
      <c r="Q371" s="7">
        <v>1</v>
      </c>
      <c r="R371" s="7">
        <v>1</v>
      </c>
      <c r="S371" s="7">
        <v>2</v>
      </c>
      <c r="T371" s="7">
        <v>4</v>
      </c>
      <c r="U371" s="8">
        <v>0.43216887199856618</v>
      </c>
      <c r="V371" s="2">
        <v>83.78</v>
      </c>
      <c r="W371" s="2">
        <v>21.518987341772153</v>
      </c>
      <c r="X371" s="7">
        <v>1</v>
      </c>
      <c r="Y371" s="7">
        <v>2</v>
      </c>
      <c r="Z371" t="s">
        <v>16</v>
      </c>
      <c r="AA371" t="s">
        <v>34</v>
      </c>
      <c r="AB371">
        <v>4</v>
      </c>
    </row>
    <row r="372" spans="1:28">
      <c r="A372" t="s">
        <v>912</v>
      </c>
      <c r="B372" t="s">
        <v>1878</v>
      </c>
      <c r="C372" s="5">
        <v>30020374</v>
      </c>
      <c r="D372" t="s">
        <v>368</v>
      </c>
      <c r="E372" s="1" t="s">
        <v>2448</v>
      </c>
      <c r="F372" s="8">
        <v>5.4906955718994146</v>
      </c>
      <c r="G372" s="35">
        <v>51835.936045600116</v>
      </c>
      <c r="H372" s="7">
        <v>0</v>
      </c>
      <c r="I372" s="7">
        <v>1</v>
      </c>
      <c r="J372" s="7">
        <v>0</v>
      </c>
      <c r="K372" s="7">
        <v>1</v>
      </c>
      <c r="L372" s="7">
        <v>1</v>
      </c>
      <c r="M372" s="7">
        <v>1</v>
      </c>
      <c r="N372" s="7">
        <v>1</v>
      </c>
      <c r="O372" s="7">
        <v>0</v>
      </c>
      <c r="P372" s="7">
        <v>0</v>
      </c>
      <c r="Q372" s="7">
        <v>0</v>
      </c>
      <c r="R372" s="7">
        <v>1</v>
      </c>
      <c r="S372" s="7">
        <v>0</v>
      </c>
      <c r="T372" s="7">
        <v>6</v>
      </c>
      <c r="U372" s="8">
        <v>0.11574981485280394</v>
      </c>
      <c r="V372" s="2">
        <v>28.1</v>
      </c>
      <c r="W372" s="2">
        <v>3.5864978902953584</v>
      </c>
      <c r="X372" s="7">
        <v>1</v>
      </c>
      <c r="Y372" s="7">
        <v>1</v>
      </c>
      <c r="Z372" t="s">
        <v>10</v>
      </c>
      <c r="AA372" t="s">
        <v>24</v>
      </c>
      <c r="AB372">
        <v>6</v>
      </c>
    </row>
    <row r="373" spans="1:28">
      <c r="A373" t="s">
        <v>912</v>
      </c>
      <c r="B373" t="s">
        <v>2060</v>
      </c>
      <c r="C373" s="5">
        <v>30020878</v>
      </c>
      <c r="D373" t="s">
        <v>398</v>
      </c>
      <c r="E373" s="1" t="s">
        <v>2449</v>
      </c>
      <c r="F373" s="8">
        <v>6.1856815338134767</v>
      </c>
      <c r="G373" s="35">
        <v>33113.040884600014</v>
      </c>
      <c r="H373" s="7">
        <v>0</v>
      </c>
      <c r="I373" s="7">
        <v>0</v>
      </c>
      <c r="J373" s="7">
        <v>0</v>
      </c>
      <c r="K373" s="7">
        <v>0</v>
      </c>
      <c r="L373" s="7">
        <v>0</v>
      </c>
      <c r="M373" s="7">
        <v>2</v>
      </c>
      <c r="N373" s="7">
        <v>0</v>
      </c>
      <c r="O373" s="7">
        <v>0</v>
      </c>
      <c r="P373" s="7">
        <v>0</v>
      </c>
      <c r="Q373" s="7">
        <v>0</v>
      </c>
      <c r="R373" s="7">
        <v>0</v>
      </c>
      <c r="S373" s="7">
        <v>0</v>
      </c>
      <c r="T373" s="7">
        <v>2</v>
      </c>
      <c r="U373" s="8">
        <v>6.0399164394779166E-2</v>
      </c>
      <c r="V373" s="2">
        <v>56.03</v>
      </c>
      <c r="W373" s="2">
        <v>10.283687943262411</v>
      </c>
      <c r="X373" s="7">
        <v>2</v>
      </c>
      <c r="Y373" s="7">
        <v>2</v>
      </c>
      <c r="Z373" t="s">
        <v>11</v>
      </c>
      <c r="AA373" t="s">
        <v>25</v>
      </c>
      <c r="AB373">
        <v>2</v>
      </c>
    </row>
    <row r="374" spans="1:28">
      <c r="A374" t="s">
        <v>912</v>
      </c>
      <c r="B374" t="s">
        <v>1570</v>
      </c>
      <c r="C374" s="5">
        <v>30021013</v>
      </c>
      <c r="D374" t="s">
        <v>401</v>
      </c>
      <c r="E374" s="1" t="s">
        <v>2384</v>
      </c>
      <c r="F374" s="8">
        <v>5.0983730316162106</v>
      </c>
      <c r="G374" s="35">
        <v>44589.336634600069</v>
      </c>
      <c r="H374" s="7">
        <v>3</v>
      </c>
      <c r="I374" s="7">
        <v>3</v>
      </c>
      <c r="J374" s="7">
        <v>0</v>
      </c>
      <c r="K374" s="7">
        <v>2</v>
      </c>
      <c r="L374" s="7">
        <v>4</v>
      </c>
      <c r="M374" s="7">
        <v>3</v>
      </c>
      <c r="N374" s="7">
        <v>2</v>
      </c>
      <c r="O374" s="7">
        <v>0</v>
      </c>
      <c r="P374" s="7">
        <v>2</v>
      </c>
      <c r="Q374" s="7">
        <v>1</v>
      </c>
      <c r="R374" s="7">
        <v>2</v>
      </c>
      <c r="S374" s="7">
        <v>3</v>
      </c>
      <c r="T374" s="7">
        <v>25</v>
      </c>
      <c r="U374" s="8">
        <v>0.56067216708940015</v>
      </c>
      <c r="V374" s="2">
        <v>105.78</v>
      </c>
      <c r="W374" s="2">
        <v>7.75</v>
      </c>
      <c r="X374" s="7">
        <v>3</v>
      </c>
      <c r="Y374" s="7">
        <v>4</v>
      </c>
      <c r="Z374" t="s">
        <v>10</v>
      </c>
      <c r="AA374" t="s">
        <v>24</v>
      </c>
      <c r="AB374">
        <v>25</v>
      </c>
    </row>
    <row r="375" spans="1:28">
      <c r="A375" t="s">
        <v>912</v>
      </c>
      <c r="B375" t="s">
        <v>1783</v>
      </c>
      <c r="C375" s="5">
        <v>30021443</v>
      </c>
      <c r="D375" t="s">
        <v>428</v>
      </c>
      <c r="E375" s="1" t="s">
        <v>2450</v>
      </c>
      <c r="F375" s="8">
        <v>4.8365520477294917</v>
      </c>
      <c r="G375" s="35">
        <v>38434.284053599979</v>
      </c>
      <c r="H375" s="7">
        <v>0</v>
      </c>
      <c r="I375" s="7">
        <v>0</v>
      </c>
      <c r="J375" s="7">
        <v>0</v>
      </c>
      <c r="K375" s="7">
        <v>0</v>
      </c>
      <c r="L375" s="7">
        <v>0</v>
      </c>
      <c r="M375" s="7">
        <v>0</v>
      </c>
      <c r="N375" s="7">
        <v>0</v>
      </c>
      <c r="O375" s="7">
        <v>0</v>
      </c>
      <c r="P375" s="7">
        <v>1</v>
      </c>
      <c r="Q375" s="7">
        <v>2</v>
      </c>
      <c r="R375" s="7">
        <v>3</v>
      </c>
      <c r="S375" s="7">
        <v>3</v>
      </c>
      <c r="T375" s="7">
        <v>9</v>
      </c>
      <c r="U375" s="8">
        <v>0.23416593340072916</v>
      </c>
      <c r="V375" s="2">
        <v>158.12</v>
      </c>
      <c r="W375" s="2">
        <v>12.094395280235988</v>
      </c>
      <c r="X375" s="7">
        <v>3</v>
      </c>
      <c r="Y375" s="7">
        <v>3</v>
      </c>
      <c r="Z375" t="s">
        <v>16</v>
      </c>
      <c r="AA375" t="s">
        <v>34</v>
      </c>
      <c r="AB375">
        <v>9</v>
      </c>
    </row>
    <row r="376" spans="1:28">
      <c r="A376" t="s">
        <v>912</v>
      </c>
      <c r="B376" t="s">
        <v>1707</v>
      </c>
      <c r="C376" s="5">
        <v>30022713</v>
      </c>
      <c r="D376" t="s">
        <v>709</v>
      </c>
      <c r="E376" s="1" t="s">
        <v>2451</v>
      </c>
      <c r="F376" s="8">
        <v>4.9653667449951167</v>
      </c>
      <c r="G376" s="35">
        <v>36840.601744600026</v>
      </c>
      <c r="H376" s="7">
        <v>0</v>
      </c>
      <c r="I376" s="7">
        <v>0</v>
      </c>
      <c r="J376" s="7">
        <v>0</v>
      </c>
      <c r="K376" s="7">
        <v>0</v>
      </c>
      <c r="L376" s="7">
        <v>2</v>
      </c>
      <c r="M376" s="7">
        <v>2</v>
      </c>
      <c r="N376" s="7">
        <v>1</v>
      </c>
      <c r="O376" s="7">
        <v>0</v>
      </c>
      <c r="P376" s="7">
        <v>2</v>
      </c>
      <c r="Q376" s="7">
        <v>4</v>
      </c>
      <c r="R376" s="7">
        <v>1</v>
      </c>
      <c r="S376" s="7">
        <v>1</v>
      </c>
      <c r="T376" s="7">
        <v>13</v>
      </c>
      <c r="U376" s="8">
        <v>0.35287154347052696</v>
      </c>
      <c r="V376" s="2">
        <v>109.05000000000001</v>
      </c>
      <c r="W376" s="2">
        <v>16.158536585365855</v>
      </c>
      <c r="X376" s="7">
        <v>4</v>
      </c>
      <c r="Y376" s="7">
        <v>4</v>
      </c>
      <c r="Z376" t="s">
        <v>14</v>
      </c>
      <c r="AA376" t="s">
        <v>32</v>
      </c>
      <c r="AB376">
        <v>13</v>
      </c>
    </row>
    <row r="377" spans="1:28">
      <c r="A377" t="s">
        <v>912</v>
      </c>
      <c r="B377" t="s">
        <v>2009</v>
      </c>
      <c r="C377" s="5">
        <v>30023031</v>
      </c>
      <c r="D377" t="s">
        <v>761</v>
      </c>
      <c r="E377" s="1" t="s">
        <v>2452</v>
      </c>
      <c r="F377" s="8">
        <v>4.1824596405029295</v>
      </c>
      <c r="G377" s="35">
        <v>13977.83878659999</v>
      </c>
      <c r="H377" s="7">
        <v>0</v>
      </c>
      <c r="I377" s="7">
        <v>0</v>
      </c>
      <c r="J377" s="7">
        <v>0</v>
      </c>
      <c r="K377" s="7">
        <v>0</v>
      </c>
      <c r="L377" s="7">
        <v>0</v>
      </c>
      <c r="M377" s="7">
        <v>0</v>
      </c>
      <c r="N377" s="7">
        <v>0</v>
      </c>
      <c r="O377" s="7">
        <v>0</v>
      </c>
      <c r="P377" s="7">
        <v>0</v>
      </c>
      <c r="Q377" s="7">
        <v>0</v>
      </c>
      <c r="R377" s="7">
        <v>1</v>
      </c>
      <c r="S377" s="7">
        <v>1</v>
      </c>
      <c r="T377" s="7">
        <v>2</v>
      </c>
      <c r="U377" s="8">
        <v>0.14308363621401343</v>
      </c>
      <c r="V377" s="2">
        <v>40.32</v>
      </c>
      <c r="W377" s="2">
        <v>11.023622047244094</v>
      </c>
      <c r="X377" s="7">
        <v>1</v>
      </c>
      <c r="Y377" s="7">
        <v>1</v>
      </c>
      <c r="Z377" t="s">
        <v>15</v>
      </c>
      <c r="AA377" t="s">
        <v>33</v>
      </c>
      <c r="AB377">
        <v>2</v>
      </c>
    </row>
    <row r="378" spans="1:28">
      <c r="A378" t="s">
        <v>1890</v>
      </c>
      <c r="B378" t="s">
        <v>1891</v>
      </c>
      <c r="C378" s="5">
        <v>30019690</v>
      </c>
      <c r="D378" t="s">
        <v>295</v>
      </c>
      <c r="E378" s="1" t="s">
        <v>2453</v>
      </c>
      <c r="F378" s="8">
        <v>4.868449020385742</v>
      </c>
      <c r="G378" s="35">
        <v>13917.156424599985</v>
      </c>
      <c r="H378" s="7">
        <v>0</v>
      </c>
      <c r="I378" s="7">
        <v>0</v>
      </c>
      <c r="J378" s="7">
        <v>0</v>
      </c>
      <c r="K378" s="7">
        <v>0</v>
      </c>
      <c r="L378" s="7">
        <v>1</v>
      </c>
      <c r="M378" s="7">
        <v>1</v>
      </c>
      <c r="N378" s="7">
        <v>0</v>
      </c>
      <c r="O378" s="7">
        <v>0</v>
      </c>
      <c r="P378" s="7">
        <v>0</v>
      </c>
      <c r="Q378" s="7">
        <v>0</v>
      </c>
      <c r="R378" s="7">
        <v>1</v>
      </c>
      <c r="S378" s="7">
        <v>2</v>
      </c>
      <c r="T378" s="7">
        <v>5</v>
      </c>
      <c r="U378" s="8">
        <v>0.35926879367124115</v>
      </c>
      <c r="V378" s="2">
        <v>51.85</v>
      </c>
      <c r="W378" s="2">
        <v>14.173228346456693</v>
      </c>
      <c r="X378" s="7">
        <v>1</v>
      </c>
      <c r="Y378" s="7">
        <v>2</v>
      </c>
      <c r="Z378" t="s">
        <v>16</v>
      </c>
      <c r="AA378" t="s">
        <v>34</v>
      </c>
      <c r="AB378">
        <v>5</v>
      </c>
    </row>
    <row r="379" spans="1:28" s="9" customFormat="1">
      <c r="A379" t="s">
        <v>1085</v>
      </c>
      <c r="B379" t="s">
        <v>1086</v>
      </c>
      <c r="C379" s="5">
        <v>30022227</v>
      </c>
      <c r="D379" t="s">
        <v>576</v>
      </c>
      <c r="E379" s="1" t="s">
        <v>2454</v>
      </c>
      <c r="F379" s="8">
        <v>5.1508701324462898</v>
      </c>
      <c r="G379" s="35">
        <v>39579.352041599996</v>
      </c>
      <c r="H379" s="7">
        <v>8</v>
      </c>
      <c r="I379" s="7">
        <v>7</v>
      </c>
      <c r="J379" s="7">
        <v>7</v>
      </c>
      <c r="K379" s="7">
        <v>19</v>
      </c>
      <c r="L379" s="7">
        <v>28</v>
      </c>
      <c r="M379" s="7">
        <v>33</v>
      </c>
      <c r="N379" s="7">
        <v>13</v>
      </c>
      <c r="O379" s="7">
        <v>20</v>
      </c>
      <c r="P379" s="7">
        <v>18</v>
      </c>
      <c r="Q379" s="7">
        <v>25</v>
      </c>
      <c r="R379" s="7">
        <v>21</v>
      </c>
      <c r="S379" s="7">
        <v>27</v>
      </c>
      <c r="T379" s="7">
        <v>226</v>
      </c>
      <c r="U379" s="8">
        <v>5.7100480008480696</v>
      </c>
      <c r="V379" s="2">
        <v>342.35</v>
      </c>
      <c r="W379" s="2">
        <v>20.161290322580644</v>
      </c>
      <c r="X379" s="7">
        <v>7</v>
      </c>
      <c r="Y379" s="7">
        <v>27</v>
      </c>
      <c r="Z379" t="s">
        <v>16</v>
      </c>
      <c r="AA379" t="s">
        <v>34</v>
      </c>
      <c r="AB379">
        <v>226</v>
      </c>
    </row>
    <row r="380" spans="1:28">
      <c r="A380" t="s">
        <v>1127</v>
      </c>
      <c r="B380" t="s">
        <v>1128</v>
      </c>
      <c r="C380" s="5">
        <v>30023021</v>
      </c>
      <c r="D380" t="s">
        <v>757</v>
      </c>
      <c r="E380" s="1" t="s">
        <v>2455</v>
      </c>
      <c r="F380" s="8">
        <v>5.4831302642822273</v>
      </c>
      <c r="G380" s="35">
        <v>45219.078116600082</v>
      </c>
      <c r="H380" s="7">
        <v>14</v>
      </c>
      <c r="I380" s="7">
        <v>17</v>
      </c>
      <c r="J380" s="7">
        <v>10</v>
      </c>
      <c r="K380" s="7">
        <v>14</v>
      </c>
      <c r="L380" s="7">
        <v>15</v>
      </c>
      <c r="M380" s="7">
        <v>17</v>
      </c>
      <c r="N380" s="7">
        <v>18</v>
      </c>
      <c r="O380" s="7">
        <v>19</v>
      </c>
      <c r="P380" s="7">
        <v>14</v>
      </c>
      <c r="Q380" s="7">
        <v>20</v>
      </c>
      <c r="R380" s="7">
        <v>14</v>
      </c>
      <c r="S380" s="7">
        <v>15</v>
      </c>
      <c r="T380" s="7">
        <v>187</v>
      </c>
      <c r="U380" s="8">
        <v>4.1354226531953922</v>
      </c>
      <c r="V380" s="2">
        <v>483.8</v>
      </c>
      <c r="W380" s="2">
        <v>43.596059113300498</v>
      </c>
      <c r="X380" s="7">
        <v>10</v>
      </c>
      <c r="Y380" s="7">
        <v>20</v>
      </c>
      <c r="Z380" t="s">
        <v>14</v>
      </c>
      <c r="AA380" t="s">
        <v>32</v>
      </c>
      <c r="AB380">
        <v>187</v>
      </c>
    </row>
    <row r="381" spans="1:28">
      <c r="A381" t="s">
        <v>1382</v>
      </c>
      <c r="B381" t="s">
        <v>1383</v>
      </c>
      <c r="C381" s="5">
        <v>30019522</v>
      </c>
      <c r="D381" t="s">
        <v>264</v>
      </c>
      <c r="E381" s="1" t="s">
        <v>2456</v>
      </c>
      <c r="F381" s="8">
        <v>5.1721858978271484</v>
      </c>
      <c r="G381" s="35">
        <v>56457.494138600108</v>
      </c>
      <c r="H381" s="7">
        <v>3</v>
      </c>
      <c r="I381" s="7">
        <v>3</v>
      </c>
      <c r="J381" s="7">
        <v>1</v>
      </c>
      <c r="K381" s="7">
        <v>4</v>
      </c>
      <c r="L381" s="7">
        <v>4</v>
      </c>
      <c r="M381" s="7">
        <v>9</v>
      </c>
      <c r="N381" s="7">
        <v>6</v>
      </c>
      <c r="O381" s="7">
        <v>5</v>
      </c>
      <c r="P381" s="7">
        <v>7</v>
      </c>
      <c r="Q381" s="7">
        <v>10</v>
      </c>
      <c r="R381" s="7">
        <v>3</v>
      </c>
      <c r="S381" s="7">
        <v>4</v>
      </c>
      <c r="T381" s="7">
        <v>59</v>
      </c>
      <c r="U381" s="8">
        <v>1.0450339835338454</v>
      </c>
      <c r="V381" s="2">
        <v>302.73</v>
      </c>
      <c r="W381" s="2">
        <v>22.420634920634921</v>
      </c>
      <c r="X381" s="7">
        <v>8</v>
      </c>
      <c r="Y381" s="7">
        <v>10</v>
      </c>
      <c r="Z381" t="s">
        <v>14</v>
      </c>
      <c r="AA381" t="s">
        <v>32</v>
      </c>
      <c r="AB381">
        <v>59</v>
      </c>
    </row>
    <row r="382" spans="1:28">
      <c r="A382" t="s">
        <v>1566</v>
      </c>
      <c r="B382" t="s">
        <v>1567</v>
      </c>
      <c r="C382" s="5">
        <v>30019689</v>
      </c>
      <c r="D382" t="s">
        <v>294</v>
      </c>
      <c r="E382" s="1" t="s">
        <v>2457</v>
      </c>
      <c r="F382" s="8">
        <v>5.1315479278564453</v>
      </c>
      <c r="G382" s="35">
        <v>31870.473694600005</v>
      </c>
      <c r="H382" s="7">
        <v>1</v>
      </c>
      <c r="I382" s="7">
        <v>1</v>
      </c>
      <c r="J382" s="7">
        <v>1</v>
      </c>
      <c r="K382" s="7">
        <v>2</v>
      </c>
      <c r="L382" s="7">
        <v>1</v>
      </c>
      <c r="M382" s="7">
        <v>2</v>
      </c>
      <c r="N382" s="7">
        <v>1</v>
      </c>
      <c r="O382" s="7">
        <v>1</v>
      </c>
      <c r="P382" s="7">
        <v>3</v>
      </c>
      <c r="Q382" s="7">
        <v>3</v>
      </c>
      <c r="R382" s="7">
        <v>4</v>
      </c>
      <c r="S382" s="7">
        <v>5</v>
      </c>
      <c r="T382" s="7">
        <v>25</v>
      </c>
      <c r="U382" s="8">
        <v>0.78442511521991887</v>
      </c>
      <c r="V382" s="2">
        <v>91.65</v>
      </c>
      <c r="W382" s="2">
        <v>19.148936170212767</v>
      </c>
      <c r="X382" s="7">
        <v>3</v>
      </c>
      <c r="Y382" s="7">
        <v>5</v>
      </c>
      <c r="Z382" t="s">
        <v>16</v>
      </c>
      <c r="AA382" t="s">
        <v>34</v>
      </c>
      <c r="AB382">
        <v>25</v>
      </c>
    </row>
    <row r="383" spans="1:28">
      <c r="A383" t="s">
        <v>1087</v>
      </c>
      <c r="B383" t="s">
        <v>1088</v>
      </c>
      <c r="C383" s="5">
        <v>30022962</v>
      </c>
      <c r="D383" t="s">
        <v>746</v>
      </c>
      <c r="E383" s="1" t="s">
        <v>2458</v>
      </c>
      <c r="F383" s="8">
        <v>4.8464176177978509</v>
      </c>
      <c r="G383" s="35">
        <v>53583.345582600152</v>
      </c>
      <c r="H383" s="7">
        <v>18</v>
      </c>
      <c r="I383" s="7">
        <v>15</v>
      </c>
      <c r="J383" s="7">
        <v>18</v>
      </c>
      <c r="K383" s="7">
        <v>23</v>
      </c>
      <c r="L383" s="7">
        <v>25</v>
      </c>
      <c r="M383" s="7">
        <v>25</v>
      </c>
      <c r="N383" s="7">
        <v>22</v>
      </c>
      <c r="O383" s="7">
        <v>20</v>
      </c>
      <c r="P383" s="7">
        <v>17</v>
      </c>
      <c r="Q383" s="7">
        <v>18</v>
      </c>
      <c r="R383" s="7">
        <v>12</v>
      </c>
      <c r="S383" s="7">
        <v>12</v>
      </c>
      <c r="T383" s="7">
        <v>225</v>
      </c>
      <c r="U383" s="8">
        <v>4.1990659141123707</v>
      </c>
      <c r="V383" s="2">
        <v>446.08</v>
      </c>
      <c r="W383" s="2">
        <v>26.720647773279353</v>
      </c>
      <c r="X383" s="7">
        <v>9</v>
      </c>
      <c r="Y383" s="7">
        <v>25</v>
      </c>
      <c r="Z383" t="s">
        <v>10</v>
      </c>
      <c r="AA383" t="s">
        <v>24</v>
      </c>
      <c r="AB383">
        <v>225</v>
      </c>
    </row>
    <row r="384" spans="1:28" s="9" customFormat="1">
      <c r="A384" s="17"/>
      <c r="B384" s="17"/>
      <c r="C384" s="19"/>
      <c r="D384" s="18"/>
      <c r="E384" s="22" t="s">
        <v>2852</v>
      </c>
      <c r="F384" s="19"/>
      <c r="G384" s="34"/>
      <c r="H384" s="19"/>
      <c r="I384" s="19"/>
      <c r="J384" s="19"/>
      <c r="K384" s="19"/>
      <c r="L384" s="19"/>
      <c r="M384" s="19"/>
      <c r="N384" s="19"/>
      <c r="O384" s="19"/>
      <c r="P384" s="19"/>
      <c r="Q384" s="19"/>
      <c r="R384" s="19"/>
      <c r="S384" s="19"/>
      <c r="T384" s="19"/>
      <c r="U384" s="26"/>
      <c r="V384" s="20"/>
      <c r="W384" s="20"/>
      <c r="X384" s="20"/>
      <c r="Y384" s="20"/>
      <c r="Z384" s="20"/>
      <c r="AA384" s="20"/>
      <c r="AB384" s="20"/>
    </row>
    <row r="385" spans="1:28">
      <c r="A385" t="s">
        <v>912</v>
      </c>
      <c r="B385" t="s">
        <v>1447</v>
      </c>
      <c r="C385" s="5">
        <v>30019464</v>
      </c>
      <c r="D385" t="s">
        <v>254</v>
      </c>
      <c r="E385" s="1" t="s">
        <v>2459</v>
      </c>
      <c r="F385" s="8">
        <v>5.079050827026367</v>
      </c>
      <c r="G385" s="35">
        <v>20327.258905599996</v>
      </c>
      <c r="H385" s="7">
        <v>5</v>
      </c>
      <c r="I385" s="7">
        <v>5</v>
      </c>
      <c r="J385" s="7">
        <v>3</v>
      </c>
      <c r="K385" s="7">
        <v>6</v>
      </c>
      <c r="L385" s="7">
        <v>4</v>
      </c>
      <c r="M385" s="7">
        <v>7</v>
      </c>
      <c r="N385" s="7">
        <v>0</v>
      </c>
      <c r="O385" s="7">
        <v>0</v>
      </c>
      <c r="P385" s="7">
        <v>4</v>
      </c>
      <c r="Q385" s="7">
        <v>3</v>
      </c>
      <c r="R385" s="7">
        <v>4</v>
      </c>
      <c r="S385" s="7">
        <v>3</v>
      </c>
      <c r="T385" s="7">
        <v>44</v>
      </c>
      <c r="U385" s="8">
        <v>2.1645810782622714</v>
      </c>
      <c r="V385" s="2">
        <v>184.99</v>
      </c>
      <c r="W385" s="2">
        <v>28.735632183908045</v>
      </c>
      <c r="X385" s="7">
        <v>4</v>
      </c>
      <c r="Y385" s="7">
        <v>7</v>
      </c>
      <c r="Z385" t="s">
        <v>11</v>
      </c>
      <c r="AA385" t="s">
        <v>25</v>
      </c>
      <c r="AB385">
        <v>44</v>
      </c>
    </row>
    <row r="386" spans="1:28" s="9" customFormat="1">
      <c r="A386" s="17"/>
      <c r="B386" s="17"/>
      <c r="C386" s="19"/>
      <c r="D386" s="18"/>
      <c r="E386" s="22" t="s">
        <v>2853</v>
      </c>
      <c r="F386" s="19"/>
      <c r="G386" s="34"/>
      <c r="H386" s="19"/>
      <c r="I386" s="19"/>
      <c r="J386" s="19"/>
      <c r="K386" s="19"/>
      <c r="L386" s="19"/>
      <c r="M386" s="19"/>
      <c r="N386" s="19"/>
      <c r="O386" s="19"/>
      <c r="P386" s="19"/>
      <c r="Q386" s="19"/>
      <c r="R386" s="19"/>
      <c r="S386" s="19"/>
      <c r="T386" s="19"/>
      <c r="U386" s="26"/>
      <c r="V386" s="20"/>
      <c r="W386" s="20"/>
      <c r="X386" s="20"/>
      <c r="Y386" s="20"/>
      <c r="Z386" s="20"/>
      <c r="AA386" s="20"/>
      <c r="AB386" s="20"/>
    </row>
    <row r="387" spans="1:28">
      <c r="A387" t="s">
        <v>912</v>
      </c>
      <c r="B387" t="s">
        <v>2102</v>
      </c>
      <c r="C387" s="5">
        <v>30018688</v>
      </c>
      <c r="D387" t="s">
        <v>175</v>
      </c>
      <c r="E387" s="1" t="s">
        <v>2460</v>
      </c>
      <c r="F387" s="8">
        <v>7.0566120147705087</v>
      </c>
      <c r="G387" s="35">
        <v>52695.12693860013</v>
      </c>
      <c r="H387" s="7">
        <v>0</v>
      </c>
      <c r="I387" s="7">
        <v>1</v>
      </c>
      <c r="J387" s="7">
        <v>0</v>
      </c>
      <c r="K387" s="7">
        <v>1</v>
      </c>
      <c r="L387" s="7">
        <v>0</v>
      </c>
      <c r="M387" s="7">
        <v>0</v>
      </c>
      <c r="N387" s="7">
        <v>0</v>
      </c>
      <c r="O387" s="7">
        <v>1</v>
      </c>
      <c r="P387" s="7">
        <v>1</v>
      </c>
      <c r="Q387" s="7">
        <v>1</v>
      </c>
      <c r="R387" s="7">
        <v>0</v>
      </c>
      <c r="S387" s="7">
        <v>0</v>
      </c>
      <c r="T387" s="7">
        <v>5</v>
      </c>
      <c r="U387" s="8">
        <v>9.488543420392466E-2</v>
      </c>
      <c r="V387" s="2">
        <v>38.229999999999997</v>
      </c>
      <c r="W387" s="2">
        <v>3.4000000000000004</v>
      </c>
      <c r="X387" s="7">
        <v>1</v>
      </c>
      <c r="Y387" s="7">
        <v>1</v>
      </c>
      <c r="Z387" t="s">
        <v>14</v>
      </c>
      <c r="AA387" t="s">
        <v>32</v>
      </c>
      <c r="AB387">
        <v>5</v>
      </c>
    </row>
    <row r="388" spans="1:28">
      <c r="A388" t="s">
        <v>912</v>
      </c>
      <c r="B388" t="s">
        <v>1841</v>
      </c>
      <c r="C388" s="5">
        <v>30018320</v>
      </c>
      <c r="D388" t="s">
        <v>63</v>
      </c>
      <c r="E388" s="1" t="s">
        <v>2461</v>
      </c>
      <c r="F388" s="8">
        <v>5.4455081939697267</v>
      </c>
      <c r="G388" s="35">
        <v>49399.216282600173</v>
      </c>
      <c r="H388" s="7">
        <v>0</v>
      </c>
      <c r="I388" s="7">
        <v>0</v>
      </c>
      <c r="J388" s="7">
        <v>0</v>
      </c>
      <c r="K388" s="7">
        <v>0</v>
      </c>
      <c r="L388" s="7">
        <v>1</v>
      </c>
      <c r="M388" s="7">
        <v>1</v>
      </c>
      <c r="N388" s="7">
        <v>0</v>
      </c>
      <c r="O388" s="7">
        <v>0</v>
      </c>
      <c r="P388" s="7">
        <v>1</v>
      </c>
      <c r="Q388" s="7">
        <v>2</v>
      </c>
      <c r="R388" s="7">
        <v>1</v>
      </c>
      <c r="S388" s="7">
        <v>1</v>
      </c>
      <c r="T388" s="7">
        <v>7</v>
      </c>
      <c r="U388" s="8">
        <v>0.14170265293187659</v>
      </c>
      <c r="V388" s="2">
        <v>40.4</v>
      </c>
      <c r="W388" s="2">
        <v>2.3965141612200433</v>
      </c>
      <c r="X388" s="7">
        <v>1</v>
      </c>
      <c r="Y388" s="7">
        <v>1</v>
      </c>
      <c r="Z388" t="s">
        <v>11</v>
      </c>
      <c r="AA388" t="s">
        <v>25</v>
      </c>
      <c r="AB388">
        <v>7</v>
      </c>
    </row>
    <row r="389" spans="1:28">
      <c r="A389" t="s">
        <v>912</v>
      </c>
      <c r="B389" t="s">
        <v>1461</v>
      </c>
      <c r="C389" s="5">
        <v>30023234</v>
      </c>
      <c r="D389" t="s">
        <v>798</v>
      </c>
      <c r="E389" s="1" t="s">
        <v>2462</v>
      </c>
      <c r="F389" s="8">
        <v>5.4953983306884764</v>
      </c>
      <c r="G389" s="35">
        <v>41604.488534600023</v>
      </c>
      <c r="H389" s="7">
        <v>1</v>
      </c>
      <c r="I389" s="7">
        <v>0</v>
      </c>
      <c r="J389" s="7">
        <v>1</v>
      </c>
      <c r="K389" s="7">
        <v>1</v>
      </c>
      <c r="L389" s="7">
        <v>4</v>
      </c>
      <c r="M389" s="7">
        <v>5</v>
      </c>
      <c r="N389" s="7">
        <v>1</v>
      </c>
      <c r="O389" s="7">
        <v>0</v>
      </c>
      <c r="P389" s="7">
        <v>6</v>
      </c>
      <c r="Q389" s="7">
        <v>10</v>
      </c>
      <c r="R389" s="7">
        <v>8</v>
      </c>
      <c r="S389" s="7">
        <v>4</v>
      </c>
      <c r="T389" s="7">
        <v>41</v>
      </c>
      <c r="U389" s="8">
        <v>0.98547059329674724</v>
      </c>
      <c r="V389" s="2">
        <v>225.64</v>
      </c>
      <c r="W389" s="2">
        <v>34.770889487870619</v>
      </c>
      <c r="X389" s="7">
        <v>7</v>
      </c>
      <c r="Y389" s="7">
        <v>10</v>
      </c>
      <c r="Z389" t="s">
        <v>14</v>
      </c>
      <c r="AA389" t="s">
        <v>32</v>
      </c>
      <c r="AB389">
        <v>41</v>
      </c>
    </row>
    <row r="390" spans="1:28">
      <c r="A390" t="s">
        <v>1019</v>
      </c>
      <c r="B390" t="s">
        <v>1020</v>
      </c>
      <c r="C390" s="5">
        <v>30018425</v>
      </c>
      <c r="D390" t="s">
        <v>122</v>
      </c>
      <c r="E390" s="1" t="s">
        <v>2463</v>
      </c>
      <c r="F390" s="8">
        <v>4.8747364044189458</v>
      </c>
      <c r="G390" s="35">
        <v>48401.543706600089</v>
      </c>
      <c r="H390" s="7">
        <v>20</v>
      </c>
      <c r="I390" s="7">
        <v>17</v>
      </c>
      <c r="J390" s="7">
        <v>12</v>
      </c>
      <c r="K390" s="7">
        <v>24</v>
      </c>
      <c r="L390" s="7">
        <v>31</v>
      </c>
      <c r="M390" s="7">
        <v>35</v>
      </c>
      <c r="N390" s="7">
        <v>31</v>
      </c>
      <c r="O390" s="7">
        <v>33</v>
      </c>
      <c r="P390" s="7">
        <v>35</v>
      </c>
      <c r="Q390" s="7">
        <v>39</v>
      </c>
      <c r="R390" s="7">
        <v>34</v>
      </c>
      <c r="S390" s="7">
        <v>33</v>
      </c>
      <c r="T390" s="7">
        <v>344</v>
      </c>
      <c r="U390" s="8">
        <v>7.1072113336974372</v>
      </c>
      <c r="V390" s="2">
        <v>727.21</v>
      </c>
      <c r="W390" s="2">
        <v>34.151785714285715</v>
      </c>
      <c r="X390" s="7">
        <v>14</v>
      </c>
      <c r="Y390" s="7">
        <v>39</v>
      </c>
      <c r="Z390" t="s">
        <v>14</v>
      </c>
      <c r="AA390" t="s">
        <v>32</v>
      </c>
      <c r="AB390">
        <v>344</v>
      </c>
    </row>
    <row r="391" spans="1:28">
      <c r="A391" t="s">
        <v>1039</v>
      </c>
      <c r="B391" t="s">
        <v>1040</v>
      </c>
      <c r="C391" s="5">
        <v>30023320</v>
      </c>
      <c r="D391" t="s">
        <v>809</v>
      </c>
      <c r="E391" s="1" t="s">
        <v>2464</v>
      </c>
      <c r="F391" s="8">
        <v>5.6393436431884769</v>
      </c>
      <c r="G391" s="35">
        <v>46772.433993600062</v>
      </c>
      <c r="H391" s="7">
        <v>11</v>
      </c>
      <c r="I391" s="7">
        <v>15</v>
      </c>
      <c r="J391" s="7">
        <v>7</v>
      </c>
      <c r="K391" s="7">
        <v>17</v>
      </c>
      <c r="L391" s="7">
        <v>24</v>
      </c>
      <c r="M391" s="7">
        <v>24</v>
      </c>
      <c r="N391" s="7">
        <v>30</v>
      </c>
      <c r="O391" s="7">
        <v>32</v>
      </c>
      <c r="P391" s="7">
        <v>33</v>
      </c>
      <c r="Q391" s="7">
        <v>39</v>
      </c>
      <c r="R391" s="7">
        <v>31</v>
      </c>
      <c r="S391" s="7">
        <v>33</v>
      </c>
      <c r="T391" s="7">
        <v>296</v>
      </c>
      <c r="U391" s="8">
        <v>6.3285139285353864</v>
      </c>
      <c r="V391" s="2">
        <v>810.03000000000009</v>
      </c>
      <c r="W391" s="2">
        <v>46.774193548387096</v>
      </c>
      <c r="X391" s="7">
        <v>14</v>
      </c>
      <c r="Y391" s="7">
        <v>39</v>
      </c>
      <c r="Z391" t="s">
        <v>14</v>
      </c>
      <c r="AA391" t="s">
        <v>32</v>
      </c>
      <c r="AB391">
        <v>296</v>
      </c>
    </row>
    <row r="392" spans="1:28">
      <c r="A392" t="s">
        <v>1723</v>
      </c>
      <c r="B392" t="s">
        <v>1724</v>
      </c>
      <c r="C392" s="5">
        <v>30023100</v>
      </c>
      <c r="D392" t="s">
        <v>773</v>
      </c>
      <c r="E392" s="1" t="s">
        <v>2465</v>
      </c>
      <c r="F392" s="8">
        <v>5.4574695587158208</v>
      </c>
      <c r="G392" s="35">
        <v>33485.130642599994</v>
      </c>
      <c r="H392" s="7">
        <v>1</v>
      </c>
      <c r="I392" s="7">
        <v>1</v>
      </c>
      <c r="J392" s="7">
        <v>0</v>
      </c>
      <c r="K392" s="7">
        <v>1</v>
      </c>
      <c r="L392" s="7">
        <v>0</v>
      </c>
      <c r="M392" s="7">
        <v>0</v>
      </c>
      <c r="N392" s="7">
        <v>0</v>
      </c>
      <c r="O392" s="7">
        <v>1</v>
      </c>
      <c r="P392" s="7">
        <v>1</v>
      </c>
      <c r="Q392" s="7">
        <v>2</v>
      </c>
      <c r="R392" s="7">
        <v>3</v>
      </c>
      <c r="S392" s="7">
        <v>2</v>
      </c>
      <c r="T392" s="7">
        <v>12</v>
      </c>
      <c r="U392" s="8">
        <v>0.35836802096072828</v>
      </c>
      <c r="V392" s="2">
        <v>35.51</v>
      </c>
      <c r="W392" s="2">
        <v>5.9016393442622954</v>
      </c>
      <c r="X392" s="7">
        <v>1</v>
      </c>
      <c r="Y392" s="7">
        <v>2</v>
      </c>
      <c r="Z392" t="s">
        <v>14</v>
      </c>
      <c r="AA392" t="s">
        <v>32</v>
      </c>
      <c r="AB392">
        <v>12</v>
      </c>
    </row>
    <row r="393" spans="1:28" s="9" customFormat="1" ht="18">
      <c r="A393" s="17"/>
      <c r="B393" s="17"/>
      <c r="C393" s="19"/>
      <c r="D393" s="18"/>
      <c r="E393" s="21" t="s">
        <v>2854</v>
      </c>
      <c r="F393" s="19"/>
      <c r="G393" s="34"/>
      <c r="H393" s="19"/>
      <c r="I393" s="19"/>
      <c r="J393" s="19"/>
      <c r="K393" s="19"/>
      <c r="L393" s="19"/>
      <c r="M393" s="19"/>
      <c r="N393" s="19"/>
      <c r="O393" s="19"/>
      <c r="P393" s="19"/>
      <c r="Q393" s="19"/>
      <c r="R393" s="19"/>
      <c r="S393" s="19"/>
      <c r="T393" s="19"/>
      <c r="U393" s="26"/>
      <c r="V393" s="20"/>
      <c r="W393" s="20"/>
      <c r="X393" s="20"/>
      <c r="Y393" s="20"/>
      <c r="Z393" s="20"/>
      <c r="AA393" s="20"/>
      <c r="AB393" s="20"/>
    </row>
    <row r="394" spans="1:28" s="9" customFormat="1">
      <c r="A394" s="17"/>
      <c r="B394" s="17"/>
      <c r="C394" s="19"/>
      <c r="D394" s="18"/>
      <c r="E394" s="22" t="s">
        <v>2855</v>
      </c>
      <c r="F394" s="19"/>
      <c r="G394" s="34"/>
      <c r="H394" s="19"/>
      <c r="I394" s="19"/>
      <c r="J394" s="19"/>
      <c r="K394" s="19"/>
      <c r="L394" s="19"/>
      <c r="M394" s="19"/>
      <c r="N394" s="19"/>
      <c r="O394" s="19"/>
      <c r="P394" s="19"/>
      <c r="Q394" s="19"/>
      <c r="R394" s="19"/>
      <c r="S394" s="19"/>
      <c r="T394" s="19"/>
      <c r="U394" s="26"/>
      <c r="V394" s="20"/>
      <c r="W394" s="20"/>
      <c r="X394" s="20"/>
      <c r="Y394" s="20"/>
      <c r="Z394" s="20"/>
      <c r="AA394" s="20"/>
      <c r="AB394" s="20"/>
    </row>
    <row r="395" spans="1:28">
      <c r="A395" t="s">
        <v>912</v>
      </c>
      <c r="B395" t="s">
        <v>1851</v>
      </c>
      <c r="C395" s="5">
        <v>30023496</v>
      </c>
      <c r="D395" t="s">
        <v>858</v>
      </c>
      <c r="E395" s="1" t="s">
        <v>2466</v>
      </c>
      <c r="F395" s="8">
        <v>11.409935379028319</v>
      </c>
      <c r="G395" s="35">
        <v>8807.9574765999987</v>
      </c>
      <c r="H395" s="7">
        <v>0</v>
      </c>
      <c r="I395" s="7">
        <v>1</v>
      </c>
      <c r="J395" s="7">
        <v>0</v>
      </c>
      <c r="K395" s="7">
        <v>0</v>
      </c>
      <c r="L395" s="7">
        <v>0</v>
      </c>
      <c r="M395" s="7">
        <v>0</v>
      </c>
      <c r="N395" s="7">
        <v>0</v>
      </c>
      <c r="O395" s="7">
        <v>0</v>
      </c>
      <c r="P395" s="7">
        <v>0</v>
      </c>
      <c r="Q395" s="7">
        <v>0</v>
      </c>
      <c r="R395" s="7">
        <v>2</v>
      </c>
      <c r="S395" s="7">
        <v>3</v>
      </c>
      <c r="T395" s="7">
        <v>6</v>
      </c>
      <c r="U395" s="8">
        <v>0.68120219880036115</v>
      </c>
      <c r="V395" s="2">
        <v>92.990000000000009</v>
      </c>
      <c r="W395" s="2">
        <v>28.571428571428569</v>
      </c>
      <c r="X395" s="7">
        <v>3</v>
      </c>
      <c r="Y395" s="7">
        <v>3</v>
      </c>
      <c r="Z395" t="s">
        <v>16</v>
      </c>
      <c r="AA395" t="s">
        <v>34</v>
      </c>
      <c r="AB395">
        <v>6</v>
      </c>
    </row>
    <row r="396" spans="1:28">
      <c r="A396" t="s">
        <v>937</v>
      </c>
      <c r="B396" t="s">
        <v>938</v>
      </c>
      <c r="C396" s="5">
        <v>161511215</v>
      </c>
      <c r="D396" t="s">
        <v>47</v>
      </c>
      <c r="E396" s="1" t="s">
        <v>2467</v>
      </c>
      <c r="F396" s="8">
        <v>9.5035800933837891</v>
      </c>
      <c r="G396" s="35">
        <v>24468.036688599972</v>
      </c>
      <c r="H396" s="7">
        <v>32</v>
      </c>
      <c r="I396" s="7">
        <v>33</v>
      </c>
      <c r="J396" s="7">
        <v>29</v>
      </c>
      <c r="K396" s="7">
        <v>43</v>
      </c>
      <c r="L396" s="7">
        <v>64</v>
      </c>
      <c r="M396" s="7">
        <v>73</v>
      </c>
      <c r="N396" s="7">
        <v>19</v>
      </c>
      <c r="O396" s="7">
        <v>17</v>
      </c>
      <c r="P396" s="7">
        <v>43</v>
      </c>
      <c r="Q396" s="7">
        <v>63</v>
      </c>
      <c r="R396" s="7">
        <v>93</v>
      </c>
      <c r="S396" s="7">
        <v>86</v>
      </c>
      <c r="T396" s="7">
        <v>595</v>
      </c>
      <c r="U396" s="8">
        <v>24.317439424031086</v>
      </c>
      <c r="V396" s="2">
        <v>1323.8900000000003</v>
      </c>
      <c r="W396" s="2">
        <v>76.521739130434781</v>
      </c>
      <c r="X396" s="7">
        <v>23</v>
      </c>
      <c r="Y396" s="7">
        <v>93</v>
      </c>
      <c r="Z396" t="s">
        <v>15</v>
      </c>
      <c r="AA396" t="s">
        <v>33</v>
      </c>
      <c r="AB396">
        <v>595</v>
      </c>
    </row>
    <row r="397" spans="1:28">
      <c r="A397" t="s">
        <v>1416</v>
      </c>
      <c r="B397" t="s">
        <v>1417</v>
      </c>
      <c r="C397" s="5">
        <v>30018383</v>
      </c>
      <c r="D397" t="s">
        <v>99</v>
      </c>
      <c r="E397" s="1" t="s">
        <v>2468</v>
      </c>
      <c r="F397" s="8">
        <v>10.720316696166993</v>
      </c>
      <c r="G397" s="35">
        <v>30260.366642600005</v>
      </c>
      <c r="H397" s="7">
        <v>0</v>
      </c>
      <c r="I397" s="7">
        <v>0</v>
      </c>
      <c r="J397" s="7">
        <v>0</v>
      </c>
      <c r="K397" s="7">
        <v>0</v>
      </c>
      <c r="L397" s="7">
        <v>4</v>
      </c>
      <c r="M397" s="7">
        <v>5</v>
      </c>
      <c r="N397" s="7">
        <v>2</v>
      </c>
      <c r="O397" s="7">
        <v>1</v>
      </c>
      <c r="P397" s="7">
        <v>8</v>
      </c>
      <c r="Q397" s="7">
        <v>8</v>
      </c>
      <c r="R397" s="7">
        <v>10</v>
      </c>
      <c r="S397" s="7">
        <v>13</v>
      </c>
      <c r="T397" s="7">
        <v>51</v>
      </c>
      <c r="U397" s="8">
        <v>1.6853728377568007</v>
      </c>
      <c r="V397" s="2">
        <v>295.28999999999996</v>
      </c>
      <c r="W397" s="2">
        <v>38.768115942028984</v>
      </c>
      <c r="X397" s="7">
        <v>7</v>
      </c>
      <c r="Y397" s="7">
        <v>13</v>
      </c>
      <c r="Z397" t="s">
        <v>16</v>
      </c>
      <c r="AA397" t="s">
        <v>34</v>
      </c>
      <c r="AB397">
        <v>51</v>
      </c>
    </row>
    <row r="398" spans="1:28">
      <c r="A398" t="s">
        <v>1158</v>
      </c>
      <c r="B398" t="s">
        <v>1159</v>
      </c>
      <c r="C398" s="5">
        <v>30018380</v>
      </c>
      <c r="D398" t="s">
        <v>96</v>
      </c>
      <c r="E398" s="1" t="s">
        <v>2469</v>
      </c>
      <c r="F398" s="8">
        <v>9.9901622772216783</v>
      </c>
      <c r="G398" s="35">
        <v>22692.18092559998</v>
      </c>
      <c r="H398" s="7">
        <v>5</v>
      </c>
      <c r="I398" s="7">
        <v>4</v>
      </c>
      <c r="J398" s="7">
        <v>4</v>
      </c>
      <c r="K398" s="7">
        <v>5</v>
      </c>
      <c r="L398" s="7">
        <v>19</v>
      </c>
      <c r="M398" s="7">
        <v>21</v>
      </c>
      <c r="N398" s="7">
        <v>0</v>
      </c>
      <c r="O398" s="7">
        <v>2</v>
      </c>
      <c r="P398" s="7">
        <v>8</v>
      </c>
      <c r="Q398" s="7">
        <v>15</v>
      </c>
      <c r="R398" s="7">
        <v>38</v>
      </c>
      <c r="S398" s="7">
        <v>31</v>
      </c>
      <c r="T398" s="7">
        <v>152</v>
      </c>
      <c r="U398" s="8">
        <v>6.6983425038940423</v>
      </c>
      <c r="V398" s="2">
        <v>475.13</v>
      </c>
      <c r="W398" s="2">
        <v>60.952380952380956</v>
      </c>
      <c r="X398" s="7">
        <v>11</v>
      </c>
      <c r="Y398" s="7">
        <v>31</v>
      </c>
      <c r="Z398" t="s">
        <v>16</v>
      </c>
      <c r="AA398" t="s">
        <v>34</v>
      </c>
      <c r="AB398">
        <v>152</v>
      </c>
    </row>
    <row r="399" spans="1:28">
      <c r="A399" t="s">
        <v>888</v>
      </c>
      <c r="B399" t="s">
        <v>889</v>
      </c>
      <c r="C399" s="5">
        <v>30018381</v>
      </c>
      <c r="D399" t="s">
        <v>97</v>
      </c>
      <c r="E399" s="1" t="s">
        <v>2470</v>
      </c>
      <c r="F399" s="8">
        <v>9.9485019683837876</v>
      </c>
      <c r="G399" s="35">
        <v>22516.28553959998</v>
      </c>
      <c r="H399" s="7">
        <v>41</v>
      </c>
      <c r="I399" s="7">
        <v>37</v>
      </c>
      <c r="J399" s="7">
        <v>35</v>
      </c>
      <c r="K399" s="7">
        <v>53</v>
      </c>
      <c r="L399" s="7">
        <v>61</v>
      </c>
      <c r="M399" s="7">
        <v>121</v>
      </c>
      <c r="N399" s="7">
        <v>22</v>
      </c>
      <c r="O399" s="7">
        <v>25</v>
      </c>
      <c r="P399" s="7">
        <v>67</v>
      </c>
      <c r="Q399" s="7">
        <v>217</v>
      </c>
      <c r="R399" s="7">
        <v>427</v>
      </c>
      <c r="S399" s="7">
        <v>450</v>
      </c>
      <c r="T399" s="7">
        <v>1556</v>
      </c>
      <c r="U399" s="8">
        <v>69.105536846360479</v>
      </c>
      <c r="V399" s="2">
        <v>525.07000000000005</v>
      </c>
      <c r="W399" s="2">
        <v>50.24154589371981</v>
      </c>
      <c r="X399" s="7">
        <v>10</v>
      </c>
      <c r="Y399" s="7">
        <v>450</v>
      </c>
      <c r="Z399" t="s">
        <v>16</v>
      </c>
      <c r="AA399" t="s">
        <v>34</v>
      </c>
      <c r="AB399">
        <v>1556</v>
      </c>
    </row>
    <row r="400" spans="1:28">
      <c r="A400" t="s">
        <v>1000</v>
      </c>
      <c r="B400" t="s">
        <v>1001</v>
      </c>
      <c r="C400" s="5">
        <v>30018392</v>
      </c>
      <c r="D400" t="s">
        <v>105</v>
      </c>
      <c r="E400" s="1" t="s">
        <v>2471</v>
      </c>
      <c r="F400" s="8">
        <v>9.6947063446044908</v>
      </c>
      <c r="G400" s="35">
        <v>20152.77990059998</v>
      </c>
      <c r="H400" s="7">
        <v>20</v>
      </c>
      <c r="I400" s="7">
        <v>27</v>
      </c>
      <c r="J400" s="7">
        <v>23</v>
      </c>
      <c r="K400" s="7">
        <v>25</v>
      </c>
      <c r="L400" s="7">
        <v>43</v>
      </c>
      <c r="M400" s="7">
        <v>49</v>
      </c>
      <c r="N400" s="7">
        <v>4</v>
      </c>
      <c r="O400" s="7">
        <v>4</v>
      </c>
      <c r="P400" s="7">
        <v>32</v>
      </c>
      <c r="Q400" s="7">
        <v>35</v>
      </c>
      <c r="R400" s="7">
        <v>57</v>
      </c>
      <c r="S400" s="7">
        <v>59</v>
      </c>
      <c r="T400" s="7">
        <v>378</v>
      </c>
      <c r="U400" s="8">
        <v>18.756717528024328</v>
      </c>
      <c r="V400" s="2">
        <v>888.17000000000007</v>
      </c>
      <c r="W400" s="2">
        <v>81.564245810055866</v>
      </c>
      <c r="X400" s="7">
        <v>16</v>
      </c>
      <c r="Y400" s="7">
        <v>59</v>
      </c>
      <c r="Z400" t="s">
        <v>16</v>
      </c>
      <c r="AA400" t="s">
        <v>34</v>
      </c>
      <c r="AB400">
        <v>378</v>
      </c>
    </row>
    <row r="401" spans="1:28">
      <c r="A401" t="s">
        <v>990</v>
      </c>
      <c r="B401" t="s">
        <v>991</v>
      </c>
      <c r="C401" s="5">
        <v>30018395</v>
      </c>
      <c r="D401" t="s">
        <v>108</v>
      </c>
      <c r="E401" s="1" t="s">
        <v>2472</v>
      </c>
      <c r="F401" s="8">
        <v>9.3942920684814446</v>
      </c>
      <c r="G401" s="35">
        <v>19503.49755259998</v>
      </c>
      <c r="H401" s="7">
        <v>31</v>
      </c>
      <c r="I401" s="7">
        <v>33</v>
      </c>
      <c r="J401" s="7">
        <v>37</v>
      </c>
      <c r="K401" s="7">
        <v>40</v>
      </c>
      <c r="L401" s="7">
        <v>41</v>
      </c>
      <c r="M401" s="7">
        <v>41</v>
      </c>
      <c r="N401" s="7">
        <v>15</v>
      </c>
      <c r="O401" s="7">
        <v>15</v>
      </c>
      <c r="P401" s="7">
        <v>31</v>
      </c>
      <c r="Q401" s="7">
        <v>32</v>
      </c>
      <c r="R401" s="7">
        <v>45</v>
      </c>
      <c r="S401" s="7">
        <v>42</v>
      </c>
      <c r="T401" s="7">
        <v>403</v>
      </c>
      <c r="U401" s="8">
        <v>20.662960523522958</v>
      </c>
      <c r="V401" s="2">
        <v>527.5100000000001</v>
      </c>
      <c r="W401" s="2">
        <v>59.77653631284916</v>
      </c>
      <c r="X401" s="7">
        <v>10</v>
      </c>
      <c r="Y401" s="7">
        <v>42</v>
      </c>
      <c r="Z401" t="s">
        <v>16</v>
      </c>
      <c r="AA401" t="s">
        <v>34</v>
      </c>
      <c r="AB401">
        <v>403</v>
      </c>
    </row>
    <row r="402" spans="1:28">
      <c r="A402" t="s">
        <v>951</v>
      </c>
      <c r="B402" t="s">
        <v>952</v>
      </c>
      <c r="C402" s="5">
        <v>30018369</v>
      </c>
      <c r="D402" t="s">
        <v>86</v>
      </c>
      <c r="E402" s="1" t="s">
        <v>2473</v>
      </c>
      <c r="F402" s="8">
        <v>5.3790561676025392</v>
      </c>
      <c r="G402" s="35">
        <v>18043.622130599975</v>
      </c>
      <c r="H402" s="7">
        <v>32</v>
      </c>
      <c r="I402" s="7">
        <v>34</v>
      </c>
      <c r="J402" s="7">
        <v>41</v>
      </c>
      <c r="K402" s="7">
        <v>49</v>
      </c>
      <c r="L402" s="7">
        <v>44</v>
      </c>
      <c r="M402" s="7">
        <v>48</v>
      </c>
      <c r="N402" s="7">
        <v>15</v>
      </c>
      <c r="O402" s="7">
        <v>12</v>
      </c>
      <c r="P402" s="7">
        <v>47</v>
      </c>
      <c r="Q402" s="7">
        <v>51</v>
      </c>
      <c r="R402" s="7">
        <v>66</v>
      </c>
      <c r="S402" s="7">
        <v>69</v>
      </c>
      <c r="T402" s="7">
        <v>508</v>
      </c>
      <c r="U402" s="8">
        <v>28.153992381523473</v>
      </c>
      <c r="V402" s="2">
        <v>581.3900000000001</v>
      </c>
      <c r="W402" s="2">
        <v>74.698795180722882</v>
      </c>
      <c r="X402" s="7">
        <v>11</v>
      </c>
      <c r="Y402" s="7">
        <v>66</v>
      </c>
      <c r="Z402" t="s">
        <v>15</v>
      </c>
      <c r="AA402" t="s">
        <v>33</v>
      </c>
      <c r="AB402">
        <v>508</v>
      </c>
    </row>
    <row r="403" spans="1:28">
      <c r="A403" t="s">
        <v>1551</v>
      </c>
      <c r="B403" t="s">
        <v>1552</v>
      </c>
      <c r="C403" s="5">
        <v>30018367</v>
      </c>
      <c r="D403" t="s">
        <v>85</v>
      </c>
      <c r="E403" s="1" t="s">
        <v>2474</v>
      </c>
      <c r="F403" s="8">
        <v>9.5163593292236328</v>
      </c>
      <c r="G403" s="35">
        <v>14907.933287599981</v>
      </c>
      <c r="H403" s="7">
        <v>2</v>
      </c>
      <c r="I403" s="7">
        <v>0</v>
      </c>
      <c r="J403" s="7">
        <v>0</v>
      </c>
      <c r="K403" s="7">
        <v>0</v>
      </c>
      <c r="L403" s="7">
        <v>0</v>
      </c>
      <c r="M403" s="7">
        <v>0</v>
      </c>
      <c r="N403" s="7">
        <v>0</v>
      </c>
      <c r="O403" s="7">
        <v>0</v>
      </c>
      <c r="P403" s="7">
        <v>3</v>
      </c>
      <c r="Q403" s="7">
        <v>1</v>
      </c>
      <c r="R403" s="7">
        <v>8</v>
      </c>
      <c r="S403" s="7">
        <v>12</v>
      </c>
      <c r="T403" s="7">
        <v>26</v>
      </c>
      <c r="U403" s="8">
        <v>1.7440378554434572</v>
      </c>
      <c r="V403" s="2">
        <v>152.35</v>
      </c>
      <c r="W403" s="2">
        <v>30.49645390070922</v>
      </c>
      <c r="X403" s="7">
        <v>5</v>
      </c>
      <c r="Y403" s="7">
        <v>12</v>
      </c>
      <c r="Z403" t="s">
        <v>16</v>
      </c>
      <c r="AA403" t="s">
        <v>34</v>
      </c>
      <c r="AB403">
        <v>26</v>
      </c>
    </row>
    <row r="404" spans="1:28">
      <c r="A404" t="s">
        <v>1551</v>
      </c>
      <c r="B404" t="s">
        <v>1553</v>
      </c>
      <c r="C404" s="5">
        <v>30023112</v>
      </c>
      <c r="D404" t="s">
        <v>774</v>
      </c>
      <c r="E404" s="1" t="s">
        <v>2474</v>
      </c>
      <c r="F404" s="8">
        <v>9.4878871917724616</v>
      </c>
      <c r="G404" s="35">
        <v>15067.988584599983</v>
      </c>
      <c r="H404" s="7">
        <v>0</v>
      </c>
      <c r="I404" s="7">
        <v>2</v>
      </c>
      <c r="J404" s="7">
        <v>3</v>
      </c>
      <c r="K404" s="7">
        <v>6</v>
      </c>
      <c r="L404" s="7">
        <v>1</v>
      </c>
      <c r="M404" s="7">
        <v>3</v>
      </c>
      <c r="N404" s="7">
        <v>0</v>
      </c>
      <c r="O404" s="7">
        <v>0</v>
      </c>
      <c r="P404" s="7">
        <v>1</v>
      </c>
      <c r="Q404" s="7">
        <v>1</v>
      </c>
      <c r="R404" s="7">
        <v>3</v>
      </c>
      <c r="S404" s="7">
        <v>6</v>
      </c>
      <c r="T404" s="7">
        <v>26</v>
      </c>
      <c r="U404" s="8">
        <v>1.7255123239589469</v>
      </c>
      <c r="V404" s="2">
        <v>161.4</v>
      </c>
      <c r="W404" s="2">
        <v>52.4822695035461</v>
      </c>
      <c r="X404" s="7">
        <v>5</v>
      </c>
      <c r="Y404" s="7">
        <v>10</v>
      </c>
      <c r="Z404" t="s">
        <v>16</v>
      </c>
      <c r="AA404" t="s">
        <v>34</v>
      </c>
      <c r="AB404">
        <v>26</v>
      </c>
    </row>
    <row r="405" spans="1:28">
      <c r="A405" t="s">
        <v>1035</v>
      </c>
      <c r="B405" t="s">
        <v>1036</v>
      </c>
      <c r="C405" s="5">
        <v>30018370</v>
      </c>
      <c r="D405" t="s">
        <v>87</v>
      </c>
      <c r="E405" s="1" t="s">
        <v>2475</v>
      </c>
      <c r="F405" s="8">
        <v>4.7137180328369146</v>
      </c>
      <c r="G405" s="35">
        <v>12509.753616599994</v>
      </c>
      <c r="H405" s="7">
        <v>26</v>
      </c>
      <c r="I405" s="7">
        <v>27</v>
      </c>
      <c r="J405" s="7">
        <v>30</v>
      </c>
      <c r="K405" s="7">
        <v>38</v>
      </c>
      <c r="L405" s="7">
        <v>29</v>
      </c>
      <c r="M405" s="7">
        <v>32</v>
      </c>
      <c r="N405" s="7">
        <v>3</v>
      </c>
      <c r="O405" s="7">
        <v>2</v>
      </c>
      <c r="P405" s="7">
        <v>23</v>
      </c>
      <c r="Q405" s="7">
        <v>25</v>
      </c>
      <c r="R405" s="7">
        <v>39</v>
      </c>
      <c r="S405" s="7">
        <v>36</v>
      </c>
      <c r="T405" s="7">
        <v>310</v>
      </c>
      <c r="U405" s="8">
        <v>24.780663912408407</v>
      </c>
      <c r="V405" s="2">
        <v>356.42661005636825</v>
      </c>
      <c r="W405" s="2">
        <v>37.815126050420169</v>
      </c>
      <c r="X405" s="7">
        <v>8</v>
      </c>
      <c r="Y405" s="7">
        <v>36</v>
      </c>
      <c r="Z405" t="s">
        <v>16</v>
      </c>
      <c r="AA405" t="s">
        <v>34</v>
      </c>
      <c r="AB405">
        <v>310</v>
      </c>
    </row>
    <row r="406" spans="1:28">
      <c r="A406" t="s">
        <v>1295</v>
      </c>
      <c r="B406" t="s">
        <v>1296</v>
      </c>
      <c r="C406" s="5">
        <v>30018412</v>
      </c>
      <c r="D406" t="s">
        <v>118</v>
      </c>
      <c r="E406" s="1" t="s">
        <v>2476</v>
      </c>
      <c r="F406" s="8">
        <v>9.8552646636962855</v>
      </c>
      <c r="G406" s="35">
        <v>16417.666311599991</v>
      </c>
      <c r="H406" s="7">
        <v>6</v>
      </c>
      <c r="I406" s="7">
        <v>7</v>
      </c>
      <c r="J406" s="7">
        <v>5</v>
      </c>
      <c r="K406" s="7">
        <v>8</v>
      </c>
      <c r="L406" s="7">
        <v>5</v>
      </c>
      <c r="M406" s="7">
        <v>4</v>
      </c>
      <c r="N406" s="7">
        <v>3</v>
      </c>
      <c r="O406" s="7">
        <v>3</v>
      </c>
      <c r="P406" s="7">
        <v>7</v>
      </c>
      <c r="Q406" s="7">
        <v>7</v>
      </c>
      <c r="R406" s="7">
        <v>14</v>
      </c>
      <c r="S406" s="7">
        <v>12</v>
      </c>
      <c r="T406" s="7">
        <v>81</v>
      </c>
      <c r="U406" s="8">
        <v>4.9337097284508094</v>
      </c>
      <c r="V406" s="2">
        <v>257.75</v>
      </c>
      <c r="W406" s="2">
        <v>42.068965517241381</v>
      </c>
      <c r="X406" s="7">
        <v>5</v>
      </c>
      <c r="Y406" s="7">
        <v>14</v>
      </c>
      <c r="Z406" t="s">
        <v>15</v>
      </c>
      <c r="AA406" t="s">
        <v>33</v>
      </c>
      <c r="AB406">
        <v>81</v>
      </c>
    </row>
    <row r="407" spans="1:28">
      <c r="A407" t="s">
        <v>1143</v>
      </c>
      <c r="B407" t="s">
        <v>1144</v>
      </c>
      <c r="C407" s="5">
        <v>30018390</v>
      </c>
      <c r="D407" t="s">
        <v>104</v>
      </c>
      <c r="E407" s="1" t="s">
        <v>2477</v>
      </c>
      <c r="F407" s="8">
        <v>10.109009170532225</v>
      </c>
      <c r="G407" s="35">
        <v>13112.225378599989</v>
      </c>
      <c r="H407" s="7">
        <v>21</v>
      </c>
      <c r="I407" s="7">
        <v>21</v>
      </c>
      <c r="J407" s="7">
        <v>8</v>
      </c>
      <c r="K407" s="7">
        <v>20</v>
      </c>
      <c r="L407" s="7">
        <v>14</v>
      </c>
      <c r="M407" s="7">
        <v>20</v>
      </c>
      <c r="N407" s="7">
        <v>2</v>
      </c>
      <c r="O407" s="7">
        <v>1</v>
      </c>
      <c r="P407" s="7">
        <v>8</v>
      </c>
      <c r="Q407" s="7">
        <v>14</v>
      </c>
      <c r="R407" s="7">
        <v>17</v>
      </c>
      <c r="S407" s="7">
        <v>21</v>
      </c>
      <c r="T407" s="7">
        <v>167</v>
      </c>
      <c r="U407" s="8">
        <v>12.736205730001785</v>
      </c>
      <c r="V407" s="2">
        <v>304.18</v>
      </c>
      <c r="W407" s="2">
        <v>35.245901639344261</v>
      </c>
      <c r="X407" s="7">
        <v>6</v>
      </c>
      <c r="Y407" s="7">
        <v>17</v>
      </c>
      <c r="Z407" t="s">
        <v>15</v>
      </c>
      <c r="AA407" t="s">
        <v>33</v>
      </c>
      <c r="AB407">
        <v>167</v>
      </c>
    </row>
    <row r="408" spans="1:28">
      <c r="A408" t="s">
        <v>1410</v>
      </c>
      <c r="B408" t="s">
        <v>1411</v>
      </c>
      <c r="C408" s="5">
        <v>30018387</v>
      </c>
      <c r="D408" t="s">
        <v>102</v>
      </c>
      <c r="E408" s="1" t="s">
        <v>2478</v>
      </c>
      <c r="F408" s="8">
        <v>10.515082168579099</v>
      </c>
      <c r="G408" s="35">
        <v>16161.60234559998</v>
      </c>
      <c r="H408" s="7">
        <v>6</v>
      </c>
      <c r="I408" s="7">
        <v>6</v>
      </c>
      <c r="J408" s="7">
        <v>2</v>
      </c>
      <c r="K408" s="7">
        <v>1</v>
      </c>
      <c r="L408" s="7">
        <v>5</v>
      </c>
      <c r="M408" s="7">
        <v>7</v>
      </c>
      <c r="N408" s="7">
        <v>0</v>
      </c>
      <c r="O408" s="7">
        <v>0</v>
      </c>
      <c r="P408" s="7">
        <v>3</v>
      </c>
      <c r="Q408" s="7">
        <v>3</v>
      </c>
      <c r="R408" s="7">
        <v>9</v>
      </c>
      <c r="S408" s="7">
        <v>10</v>
      </c>
      <c r="T408" s="7">
        <v>52</v>
      </c>
      <c r="U408" s="8">
        <v>3.2175027505337104</v>
      </c>
      <c r="V408" s="2">
        <v>208.01999999999998</v>
      </c>
      <c r="W408" s="2">
        <v>35.416666666666671</v>
      </c>
      <c r="X408" s="7">
        <v>4</v>
      </c>
      <c r="Y408" s="7">
        <v>10</v>
      </c>
      <c r="Z408" t="s">
        <v>16</v>
      </c>
      <c r="AA408" t="s">
        <v>34</v>
      </c>
      <c r="AB408">
        <v>52</v>
      </c>
    </row>
    <row r="409" spans="1:28">
      <c r="A409" t="s">
        <v>1184</v>
      </c>
      <c r="B409" t="s">
        <v>1185</v>
      </c>
      <c r="C409" s="5">
        <v>30018407</v>
      </c>
      <c r="D409" t="s">
        <v>117</v>
      </c>
      <c r="E409" s="1" t="s">
        <v>2479</v>
      </c>
      <c r="F409" s="8">
        <v>10.483543014526365</v>
      </c>
      <c r="G409" s="35">
        <v>13441.272888599993</v>
      </c>
      <c r="H409" s="7">
        <v>13</v>
      </c>
      <c r="I409" s="7">
        <v>15</v>
      </c>
      <c r="J409" s="7">
        <v>14</v>
      </c>
      <c r="K409" s="7">
        <v>17</v>
      </c>
      <c r="L409" s="7">
        <v>9</v>
      </c>
      <c r="M409" s="7">
        <v>11</v>
      </c>
      <c r="N409" s="7">
        <v>4</v>
      </c>
      <c r="O409" s="7">
        <v>5</v>
      </c>
      <c r="P409" s="7">
        <v>10</v>
      </c>
      <c r="Q409" s="7">
        <v>10</v>
      </c>
      <c r="R409" s="7">
        <v>15</v>
      </c>
      <c r="S409" s="7">
        <v>16</v>
      </c>
      <c r="T409" s="7">
        <v>139</v>
      </c>
      <c r="U409" s="8">
        <v>10.341282492515326</v>
      </c>
      <c r="V409" s="2">
        <v>261.51</v>
      </c>
      <c r="W409" s="2">
        <v>42.5</v>
      </c>
      <c r="X409" s="7">
        <v>5</v>
      </c>
      <c r="Y409" s="7">
        <v>15</v>
      </c>
      <c r="Z409" t="s">
        <v>15</v>
      </c>
      <c r="AA409" t="s">
        <v>33</v>
      </c>
      <c r="AB409">
        <v>139</v>
      </c>
    </row>
    <row r="410" spans="1:28">
      <c r="A410" t="s">
        <v>1539</v>
      </c>
      <c r="B410" t="s">
        <v>1540</v>
      </c>
      <c r="C410" s="5">
        <v>30018396</v>
      </c>
      <c r="D410" t="s">
        <v>109</v>
      </c>
      <c r="E410" s="1" t="s">
        <v>2480</v>
      </c>
      <c r="F410" s="8">
        <v>10.107475662231444</v>
      </c>
      <c r="G410" s="35">
        <v>13098.06992759999</v>
      </c>
      <c r="H410" s="7">
        <v>4</v>
      </c>
      <c r="I410" s="7">
        <v>3</v>
      </c>
      <c r="J410" s="7">
        <v>3</v>
      </c>
      <c r="K410" s="7">
        <v>3</v>
      </c>
      <c r="L410" s="7">
        <v>2</v>
      </c>
      <c r="M410" s="7">
        <v>3</v>
      </c>
      <c r="N410" s="7">
        <v>0</v>
      </c>
      <c r="O410" s="7">
        <v>0</v>
      </c>
      <c r="P410" s="7">
        <v>0</v>
      </c>
      <c r="Q410" s="7">
        <v>2</v>
      </c>
      <c r="R410" s="7">
        <v>3</v>
      </c>
      <c r="S410" s="7">
        <v>4</v>
      </c>
      <c r="T410" s="7">
        <v>27</v>
      </c>
      <c r="U410" s="8">
        <v>2.0613724120609662</v>
      </c>
      <c r="V410" s="2">
        <v>108.42</v>
      </c>
      <c r="W410" s="2">
        <v>60.833333333333329</v>
      </c>
      <c r="X410" s="7">
        <v>4</v>
      </c>
      <c r="Y410" s="7">
        <v>14</v>
      </c>
      <c r="Z410" t="s">
        <v>16</v>
      </c>
      <c r="AA410" t="s">
        <v>34</v>
      </c>
      <c r="AB410">
        <v>27</v>
      </c>
    </row>
    <row r="411" spans="1:28">
      <c r="A411" t="s">
        <v>910</v>
      </c>
      <c r="B411" t="s">
        <v>911</v>
      </c>
      <c r="C411" s="5">
        <v>30021928</v>
      </c>
      <c r="D411" t="s">
        <v>496</v>
      </c>
      <c r="E411" s="1" t="s">
        <v>2481</v>
      </c>
      <c r="F411" s="8">
        <v>11.416376113891602</v>
      </c>
      <c r="G411" s="35">
        <v>13158.55574759999</v>
      </c>
      <c r="H411" s="7">
        <v>91</v>
      </c>
      <c r="I411" s="7">
        <v>97</v>
      </c>
      <c r="J411" s="7">
        <v>73</v>
      </c>
      <c r="K411" s="7">
        <v>88</v>
      </c>
      <c r="L411" s="7">
        <v>84</v>
      </c>
      <c r="M411" s="7">
        <v>88</v>
      </c>
      <c r="N411" s="7">
        <v>30</v>
      </c>
      <c r="O411" s="7">
        <v>29</v>
      </c>
      <c r="P411" s="7">
        <v>80</v>
      </c>
      <c r="Q411" s="7">
        <v>80</v>
      </c>
      <c r="R411" s="7">
        <v>114</v>
      </c>
      <c r="S411" s="7">
        <v>109</v>
      </c>
      <c r="T411" s="7">
        <v>963</v>
      </c>
      <c r="U411" s="8">
        <v>73.184323452491597</v>
      </c>
      <c r="V411" s="2">
        <v>804.94999999999993</v>
      </c>
      <c r="W411" s="2">
        <v>75.438596491228068</v>
      </c>
      <c r="X411" s="7">
        <v>17</v>
      </c>
      <c r="Y411" s="7">
        <v>114</v>
      </c>
      <c r="Z411" t="s">
        <v>15</v>
      </c>
      <c r="AA411" t="s">
        <v>33</v>
      </c>
      <c r="AB411">
        <v>963</v>
      </c>
    </row>
    <row r="412" spans="1:28">
      <c r="A412" t="s">
        <v>1448</v>
      </c>
      <c r="B412" t="s">
        <v>1449</v>
      </c>
      <c r="C412" s="5">
        <v>30022648</v>
      </c>
      <c r="D412" t="s">
        <v>686</v>
      </c>
      <c r="E412" s="1" t="s">
        <v>2482</v>
      </c>
      <c r="F412" s="8">
        <v>11.258066940307618</v>
      </c>
      <c r="G412" s="35">
        <v>13603.430674599986</v>
      </c>
      <c r="H412" s="7">
        <v>4</v>
      </c>
      <c r="I412" s="7">
        <v>6</v>
      </c>
      <c r="J412" s="7">
        <v>3</v>
      </c>
      <c r="K412" s="7">
        <v>5</v>
      </c>
      <c r="L412" s="7">
        <v>4</v>
      </c>
      <c r="M412" s="7">
        <v>2</v>
      </c>
      <c r="N412" s="7">
        <v>0</v>
      </c>
      <c r="O412" s="7">
        <v>0</v>
      </c>
      <c r="P412" s="7">
        <v>3</v>
      </c>
      <c r="Q412" s="7">
        <v>2</v>
      </c>
      <c r="R412" s="7">
        <v>7</v>
      </c>
      <c r="S412" s="7">
        <v>7</v>
      </c>
      <c r="T412" s="7">
        <v>43</v>
      </c>
      <c r="U412" s="8">
        <v>3.1609673345333849</v>
      </c>
      <c r="V412" s="2">
        <v>167.04</v>
      </c>
      <c r="W412" s="2">
        <v>29.66101694915254</v>
      </c>
      <c r="X412" s="7">
        <v>4</v>
      </c>
      <c r="Y412" s="7">
        <v>7</v>
      </c>
      <c r="Z412" t="s">
        <v>15</v>
      </c>
      <c r="AA412" t="s">
        <v>33</v>
      </c>
      <c r="AB412">
        <v>43</v>
      </c>
    </row>
    <row r="413" spans="1:28">
      <c r="A413" t="s">
        <v>1004</v>
      </c>
      <c r="B413" t="s">
        <v>1005</v>
      </c>
      <c r="C413" s="5">
        <v>30022519</v>
      </c>
      <c r="D413" t="s">
        <v>656</v>
      </c>
      <c r="E413" s="1" t="s">
        <v>2483</v>
      </c>
      <c r="F413" s="8">
        <v>9.7298236846923807</v>
      </c>
      <c r="G413" s="35">
        <v>11184.181051600004</v>
      </c>
      <c r="H413" s="7">
        <v>52</v>
      </c>
      <c r="I413" s="7">
        <v>41</v>
      </c>
      <c r="J413" s="7">
        <v>34</v>
      </c>
      <c r="K413" s="7">
        <v>40</v>
      </c>
      <c r="L413" s="7">
        <v>29</v>
      </c>
      <c r="M413" s="7">
        <v>29</v>
      </c>
      <c r="N413" s="7">
        <v>8</v>
      </c>
      <c r="O413" s="7">
        <v>6</v>
      </c>
      <c r="P413" s="7">
        <v>20</v>
      </c>
      <c r="Q413" s="7">
        <v>21</v>
      </c>
      <c r="R413" s="7">
        <v>49</v>
      </c>
      <c r="S413" s="7">
        <v>42</v>
      </c>
      <c r="T413" s="7">
        <v>371</v>
      </c>
      <c r="U413" s="8">
        <v>33.171852126528734</v>
      </c>
      <c r="V413" s="2">
        <v>422.24</v>
      </c>
      <c r="W413" s="2">
        <v>69.607843137254903</v>
      </c>
      <c r="X413" s="7">
        <v>9</v>
      </c>
      <c r="Y413" s="7">
        <v>52</v>
      </c>
      <c r="Z413" t="s">
        <v>17</v>
      </c>
      <c r="AA413" t="s">
        <v>879</v>
      </c>
      <c r="AB413">
        <v>371</v>
      </c>
    </row>
    <row r="414" spans="1:28">
      <c r="A414" t="s">
        <v>1214</v>
      </c>
      <c r="B414" t="s">
        <v>1215</v>
      </c>
      <c r="C414" s="5">
        <v>30018385</v>
      </c>
      <c r="D414" t="s">
        <v>100</v>
      </c>
      <c r="E414" s="1" t="s">
        <v>2484</v>
      </c>
      <c r="F414" s="8">
        <v>10.597840499877929</v>
      </c>
      <c r="G414" s="35">
        <v>13117.213484599986</v>
      </c>
      <c r="H414" s="7">
        <v>9</v>
      </c>
      <c r="I414" s="7">
        <v>12</v>
      </c>
      <c r="J414" s="7">
        <v>8</v>
      </c>
      <c r="K414" s="7">
        <v>11</v>
      </c>
      <c r="L414" s="7">
        <v>11</v>
      </c>
      <c r="M414" s="7">
        <v>11</v>
      </c>
      <c r="N414" s="7">
        <v>1</v>
      </c>
      <c r="O414" s="7">
        <v>1</v>
      </c>
      <c r="P414" s="7">
        <v>8</v>
      </c>
      <c r="Q414" s="7">
        <v>9</v>
      </c>
      <c r="R414" s="7">
        <v>18</v>
      </c>
      <c r="S414" s="7">
        <v>19</v>
      </c>
      <c r="T414" s="7">
        <v>118</v>
      </c>
      <c r="U414" s="8">
        <v>8.9958130313679536</v>
      </c>
      <c r="V414" s="2">
        <v>266.12</v>
      </c>
      <c r="W414" s="2">
        <v>56.30252100840336</v>
      </c>
      <c r="X414" s="7">
        <v>6</v>
      </c>
      <c r="Y414" s="7">
        <v>19</v>
      </c>
      <c r="Z414" t="s">
        <v>16</v>
      </c>
      <c r="AA414" t="s">
        <v>34</v>
      </c>
      <c r="AB414">
        <v>118</v>
      </c>
    </row>
    <row r="415" spans="1:28">
      <c r="A415" t="s">
        <v>1115</v>
      </c>
      <c r="B415" t="s">
        <v>1116</v>
      </c>
      <c r="C415" s="5">
        <v>30018382</v>
      </c>
      <c r="D415" t="s">
        <v>98</v>
      </c>
      <c r="E415" s="1" t="s">
        <v>2485</v>
      </c>
      <c r="F415" s="8">
        <v>9.990673446655272</v>
      </c>
      <c r="G415" s="35">
        <v>11106.993846599995</v>
      </c>
      <c r="H415" s="7">
        <v>20</v>
      </c>
      <c r="I415" s="7">
        <v>27</v>
      </c>
      <c r="J415" s="7">
        <v>15</v>
      </c>
      <c r="K415" s="7">
        <v>24</v>
      </c>
      <c r="L415" s="7">
        <v>15</v>
      </c>
      <c r="M415" s="7">
        <v>18</v>
      </c>
      <c r="N415" s="7">
        <v>3</v>
      </c>
      <c r="O415" s="7">
        <v>6</v>
      </c>
      <c r="P415" s="7">
        <v>9</v>
      </c>
      <c r="Q415" s="7">
        <v>11</v>
      </c>
      <c r="R415" s="7">
        <v>22</v>
      </c>
      <c r="S415" s="7">
        <v>24</v>
      </c>
      <c r="T415" s="7">
        <v>194</v>
      </c>
      <c r="U415" s="8">
        <v>17.466472267776226</v>
      </c>
      <c r="V415" s="2">
        <v>367.9799999999999</v>
      </c>
      <c r="W415" s="2">
        <v>65.625</v>
      </c>
      <c r="X415" s="7">
        <v>9</v>
      </c>
      <c r="Y415" s="7">
        <v>24</v>
      </c>
      <c r="Z415" t="s">
        <v>16</v>
      </c>
      <c r="AA415" t="s">
        <v>34</v>
      </c>
      <c r="AB415">
        <v>194</v>
      </c>
    </row>
    <row r="416" spans="1:28">
      <c r="A416" t="s">
        <v>916</v>
      </c>
      <c r="B416" t="s">
        <v>917</v>
      </c>
      <c r="C416" s="5">
        <v>30021915</v>
      </c>
      <c r="D416" t="s">
        <v>487</v>
      </c>
      <c r="E416" s="1" t="s">
        <v>2486</v>
      </c>
      <c r="F416" s="8">
        <v>9.1416210174560568</v>
      </c>
      <c r="G416" s="35">
        <v>26546.169534599991</v>
      </c>
      <c r="H416" s="7">
        <v>37</v>
      </c>
      <c r="I416" s="7">
        <v>46</v>
      </c>
      <c r="J416" s="7">
        <v>45</v>
      </c>
      <c r="K416" s="7">
        <v>54</v>
      </c>
      <c r="L416" s="7">
        <v>79</v>
      </c>
      <c r="M416" s="7">
        <v>80</v>
      </c>
      <c r="N416" s="7">
        <v>26</v>
      </c>
      <c r="O416" s="7">
        <v>26</v>
      </c>
      <c r="P416" s="7">
        <v>71</v>
      </c>
      <c r="Q416" s="7">
        <v>76</v>
      </c>
      <c r="R416" s="7">
        <v>119</v>
      </c>
      <c r="S416" s="7">
        <v>112</v>
      </c>
      <c r="T416" s="7">
        <v>771</v>
      </c>
      <c r="U416" s="8">
        <v>29.043738268720347</v>
      </c>
      <c r="V416" s="2">
        <v>1015.06</v>
      </c>
      <c r="W416" s="2">
        <v>66.523605150214593</v>
      </c>
      <c r="X416" s="7">
        <v>18</v>
      </c>
      <c r="Y416" s="7">
        <v>112</v>
      </c>
      <c r="Z416" t="s">
        <v>16</v>
      </c>
      <c r="AA416" t="s">
        <v>34</v>
      </c>
      <c r="AB416">
        <v>771</v>
      </c>
    </row>
    <row r="417" spans="1:28">
      <c r="A417" t="s">
        <v>893</v>
      </c>
      <c r="B417" t="s">
        <v>894</v>
      </c>
      <c r="C417" s="5">
        <v>30018386</v>
      </c>
      <c r="D417" t="s">
        <v>101</v>
      </c>
      <c r="E417" s="1" t="s">
        <v>2487</v>
      </c>
      <c r="F417" s="8">
        <v>9.9872486114501946</v>
      </c>
      <c r="G417" s="35">
        <v>24279.207339599994</v>
      </c>
      <c r="H417" s="7">
        <v>60</v>
      </c>
      <c r="I417" s="7">
        <v>81</v>
      </c>
      <c r="J417" s="7">
        <v>70</v>
      </c>
      <c r="K417" s="7">
        <v>100</v>
      </c>
      <c r="L417" s="7">
        <v>125</v>
      </c>
      <c r="M417" s="7">
        <v>127</v>
      </c>
      <c r="N417" s="7">
        <v>43</v>
      </c>
      <c r="O417" s="7">
        <v>42</v>
      </c>
      <c r="P417" s="7">
        <v>121</v>
      </c>
      <c r="Q417" s="7">
        <v>132</v>
      </c>
      <c r="R417" s="7">
        <v>160</v>
      </c>
      <c r="S417" s="7">
        <v>151</v>
      </c>
      <c r="T417" s="7">
        <v>1212</v>
      </c>
      <c r="U417" s="8">
        <v>49.919257373085557</v>
      </c>
      <c r="V417" s="2">
        <v>1224.9766100563679</v>
      </c>
      <c r="W417" s="2">
        <v>73.515981735159812</v>
      </c>
      <c r="X417" s="7">
        <v>25</v>
      </c>
      <c r="Y417" s="7">
        <v>151</v>
      </c>
      <c r="Z417" t="s">
        <v>16</v>
      </c>
      <c r="AA417" t="s">
        <v>34</v>
      </c>
      <c r="AB417">
        <v>1212</v>
      </c>
    </row>
    <row r="418" spans="1:28">
      <c r="A418" t="s">
        <v>930</v>
      </c>
      <c r="B418" t="s">
        <v>931</v>
      </c>
      <c r="C418" s="5">
        <v>30022730</v>
      </c>
      <c r="D418" t="s">
        <v>713</v>
      </c>
      <c r="E418" s="1" t="s">
        <v>2488</v>
      </c>
      <c r="F418" s="8">
        <v>9.9075572967529304</v>
      </c>
      <c r="G418" s="35">
        <v>22971.005754599992</v>
      </c>
      <c r="H418" s="7">
        <v>35</v>
      </c>
      <c r="I418" s="7">
        <v>31</v>
      </c>
      <c r="J418" s="7">
        <v>39</v>
      </c>
      <c r="K418" s="7">
        <v>43</v>
      </c>
      <c r="L418" s="7">
        <v>70</v>
      </c>
      <c r="M418" s="7">
        <v>83</v>
      </c>
      <c r="N418" s="7">
        <v>11</v>
      </c>
      <c r="O418" s="7">
        <v>12</v>
      </c>
      <c r="P418" s="7">
        <v>68</v>
      </c>
      <c r="Q418" s="7">
        <v>67</v>
      </c>
      <c r="R418" s="7">
        <v>97</v>
      </c>
      <c r="S418" s="7">
        <v>99</v>
      </c>
      <c r="T418" s="7">
        <v>655</v>
      </c>
      <c r="U418" s="8">
        <v>28.514206430375168</v>
      </c>
      <c r="V418" s="2">
        <v>1047.68</v>
      </c>
      <c r="W418" s="2">
        <v>79.5</v>
      </c>
      <c r="X418" s="7">
        <v>22</v>
      </c>
      <c r="Y418" s="7">
        <v>99</v>
      </c>
      <c r="Z418" t="s">
        <v>16</v>
      </c>
      <c r="AA418" t="s">
        <v>34</v>
      </c>
      <c r="AB418">
        <v>655</v>
      </c>
    </row>
    <row r="419" spans="1:28">
      <c r="A419" t="s">
        <v>922</v>
      </c>
      <c r="B419" t="s">
        <v>923</v>
      </c>
      <c r="C419" s="5">
        <v>30018397</v>
      </c>
      <c r="D419" t="s">
        <v>110</v>
      </c>
      <c r="E419" s="1" t="s">
        <v>2489</v>
      </c>
      <c r="F419" s="8">
        <v>9.7867168426513658</v>
      </c>
      <c r="G419" s="35">
        <v>17649.698344599983</v>
      </c>
      <c r="H419" s="7">
        <v>71</v>
      </c>
      <c r="I419" s="7">
        <v>59</v>
      </c>
      <c r="J419" s="7">
        <v>59</v>
      </c>
      <c r="K419" s="7">
        <v>73</v>
      </c>
      <c r="L419" s="7">
        <v>71</v>
      </c>
      <c r="M419" s="7">
        <v>74</v>
      </c>
      <c r="N419" s="7">
        <v>8</v>
      </c>
      <c r="O419" s="7">
        <v>8</v>
      </c>
      <c r="P419" s="7">
        <v>52</v>
      </c>
      <c r="Q419" s="7">
        <v>57</v>
      </c>
      <c r="R419" s="7">
        <v>100</v>
      </c>
      <c r="S419" s="7">
        <v>96</v>
      </c>
      <c r="T419" s="7">
        <v>728</v>
      </c>
      <c r="U419" s="8">
        <v>41.247163877037899</v>
      </c>
      <c r="V419" s="2">
        <v>732.92999999999984</v>
      </c>
      <c r="W419" s="2">
        <v>81.437125748502993</v>
      </c>
      <c r="X419" s="7">
        <v>14</v>
      </c>
      <c r="Y419" s="7">
        <v>96</v>
      </c>
      <c r="Z419" t="s">
        <v>16</v>
      </c>
      <c r="AA419" t="s">
        <v>34</v>
      </c>
      <c r="AB419">
        <v>728</v>
      </c>
    </row>
    <row r="420" spans="1:28">
      <c r="A420" t="s">
        <v>1418</v>
      </c>
      <c r="B420" t="s">
        <v>1419</v>
      </c>
      <c r="C420" s="5">
        <v>30018376</v>
      </c>
      <c r="D420" t="s">
        <v>92</v>
      </c>
      <c r="E420" s="1" t="s">
        <v>2490</v>
      </c>
      <c r="F420" s="8">
        <v>10.030289077758788</v>
      </c>
      <c r="G420" s="35">
        <v>17899.428109599976</v>
      </c>
      <c r="H420" s="7">
        <v>6</v>
      </c>
      <c r="I420" s="7">
        <v>6</v>
      </c>
      <c r="J420" s="7">
        <v>4</v>
      </c>
      <c r="K420" s="7">
        <v>7</v>
      </c>
      <c r="L420" s="7">
        <v>4</v>
      </c>
      <c r="M420" s="7">
        <v>4</v>
      </c>
      <c r="N420" s="7">
        <v>2</v>
      </c>
      <c r="O420" s="7">
        <v>1</v>
      </c>
      <c r="P420" s="7">
        <v>1</v>
      </c>
      <c r="Q420" s="7">
        <v>2</v>
      </c>
      <c r="R420" s="7">
        <v>6</v>
      </c>
      <c r="S420" s="7">
        <v>7</v>
      </c>
      <c r="T420" s="7">
        <v>50</v>
      </c>
      <c r="U420" s="8">
        <v>2.7933853357685527</v>
      </c>
      <c r="V420" s="2">
        <v>203.2</v>
      </c>
      <c r="W420" s="2">
        <v>32.051282051282051</v>
      </c>
      <c r="X420" s="7">
        <v>4</v>
      </c>
      <c r="Y420" s="7">
        <v>6</v>
      </c>
      <c r="Z420" t="s">
        <v>7</v>
      </c>
      <c r="AA420" t="s">
        <v>6</v>
      </c>
      <c r="AB420">
        <v>50</v>
      </c>
    </row>
    <row r="421" spans="1:28">
      <c r="A421" t="s">
        <v>1009</v>
      </c>
      <c r="B421" t="s">
        <v>1010</v>
      </c>
      <c r="C421" s="5">
        <v>30018394</v>
      </c>
      <c r="D421" t="s">
        <v>107</v>
      </c>
      <c r="E421" s="1" t="s">
        <v>2491</v>
      </c>
      <c r="F421" s="8">
        <v>9.6516658782958977</v>
      </c>
      <c r="G421" s="35">
        <v>14873.071136599983</v>
      </c>
      <c r="H421" s="7">
        <v>36</v>
      </c>
      <c r="I421" s="7">
        <v>35</v>
      </c>
      <c r="J421" s="7">
        <v>41</v>
      </c>
      <c r="K421" s="7">
        <v>49</v>
      </c>
      <c r="L421" s="7">
        <v>34</v>
      </c>
      <c r="M421" s="7">
        <v>32</v>
      </c>
      <c r="N421" s="7">
        <v>7</v>
      </c>
      <c r="O421" s="7">
        <v>6</v>
      </c>
      <c r="P421" s="7">
        <v>18</v>
      </c>
      <c r="Q421" s="7">
        <v>21</v>
      </c>
      <c r="R421" s="7">
        <v>40</v>
      </c>
      <c r="S421" s="7">
        <v>42</v>
      </c>
      <c r="T421" s="7">
        <v>361</v>
      </c>
      <c r="U421" s="8">
        <v>24.272054956534376</v>
      </c>
      <c r="V421" s="2">
        <v>518.70000000000005</v>
      </c>
      <c r="W421" s="2">
        <v>65.909090909090907</v>
      </c>
      <c r="X421" s="7">
        <v>9</v>
      </c>
      <c r="Y421" s="7">
        <v>42</v>
      </c>
      <c r="Z421" t="s">
        <v>16</v>
      </c>
      <c r="AA421" t="s">
        <v>34</v>
      </c>
      <c r="AB421">
        <v>361</v>
      </c>
    </row>
    <row r="422" spans="1:28">
      <c r="A422" t="s">
        <v>1892</v>
      </c>
      <c r="B422" t="s">
        <v>1893</v>
      </c>
      <c r="C422" s="5">
        <v>30018413</v>
      </c>
      <c r="D422" t="s">
        <v>119</v>
      </c>
      <c r="E422" s="1" t="s">
        <v>2492</v>
      </c>
      <c r="F422" s="8">
        <v>10.827713394165038</v>
      </c>
      <c r="G422" s="35">
        <v>14481.904372599993</v>
      </c>
      <c r="H422" s="7">
        <v>3</v>
      </c>
      <c r="I422" s="7">
        <v>1</v>
      </c>
      <c r="J422" s="7">
        <v>0</v>
      </c>
      <c r="K422" s="7">
        <v>0</v>
      </c>
      <c r="L422" s="7">
        <v>0</v>
      </c>
      <c r="M422" s="7">
        <v>0</v>
      </c>
      <c r="N422" s="7">
        <v>0</v>
      </c>
      <c r="O422" s="7">
        <v>0</v>
      </c>
      <c r="P422" s="7">
        <v>0</v>
      </c>
      <c r="Q422" s="7">
        <v>0</v>
      </c>
      <c r="R422" s="7">
        <v>0</v>
      </c>
      <c r="S422" s="7">
        <v>1</v>
      </c>
      <c r="T422" s="7">
        <v>5</v>
      </c>
      <c r="U422" s="8">
        <v>0.34525845989289117</v>
      </c>
      <c r="V422" s="2">
        <v>50.650000000000006</v>
      </c>
      <c r="W422" s="2">
        <v>16.923076923076923</v>
      </c>
      <c r="X422" s="7">
        <v>2</v>
      </c>
      <c r="Y422" s="7">
        <v>3</v>
      </c>
      <c r="Z422" t="s">
        <v>17</v>
      </c>
      <c r="AA422" t="s">
        <v>879</v>
      </c>
      <c r="AB422">
        <v>5</v>
      </c>
    </row>
    <row r="423" spans="1:28">
      <c r="A423" t="s">
        <v>1164</v>
      </c>
      <c r="B423" t="s">
        <v>1165</v>
      </c>
      <c r="C423" s="5">
        <v>30018379</v>
      </c>
      <c r="D423" t="s">
        <v>95</v>
      </c>
      <c r="E423" s="1" t="s">
        <v>2493</v>
      </c>
      <c r="F423" s="8">
        <v>9.6421070098876953</v>
      </c>
      <c r="G423" s="35">
        <v>11676.372627599987</v>
      </c>
      <c r="H423" s="7">
        <v>15</v>
      </c>
      <c r="I423" s="7">
        <v>14</v>
      </c>
      <c r="J423" s="7">
        <v>17</v>
      </c>
      <c r="K423" s="7">
        <v>22</v>
      </c>
      <c r="L423" s="7">
        <v>12</v>
      </c>
      <c r="M423" s="7">
        <v>12</v>
      </c>
      <c r="N423" s="7">
        <v>2</v>
      </c>
      <c r="O423" s="7">
        <v>1</v>
      </c>
      <c r="P423" s="7">
        <v>7</v>
      </c>
      <c r="Q423" s="7">
        <v>9</v>
      </c>
      <c r="R423" s="7">
        <v>21</v>
      </c>
      <c r="S423" s="7">
        <v>19</v>
      </c>
      <c r="T423" s="7">
        <v>151</v>
      </c>
      <c r="U423" s="8">
        <v>12.932098419253446</v>
      </c>
      <c r="V423" s="2">
        <v>231.41</v>
      </c>
      <c r="W423" s="2">
        <v>50.980392156862742</v>
      </c>
      <c r="X423" s="7">
        <v>4</v>
      </c>
      <c r="Y423" s="7">
        <v>19</v>
      </c>
      <c r="Z423" t="s">
        <v>16</v>
      </c>
      <c r="AA423" t="s">
        <v>34</v>
      </c>
      <c r="AB423">
        <v>151</v>
      </c>
    </row>
    <row r="424" spans="1:28">
      <c r="A424" t="s">
        <v>1254</v>
      </c>
      <c r="B424" t="s">
        <v>1255</v>
      </c>
      <c r="C424" s="5">
        <v>30018405</v>
      </c>
      <c r="D424" t="s">
        <v>115</v>
      </c>
      <c r="E424" s="1" t="s">
        <v>2494</v>
      </c>
      <c r="F424" s="8">
        <v>11.529906845092771</v>
      </c>
      <c r="G424" s="35">
        <v>13744.391590599986</v>
      </c>
      <c r="H424" s="7">
        <v>15</v>
      </c>
      <c r="I424" s="7">
        <v>15</v>
      </c>
      <c r="J424" s="7">
        <v>6</v>
      </c>
      <c r="K424" s="7">
        <v>10</v>
      </c>
      <c r="L424" s="7">
        <v>8</v>
      </c>
      <c r="M424" s="7">
        <v>7</v>
      </c>
      <c r="N424" s="7">
        <v>0</v>
      </c>
      <c r="O424" s="7">
        <v>0</v>
      </c>
      <c r="P424" s="7">
        <v>7</v>
      </c>
      <c r="Q424" s="7">
        <v>7</v>
      </c>
      <c r="R424" s="7">
        <v>13</v>
      </c>
      <c r="S424" s="7">
        <v>10</v>
      </c>
      <c r="T424" s="7">
        <v>98</v>
      </c>
      <c r="U424" s="8">
        <v>7.1301810163080486</v>
      </c>
      <c r="V424" s="2">
        <v>285.98</v>
      </c>
      <c r="W424" s="2">
        <v>40.310077519379846</v>
      </c>
      <c r="X424" s="7">
        <v>5</v>
      </c>
      <c r="Y424" s="7">
        <v>10</v>
      </c>
      <c r="Z424" t="s">
        <v>16</v>
      </c>
      <c r="AA424" t="s">
        <v>34</v>
      </c>
      <c r="AB424">
        <v>98</v>
      </c>
    </row>
    <row r="425" spans="1:28">
      <c r="A425" t="s">
        <v>1668</v>
      </c>
      <c r="B425" t="s">
        <v>1669</v>
      </c>
      <c r="C425" s="5">
        <v>30018375</v>
      </c>
      <c r="D425" t="s">
        <v>91</v>
      </c>
      <c r="E425" s="1" t="s">
        <v>2495</v>
      </c>
      <c r="F425" s="8">
        <v>11.25944709777832</v>
      </c>
      <c r="G425" s="35">
        <v>15490.566480599984</v>
      </c>
      <c r="H425" s="7">
        <v>4</v>
      </c>
      <c r="I425" s="7">
        <v>3</v>
      </c>
      <c r="J425" s="7">
        <v>1</v>
      </c>
      <c r="K425" s="7">
        <v>2</v>
      </c>
      <c r="L425" s="7">
        <v>2</v>
      </c>
      <c r="M425" s="7">
        <v>1</v>
      </c>
      <c r="N425" s="7">
        <v>0</v>
      </c>
      <c r="O425" s="7">
        <v>0</v>
      </c>
      <c r="P425" s="7">
        <v>0</v>
      </c>
      <c r="Q425" s="7">
        <v>1</v>
      </c>
      <c r="R425" s="7">
        <v>1</v>
      </c>
      <c r="S425" s="7">
        <v>1</v>
      </c>
      <c r="T425" s="7">
        <v>16</v>
      </c>
      <c r="U425" s="8">
        <v>1.0328866939784298</v>
      </c>
      <c r="V425" s="2">
        <v>56.8</v>
      </c>
      <c r="W425" s="2">
        <v>5.7142857142857144</v>
      </c>
      <c r="X425" s="7">
        <v>1</v>
      </c>
      <c r="Y425" s="7">
        <v>3</v>
      </c>
      <c r="Z425" t="s">
        <v>7</v>
      </c>
      <c r="AA425" t="s">
        <v>6</v>
      </c>
      <c r="AB425">
        <v>16</v>
      </c>
    </row>
    <row r="426" spans="1:28">
      <c r="A426" t="s">
        <v>976</v>
      </c>
      <c r="B426" t="s">
        <v>977</v>
      </c>
      <c r="C426" s="5">
        <v>30018404</v>
      </c>
      <c r="D426" t="s">
        <v>114</v>
      </c>
      <c r="E426" s="1" t="s">
        <v>2496</v>
      </c>
      <c r="F426" s="8">
        <v>11.168663406372072</v>
      </c>
      <c r="G426" s="35">
        <v>13810.695213599985</v>
      </c>
      <c r="H426" s="7">
        <v>47</v>
      </c>
      <c r="I426" s="7">
        <v>46</v>
      </c>
      <c r="J426" s="7">
        <v>28</v>
      </c>
      <c r="K426" s="7">
        <v>40</v>
      </c>
      <c r="L426" s="7">
        <v>33</v>
      </c>
      <c r="M426" s="7">
        <v>35</v>
      </c>
      <c r="N426" s="7">
        <v>7</v>
      </c>
      <c r="O426" s="7">
        <v>10</v>
      </c>
      <c r="P426" s="7">
        <v>30</v>
      </c>
      <c r="Q426" s="7">
        <v>28</v>
      </c>
      <c r="R426" s="7">
        <v>65</v>
      </c>
      <c r="S426" s="7">
        <v>54</v>
      </c>
      <c r="T426" s="7">
        <v>423</v>
      </c>
      <c r="U426" s="8">
        <v>30.628436400757995</v>
      </c>
      <c r="V426" s="2">
        <v>585.59330502818409</v>
      </c>
      <c r="W426" s="2">
        <v>61.157024793388423</v>
      </c>
      <c r="X426" s="7">
        <v>13</v>
      </c>
      <c r="Y426" s="7">
        <v>65</v>
      </c>
      <c r="Z426" t="s">
        <v>15</v>
      </c>
      <c r="AA426" t="s">
        <v>33</v>
      </c>
      <c r="AB426">
        <v>423</v>
      </c>
    </row>
    <row r="427" spans="1:28">
      <c r="A427" t="s">
        <v>1969</v>
      </c>
      <c r="B427" t="s">
        <v>1970</v>
      </c>
      <c r="C427" s="5">
        <v>30018393</v>
      </c>
      <c r="D427" t="s">
        <v>106</v>
      </c>
      <c r="E427" s="1" t="s">
        <v>2497</v>
      </c>
      <c r="F427" s="8">
        <v>10.395672988891601</v>
      </c>
      <c r="G427" s="35">
        <v>7290.9048916000011</v>
      </c>
      <c r="H427" s="7">
        <v>0</v>
      </c>
      <c r="I427" s="7">
        <v>0</v>
      </c>
      <c r="J427" s="7">
        <v>0</v>
      </c>
      <c r="K427" s="7">
        <v>0</v>
      </c>
      <c r="L427" s="7">
        <v>0</v>
      </c>
      <c r="M427" s="7">
        <v>0</v>
      </c>
      <c r="N427" s="7">
        <v>0</v>
      </c>
      <c r="O427" s="7">
        <v>0</v>
      </c>
      <c r="P427" s="7">
        <v>0</v>
      </c>
      <c r="Q427" s="7">
        <v>0</v>
      </c>
      <c r="R427" s="7">
        <v>2</v>
      </c>
      <c r="S427" s="7">
        <v>1</v>
      </c>
      <c r="T427" s="7">
        <v>3</v>
      </c>
      <c r="U427" s="8">
        <v>0.41147155868901275</v>
      </c>
      <c r="V427" s="2">
        <v>23.62</v>
      </c>
      <c r="W427" s="2">
        <v>13.114754098360656</v>
      </c>
      <c r="X427" s="7">
        <v>1</v>
      </c>
      <c r="Y427" s="7">
        <v>1</v>
      </c>
      <c r="Z427" t="s">
        <v>16</v>
      </c>
      <c r="AA427" t="s">
        <v>34</v>
      </c>
      <c r="AB427">
        <v>3</v>
      </c>
    </row>
    <row r="428" spans="1:28">
      <c r="A428" t="s">
        <v>1665</v>
      </c>
      <c r="B428" t="s">
        <v>1666</v>
      </c>
      <c r="C428" s="5">
        <v>30021897</v>
      </c>
      <c r="D428" t="s">
        <v>475</v>
      </c>
      <c r="E428" s="1" t="s">
        <v>2498</v>
      </c>
      <c r="F428" s="8">
        <v>10.637302780151369</v>
      </c>
      <c r="G428" s="35">
        <v>10553.732513599991</v>
      </c>
      <c r="H428" s="7">
        <v>4</v>
      </c>
      <c r="I428" s="7">
        <v>3</v>
      </c>
      <c r="J428" s="7">
        <v>0</v>
      </c>
      <c r="K428" s="7">
        <v>1</v>
      </c>
      <c r="L428" s="7">
        <v>0</v>
      </c>
      <c r="M428" s="7">
        <v>1</v>
      </c>
      <c r="N428" s="7">
        <v>0</v>
      </c>
      <c r="O428" s="7">
        <v>0</v>
      </c>
      <c r="P428" s="7">
        <v>1</v>
      </c>
      <c r="Q428" s="7">
        <v>0</v>
      </c>
      <c r="R428" s="7">
        <v>2</v>
      </c>
      <c r="S428" s="7">
        <v>4</v>
      </c>
      <c r="T428" s="7">
        <v>16</v>
      </c>
      <c r="U428" s="8">
        <v>1.5160513097505282</v>
      </c>
      <c r="V428" s="2">
        <v>83.82</v>
      </c>
      <c r="W428" s="2">
        <v>49.438202247191008</v>
      </c>
      <c r="X428" s="7">
        <v>3</v>
      </c>
      <c r="Y428" s="7">
        <v>4</v>
      </c>
      <c r="Z428" t="s">
        <v>17</v>
      </c>
      <c r="AA428" t="s">
        <v>879</v>
      </c>
      <c r="AB428">
        <v>16</v>
      </c>
    </row>
    <row r="429" spans="1:28">
      <c r="A429" t="s">
        <v>1267</v>
      </c>
      <c r="B429" t="s">
        <v>1268</v>
      </c>
      <c r="C429" s="5">
        <v>30018389</v>
      </c>
      <c r="D429" t="s">
        <v>103</v>
      </c>
      <c r="E429" s="1" t="s">
        <v>2499</v>
      </c>
      <c r="F429" s="8">
        <v>9.7327884674072251</v>
      </c>
      <c r="G429" s="35">
        <v>10198.474071599996</v>
      </c>
      <c r="H429" s="7">
        <v>9</v>
      </c>
      <c r="I429" s="7">
        <v>9</v>
      </c>
      <c r="J429" s="7">
        <v>4</v>
      </c>
      <c r="K429" s="7">
        <v>6</v>
      </c>
      <c r="L429" s="7">
        <v>7</v>
      </c>
      <c r="M429" s="7">
        <v>8</v>
      </c>
      <c r="N429" s="7">
        <v>0</v>
      </c>
      <c r="O429" s="7">
        <v>0</v>
      </c>
      <c r="P429" s="7">
        <v>9</v>
      </c>
      <c r="Q429" s="7">
        <v>11</v>
      </c>
      <c r="R429" s="7">
        <v>18</v>
      </c>
      <c r="S429" s="7">
        <v>14</v>
      </c>
      <c r="T429" s="7">
        <v>95</v>
      </c>
      <c r="U429" s="8">
        <v>9.3151190396756913</v>
      </c>
      <c r="V429" s="2">
        <v>153.38999999999999</v>
      </c>
      <c r="W429" s="2">
        <v>34.482758620689658</v>
      </c>
      <c r="X429" s="7">
        <v>4</v>
      </c>
      <c r="Y429" s="7">
        <v>14</v>
      </c>
      <c r="Z429" t="s">
        <v>16</v>
      </c>
      <c r="AA429" t="s">
        <v>34</v>
      </c>
      <c r="AB429">
        <v>95</v>
      </c>
    </row>
    <row r="430" spans="1:28">
      <c r="A430" t="s">
        <v>1045</v>
      </c>
      <c r="B430" t="s">
        <v>1046</v>
      </c>
      <c r="C430" s="5">
        <v>30023498</v>
      </c>
      <c r="D430" t="s">
        <v>860</v>
      </c>
      <c r="E430" s="1" t="s">
        <v>2500</v>
      </c>
      <c r="F430" s="8">
        <v>5.518656539916992</v>
      </c>
      <c r="G430" s="35">
        <v>11291.925359599989</v>
      </c>
      <c r="H430" s="7">
        <v>29</v>
      </c>
      <c r="I430" s="7">
        <v>32</v>
      </c>
      <c r="J430" s="7">
        <v>26</v>
      </c>
      <c r="K430" s="7">
        <v>30</v>
      </c>
      <c r="L430" s="7">
        <v>21</v>
      </c>
      <c r="M430" s="7">
        <v>26</v>
      </c>
      <c r="N430" s="7">
        <v>11</v>
      </c>
      <c r="O430" s="7">
        <v>7</v>
      </c>
      <c r="P430" s="7">
        <v>17</v>
      </c>
      <c r="Q430" s="7">
        <v>21</v>
      </c>
      <c r="R430" s="7">
        <v>37</v>
      </c>
      <c r="S430" s="7">
        <v>33</v>
      </c>
      <c r="T430" s="7">
        <v>290</v>
      </c>
      <c r="U430" s="8">
        <v>25.682068448446877</v>
      </c>
      <c r="V430" s="2">
        <v>539.73</v>
      </c>
      <c r="W430" s="2">
        <v>83.333333333333343</v>
      </c>
      <c r="X430" s="7">
        <v>10</v>
      </c>
      <c r="Y430" s="7">
        <v>37</v>
      </c>
      <c r="Z430" t="s">
        <v>15</v>
      </c>
      <c r="AA430" t="s">
        <v>33</v>
      </c>
      <c r="AB430">
        <v>290</v>
      </c>
    </row>
    <row r="431" spans="1:28">
      <c r="A431" t="s">
        <v>1432</v>
      </c>
      <c r="B431" t="s">
        <v>1433</v>
      </c>
      <c r="C431" s="5">
        <v>30018399</v>
      </c>
      <c r="D431" t="s">
        <v>111</v>
      </c>
      <c r="E431" s="1" t="s">
        <v>2501</v>
      </c>
      <c r="F431" s="8">
        <v>10.400273513793945</v>
      </c>
      <c r="G431" s="35">
        <v>15468.408482599978</v>
      </c>
      <c r="H431" s="7">
        <v>7</v>
      </c>
      <c r="I431" s="7">
        <v>6</v>
      </c>
      <c r="J431" s="7">
        <v>3</v>
      </c>
      <c r="K431" s="7">
        <v>6</v>
      </c>
      <c r="L431" s="7">
        <v>3</v>
      </c>
      <c r="M431" s="7">
        <v>5</v>
      </c>
      <c r="N431" s="7">
        <v>1</v>
      </c>
      <c r="O431" s="7">
        <v>0</v>
      </c>
      <c r="P431" s="7">
        <v>3</v>
      </c>
      <c r="Q431" s="7">
        <v>4</v>
      </c>
      <c r="R431" s="7">
        <v>4</v>
      </c>
      <c r="S431" s="7">
        <v>5</v>
      </c>
      <c r="T431" s="7">
        <v>47</v>
      </c>
      <c r="U431" s="8">
        <v>3.038450920976719</v>
      </c>
      <c r="V431" s="2">
        <v>121.17000000000002</v>
      </c>
      <c r="W431" s="2">
        <v>26.027397260273972</v>
      </c>
      <c r="X431" s="7">
        <v>3</v>
      </c>
      <c r="Y431" s="7">
        <v>5</v>
      </c>
      <c r="Z431" t="s">
        <v>11</v>
      </c>
      <c r="AA431" t="s">
        <v>25</v>
      </c>
      <c r="AB431">
        <v>47</v>
      </c>
    </row>
    <row r="432" spans="1:28">
      <c r="A432" t="s">
        <v>994</v>
      </c>
      <c r="B432" t="s">
        <v>995</v>
      </c>
      <c r="C432" s="5">
        <v>30019646</v>
      </c>
      <c r="D432" t="s">
        <v>280</v>
      </c>
      <c r="E432" s="1" t="s">
        <v>2502</v>
      </c>
      <c r="F432" s="8">
        <v>4.9702739715576163</v>
      </c>
      <c r="G432" s="35">
        <v>42140.40437160006</v>
      </c>
      <c r="H432" s="7">
        <v>27</v>
      </c>
      <c r="I432" s="7">
        <v>32</v>
      </c>
      <c r="J432" s="7">
        <v>13</v>
      </c>
      <c r="K432" s="7">
        <v>22</v>
      </c>
      <c r="L432" s="7">
        <v>44</v>
      </c>
      <c r="M432" s="7">
        <v>46</v>
      </c>
      <c r="N432" s="7">
        <v>34</v>
      </c>
      <c r="O432" s="7">
        <v>31</v>
      </c>
      <c r="P432" s="7">
        <v>39</v>
      </c>
      <c r="Q432" s="7">
        <v>44</v>
      </c>
      <c r="R432" s="7">
        <v>26</v>
      </c>
      <c r="S432" s="7">
        <v>29</v>
      </c>
      <c r="T432" s="7">
        <v>387</v>
      </c>
      <c r="U432" s="8">
        <v>9.1835853445396296</v>
      </c>
      <c r="V432" s="2">
        <v>980.29330502818414</v>
      </c>
      <c r="W432" s="2">
        <v>68.062827225130889</v>
      </c>
      <c r="X432" s="7">
        <v>21</v>
      </c>
      <c r="Y432" s="7">
        <v>44</v>
      </c>
      <c r="Z432" t="s">
        <v>14</v>
      </c>
      <c r="AA432" t="s">
        <v>32</v>
      </c>
      <c r="AB432">
        <v>387</v>
      </c>
    </row>
    <row r="433" spans="1:28">
      <c r="A433" t="s">
        <v>1784</v>
      </c>
      <c r="B433" t="s">
        <v>1785</v>
      </c>
      <c r="C433" s="5">
        <v>30021932</v>
      </c>
      <c r="D433" t="s">
        <v>498</v>
      </c>
      <c r="E433" s="1" t="s">
        <v>2503</v>
      </c>
      <c r="F433" s="8">
        <v>10.132318496704102</v>
      </c>
      <c r="G433" s="35">
        <v>10111.386419599998</v>
      </c>
      <c r="H433" s="7">
        <v>2</v>
      </c>
      <c r="I433" s="7">
        <v>1</v>
      </c>
      <c r="J433" s="7">
        <v>0</v>
      </c>
      <c r="K433" s="7">
        <v>2</v>
      </c>
      <c r="L433" s="7">
        <v>1</v>
      </c>
      <c r="M433" s="7">
        <v>1</v>
      </c>
      <c r="N433" s="7">
        <v>0</v>
      </c>
      <c r="O433" s="7">
        <v>0</v>
      </c>
      <c r="P433" s="7">
        <v>0</v>
      </c>
      <c r="Q433" s="7">
        <v>0</v>
      </c>
      <c r="R433" s="7">
        <v>0</v>
      </c>
      <c r="S433" s="7">
        <v>1</v>
      </c>
      <c r="T433" s="7">
        <v>8</v>
      </c>
      <c r="U433" s="8">
        <v>0.79118724851546873</v>
      </c>
      <c r="V433" s="2">
        <v>59.11</v>
      </c>
      <c r="W433" s="2">
        <v>20</v>
      </c>
      <c r="X433" s="7">
        <v>1</v>
      </c>
      <c r="Y433" s="7">
        <v>2</v>
      </c>
      <c r="Z433" t="s">
        <v>17</v>
      </c>
      <c r="AA433" t="s">
        <v>879</v>
      </c>
      <c r="AB433">
        <v>8</v>
      </c>
    </row>
    <row r="434" spans="1:28" s="9" customFormat="1">
      <c r="A434" s="17"/>
      <c r="B434" s="17"/>
      <c r="C434" s="19"/>
      <c r="D434" s="18"/>
      <c r="E434" s="22" t="s">
        <v>2856</v>
      </c>
      <c r="F434" s="19"/>
      <c r="G434" s="34"/>
      <c r="H434" s="19"/>
      <c r="I434" s="19"/>
      <c r="J434" s="19"/>
      <c r="K434" s="19"/>
      <c r="L434" s="19"/>
      <c r="M434" s="19"/>
      <c r="N434" s="19"/>
      <c r="O434" s="19"/>
      <c r="P434" s="19"/>
      <c r="Q434" s="19"/>
      <c r="R434" s="19"/>
      <c r="S434" s="19"/>
      <c r="T434" s="19"/>
      <c r="U434" s="26"/>
      <c r="V434" s="20"/>
      <c r="W434" s="20"/>
      <c r="X434" s="20"/>
      <c r="Y434" s="20"/>
      <c r="Z434" s="20"/>
      <c r="AA434" s="20"/>
      <c r="AB434" s="20"/>
    </row>
    <row r="435" spans="1:28">
      <c r="A435" t="s">
        <v>912</v>
      </c>
      <c r="B435" t="s">
        <v>2036</v>
      </c>
      <c r="C435" s="5">
        <v>30020154</v>
      </c>
      <c r="D435" t="s">
        <v>349</v>
      </c>
      <c r="E435" s="1" t="s">
        <v>2504</v>
      </c>
      <c r="F435" s="8">
        <v>5.2602092742919924</v>
      </c>
      <c r="G435" s="35">
        <v>22711.492620599995</v>
      </c>
      <c r="H435" s="7">
        <v>0</v>
      </c>
      <c r="I435" s="7">
        <v>0</v>
      </c>
      <c r="J435" s="7">
        <v>0</v>
      </c>
      <c r="K435" s="7">
        <v>1</v>
      </c>
      <c r="L435" s="7">
        <v>0</v>
      </c>
      <c r="M435" s="7">
        <v>1</v>
      </c>
      <c r="N435" s="7">
        <v>0</v>
      </c>
      <c r="O435" s="7">
        <v>0</v>
      </c>
      <c r="P435" s="7">
        <v>0</v>
      </c>
      <c r="Q435" s="7">
        <v>0</v>
      </c>
      <c r="R435" s="7">
        <v>0</v>
      </c>
      <c r="S435" s="7">
        <v>0</v>
      </c>
      <c r="T435" s="7">
        <v>2</v>
      </c>
      <c r="U435" s="8">
        <v>8.8061143026149716E-2</v>
      </c>
      <c r="V435" s="2">
        <v>31.65</v>
      </c>
      <c r="W435" s="2">
        <v>5.5837563451776653</v>
      </c>
      <c r="X435" s="7">
        <v>1</v>
      </c>
      <c r="Y435" s="7">
        <v>1</v>
      </c>
      <c r="Z435" t="s">
        <v>11</v>
      </c>
      <c r="AA435" t="s">
        <v>25</v>
      </c>
      <c r="AB435">
        <v>2</v>
      </c>
    </row>
    <row r="436" spans="1:28">
      <c r="A436" t="s">
        <v>912</v>
      </c>
      <c r="B436" t="s">
        <v>1755</v>
      </c>
      <c r="C436" s="5">
        <v>30022180</v>
      </c>
      <c r="D436" t="s">
        <v>567</v>
      </c>
      <c r="E436" s="1" t="s">
        <v>2504</v>
      </c>
      <c r="F436" s="8">
        <v>4.8830684661865229</v>
      </c>
      <c r="G436" s="35">
        <v>20823.647335599995</v>
      </c>
      <c r="H436" s="7">
        <v>0</v>
      </c>
      <c r="I436" s="7">
        <v>1</v>
      </c>
      <c r="J436" s="7">
        <v>1</v>
      </c>
      <c r="K436" s="7">
        <v>0</v>
      </c>
      <c r="L436" s="7">
        <v>2</v>
      </c>
      <c r="M436" s="7">
        <v>1</v>
      </c>
      <c r="N436" s="7">
        <v>0</v>
      </c>
      <c r="O436" s="7">
        <v>0</v>
      </c>
      <c r="P436" s="7">
        <v>2</v>
      </c>
      <c r="Q436" s="7">
        <v>1</v>
      </c>
      <c r="R436" s="7">
        <v>1</v>
      </c>
      <c r="S436" s="7">
        <v>1</v>
      </c>
      <c r="T436" s="7">
        <v>10</v>
      </c>
      <c r="U436" s="8">
        <v>0.48022326919185065</v>
      </c>
      <c r="V436" s="2">
        <v>43.76</v>
      </c>
      <c r="W436" s="2">
        <v>7.1038251366120218</v>
      </c>
      <c r="X436" s="7">
        <v>1</v>
      </c>
      <c r="Y436" s="7">
        <v>1</v>
      </c>
      <c r="Z436" t="s">
        <v>15</v>
      </c>
      <c r="AA436" t="s">
        <v>33</v>
      </c>
      <c r="AB436">
        <v>10</v>
      </c>
    </row>
    <row r="437" spans="1:28">
      <c r="A437" t="s">
        <v>912</v>
      </c>
      <c r="B437" t="s">
        <v>1775</v>
      </c>
      <c r="C437" s="5">
        <v>30022408</v>
      </c>
      <c r="D437" t="s">
        <v>624</v>
      </c>
      <c r="E437" s="1" t="s">
        <v>2505</v>
      </c>
      <c r="F437" s="8">
        <v>4.7937671661376955</v>
      </c>
      <c r="G437" s="35">
        <v>13537.741757599981</v>
      </c>
      <c r="H437" s="7">
        <v>0</v>
      </c>
      <c r="I437" s="7">
        <v>1</v>
      </c>
      <c r="J437" s="7">
        <v>0</v>
      </c>
      <c r="K437" s="7">
        <v>2</v>
      </c>
      <c r="L437" s="7">
        <v>0</v>
      </c>
      <c r="M437" s="7">
        <v>1</v>
      </c>
      <c r="N437" s="7">
        <v>0</v>
      </c>
      <c r="O437" s="7">
        <v>0</v>
      </c>
      <c r="P437" s="7">
        <v>1</v>
      </c>
      <c r="Q437" s="7">
        <v>0</v>
      </c>
      <c r="R437" s="7">
        <v>2</v>
      </c>
      <c r="S437" s="7">
        <v>2</v>
      </c>
      <c r="T437" s="7">
        <v>9</v>
      </c>
      <c r="U437" s="8">
        <v>0.66480807221392524</v>
      </c>
      <c r="V437" s="2">
        <v>46.91</v>
      </c>
      <c r="W437" s="2">
        <v>13.559322033898304</v>
      </c>
      <c r="X437" s="7">
        <v>1</v>
      </c>
      <c r="Y437" s="7">
        <v>2</v>
      </c>
      <c r="Z437" t="s">
        <v>16</v>
      </c>
      <c r="AA437" t="s">
        <v>34</v>
      </c>
      <c r="AB437">
        <v>9</v>
      </c>
    </row>
    <row r="438" spans="1:28">
      <c r="A438" t="s">
        <v>912</v>
      </c>
      <c r="B438" t="s">
        <v>1774</v>
      </c>
      <c r="C438" s="5">
        <v>30022518</v>
      </c>
      <c r="D438" t="s">
        <v>655</v>
      </c>
      <c r="E438" s="1" t="s">
        <v>2506</v>
      </c>
      <c r="F438" s="8">
        <v>4.8843975067138663</v>
      </c>
      <c r="G438" s="35">
        <v>12347.384992599991</v>
      </c>
      <c r="H438" s="7">
        <v>2</v>
      </c>
      <c r="I438" s="7">
        <v>1</v>
      </c>
      <c r="J438" s="7">
        <v>0</v>
      </c>
      <c r="K438" s="7">
        <v>0</v>
      </c>
      <c r="L438" s="7">
        <v>0</v>
      </c>
      <c r="M438" s="7">
        <v>0</v>
      </c>
      <c r="N438" s="7">
        <v>0</v>
      </c>
      <c r="O438" s="7">
        <v>0</v>
      </c>
      <c r="P438" s="7">
        <v>2</v>
      </c>
      <c r="Q438" s="7">
        <v>0</v>
      </c>
      <c r="R438" s="7">
        <v>1</v>
      </c>
      <c r="S438" s="7">
        <v>3</v>
      </c>
      <c r="T438" s="7">
        <v>9</v>
      </c>
      <c r="U438" s="8">
        <v>0.72889927749024275</v>
      </c>
      <c r="V438" s="2">
        <v>99.03</v>
      </c>
      <c r="W438" s="2">
        <v>18.421052631578945</v>
      </c>
      <c r="X438" s="7">
        <v>2</v>
      </c>
      <c r="Y438" s="7">
        <v>3</v>
      </c>
      <c r="Z438" t="s">
        <v>16</v>
      </c>
      <c r="AA438" t="s">
        <v>34</v>
      </c>
      <c r="AB438">
        <v>9</v>
      </c>
    </row>
    <row r="439" spans="1:28">
      <c r="A439" t="s">
        <v>912</v>
      </c>
      <c r="B439" t="s">
        <v>2031</v>
      </c>
      <c r="C439" s="5">
        <v>30022758</v>
      </c>
      <c r="D439" t="s">
        <v>719</v>
      </c>
      <c r="E439" s="1" t="s">
        <v>2504</v>
      </c>
      <c r="F439" s="8">
        <v>6.6625003814697257</v>
      </c>
      <c r="G439" s="35">
        <v>21154.886066599996</v>
      </c>
      <c r="H439" s="7">
        <v>1</v>
      </c>
      <c r="I439" s="7">
        <v>0</v>
      </c>
      <c r="J439" s="7">
        <v>0</v>
      </c>
      <c r="K439" s="7">
        <v>0</v>
      </c>
      <c r="L439" s="7">
        <v>1</v>
      </c>
      <c r="M439" s="7">
        <v>0</v>
      </c>
      <c r="N439" s="7">
        <v>0</v>
      </c>
      <c r="O439" s="7">
        <v>0</v>
      </c>
      <c r="P439" s="7">
        <v>0</v>
      </c>
      <c r="Q439" s="7">
        <v>0</v>
      </c>
      <c r="R439" s="7">
        <v>0</v>
      </c>
      <c r="S439" s="7">
        <v>0</v>
      </c>
      <c r="T439" s="7">
        <v>2</v>
      </c>
      <c r="U439" s="8">
        <v>9.4540806965520058E-2</v>
      </c>
      <c r="V439" s="2">
        <v>23.26</v>
      </c>
      <c r="W439" s="2">
        <v>8.2417582417582409</v>
      </c>
      <c r="X439" s="7">
        <v>1</v>
      </c>
      <c r="Y439" s="7">
        <v>1</v>
      </c>
      <c r="Z439" t="s">
        <v>10</v>
      </c>
      <c r="AA439" t="s">
        <v>24</v>
      </c>
      <c r="AB439">
        <v>2</v>
      </c>
    </row>
    <row r="440" spans="1:28">
      <c r="A440" t="s">
        <v>912</v>
      </c>
      <c r="B440" t="s">
        <v>1077</v>
      </c>
      <c r="C440" s="5">
        <v>30023223</v>
      </c>
      <c r="D440" t="s">
        <v>796</v>
      </c>
      <c r="E440" s="1" t="s">
        <v>2507</v>
      </c>
      <c r="F440" s="8">
        <v>5.6264110565185543</v>
      </c>
      <c r="G440" s="35">
        <v>21065.089416599982</v>
      </c>
      <c r="H440" s="7">
        <v>21</v>
      </c>
      <c r="I440" s="7">
        <v>23</v>
      </c>
      <c r="J440" s="7">
        <v>25</v>
      </c>
      <c r="K440" s="7">
        <v>32</v>
      </c>
      <c r="L440" s="7">
        <v>29</v>
      </c>
      <c r="M440" s="7">
        <v>37</v>
      </c>
      <c r="N440" s="7">
        <v>1</v>
      </c>
      <c r="O440" s="7">
        <v>1</v>
      </c>
      <c r="P440" s="7">
        <v>10</v>
      </c>
      <c r="Q440" s="7">
        <v>16</v>
      </c>
      <c r="R440" s="7">
        <v>18</v>
      </c>
      <c r="S440" s="7">
        <v>19</v>
      </c>
      <c r="T440" s="7">
        <v>232</v>
      </c>
      <c r="U440" s="8">
        <v>11.013482801415332</v>
      </c>
      <c r="V440" s="2">
        <v>486.14</v>
      </c>
      <c r="W440" s="2">
        <v>61.111111111111114</v>
      </c>
      <c r="X440" s="7">
        <v>10</v>
      </c>
      <c r="Y440" s="7">
        <v>37</v>
      </c>
      <c r="Z440" t="s">
        <v>11</v>
      </c>
      <c r="AA440" t="s">
        <v>25</v>
      </c>
      <c r="AB440">
        <v>232</v>
      </c>
    </row>
    <row r="441" spans="1:28">
      <c r="A441" t="s">
        <v>912</v>
      </c>
      <c r="B441" t="s">
        <v>1346</v>
      </c>
      <c r="C441" s="5">
        <v>30023360</v>
      </c>
      <c r="D441" t="s">
        <v>820</v>
      </c>
      <c r="E441" s="1" t="s">
        <v>2508</v>
      </c>
      <c r="F441" s="8">
        <v>5.0632045745849599</v>
      </c>
      <c r="G441" s="35">
        <v>40617.584503600046</v>
      </c>
      <c r="H441" s="7">
        <v>4</v>
      </c>
      <c r="I441" s="7">
        <v>6</v>
      </c>
      <c r="J441" s="7">
        <v>4</v>
      </c>
      <c r="K441" s="7">
        <v>3</v>
      </c>
      <c r="L441" s="7">
        <v>7</v>
      </c>
      <c r="M441" s="7">
        <v>8</v>
      </c>
      <c r="N441" s="7">
        <v>5</v>
      </c>
      <c r="O441" s="7">
        <v>4</v>
      </c>
      <c r="P441" s="7">
        <v>6</v>
      </c>
      <c r="Q441" s="7">
        <v>8</v>
      </c>
      <c r="R441" s="7">
        <v>4</v>
      </c>
      <c r="S441" s="7">
        <v>6</v>
      </c>
      <c r="T441" s="7">
        <v>65</v>
      </c>
      <c r="U441" s="8">
        <v>1.600292109793946</v>
      </c>
      <c r="V441" s="2">
        <v>236.87</v>
      </c>
      <c r="W441" s="2">
        <v>25.41899441340782</v>
      </c>
      <c r="X441" s="7">
        <v>5</v>
      </c>
      <c r="Y441" s="7">
        <v>8</v>
      </c>
      <c r="Z441" t="s">
        <v>14</v>
      </c>
      <c r="AA441" t="s">
        <v>32</v>
      </c>
      <c r="AB441">
        <v>65</v>
      </c>
    </row>
    <row r="442" spans="1:28">
      <c r="A442" t="s">
        <v>1206</v>
      </c>
      <c r="B442" t="s">
        <v>1207</v>
      </c>
      <c r="C442" s="5">
        <v>30019652</v>
      </c>
      <c r="D442" t="s">
        <v>281</v>
      </c>
      <c r="E442" s="1" t="s">
        <v>2509</v>
      </c>
      <c r="F442" s="8">
        <v>5.4590541839599602</v>
      </c>
      <c r="G442" s="35">
        <v>48588.324905600137</v>
      </c>
      <c r="H442" s="7">
        <v>10</v>
      </c>
      <c r="I442" s="7">
        <v>8</v>
      </c>
      <c r="J442" s="7">
        <v>4</v>
      </c>
      <c r="K442" s="7">
        <v>7</v>
      </c>
      <c r="L442" s="7">
        <v>9</v>
      </c>
      <c r="M442" s="7">
        <v>11</v>
      </c>
      <c r="N442" s="7">
        <v>15</v>
      </c>
      <c r="O442" s="7">
        <v>14</v>
      </c>
      <c r="P442" s="7">
        <v>13</v>
      </c>
      <c r="Q442" s="7">
        <v>12</v>
      </c>
      <c r="R442" s="7">
        <v>9</v>
      </c>
      <c r="S442" s="7">
        <v>10</v>
      </c>
      <c r="T442" s="7">
        <v>122</v>
      </c>
      <c r="U442" s="8">
        <v>2.5108912529301595</v>
      </c>
      <c r="V442" s="2">
        <v>310.03999999999996</v>
      </c>
      <c r="W442" s="2">
        <v>22.477064220183486</v>
      </c>
      <c r="X442" s="7">
        <v>7</v>
      </c>
      <c r="Y442" s="7">
        <v>12</v>
      </c>
      <c r="Z442" t="s">
        <v>14</v>
      </c>
      <c r="AA442" t="s">
        <v>32</v>
      </c>
      <c r="AB442">
        <v>122</v>
      </c>
    </row>
    <row r="443" spans="1:28">
      <c r="A443" t="s">
        <v>1793</v>
      </c>
      <c r="B443" t="s">
        <v>1794</v>
      </c>
      <c r="C443" s="5">
        <v>30022557</v>
      </c>
      <c r="D443" t="s">
        <v>668</v>
      </c>
      <c r="E443" s="1" t="s">
        <v>2510</v>
      </c>
      <c r="F443" s="8">
        <v>9.3795192718505866</v>
      </c>
      <c r="G443" s="35">
        <v>22356.904084599992</v>
      </c>
      <c r="H443" s="7">
        <v>0</v>
      </c>
      <c r="I443" s="7">
        <v>0</v>
      </c>
      <c r="J443" s="7">
        <v>0</v>
      </c>
      <c r="K443" s="7">
        <v>0</v>
      </c>
      <c r="L443" s="7">
        <v>0</v>
      </c>
      <c r="M443" s="7">
        <v>1</v>
      </c>
      <c r="N443" s="7">
        <v>0</v>
      </c>
      <c r="O443" s="7">
        <v>0</v>
      </c>
      <c r="P443" s="7">
        <v>1</v>
      </c>
      <c r="Q443" s="7">
        <v>1</v>
      </c>
      <c r="R443" s="7">
        <v>2</v>
      </c>
      <c r="S443" s="7">
        <v>3</v>
      </c>
      <c r="T443" s="7">
        <v>8</v>
      </c>
      <c r="U443" s="8">
        <v>0.35783129764870286</v>
      </c>
      <c r="V443" s="2">
        <v>69.27</v>
      </c>
      <c r="W443" s="2">
        <v>10.606060606060606</v>
      </c>
      <c r="X443" s="7">
        <v>2</v>
      </c>
      <c r="Y443" s="7">
        <v>2</v>
      </c>
      <c r="Z443" t="s">
        <v>15</v>
      </c>
      <c r="AA443" t="s">
        <v>33</v>
      </c>
      <c r="AB443">
        <v>8</v>
      </c>
    </row>
    <row r="444" spans="1:28">
      <c r="A444" t="s">
        <v>1492</v>
      </c>
      <c r="B444" t="s">
        <v>1493</v>
      </c>
      <c r="C444" s="5">
        <v>30021912</v>
      </c>
      <c r="D444" t="s">
        <v>484</v>
      </c>
      <c r="E444" s="1" t="s">
        <v>2511</v>
      </c>
      <c r="F444" s="8">
        <v>5.7903430938720719</v>
      </c>
      <c r="G444" s="35">
        <v>20633.975468599983</v>
      </c>
      <c r="H444" s="7">
        <v>2</v>
      </c>
      <c r="I444" s="7">
        <v>2</v>
      </c>
      <c r="J444" s="7">
        <v>6</v>
      </c>
      <c r="K444" s="7">
        <v>9</v>
      </c>
      <c r="L444" s="7">
        <v>1</v>
      </c>
      <c r="M444" s="7">
        <v>1</v>
      </c>
      <c r="N444" s="7">
        <v>1</v>
      </c>
      <c r="O444" s="7">
        <v>0</v>
      </c>
      <c r="P444" s="7">
        <v>2</v>
      </c>
      <c r="Q444" s="7">
        <v>2</v>
      </c>
      <c r="R444" s="7">
        <v>4</v>
      </c>
      <c r="S444" s="7">
        <v>4</v>
      </c>
      <c r="T444" s="7">
        <v>34</v>
      </c>
      <c r="U444" s="8">
        <v>1.6477677824004364</v>
      </c>
      <c r="V444" s="2">
        <v>158.97</v>
      </c>
      <c r="W444" s="2">
        <v>30.270270270270274</v>
      </c>
      <c r="X444" s="7">
        <v>5</v>
      </c>
      <c r="Y444" s="7">
        <v>9</v>
      </c>
      <c r="Z444" t="s">
        <v>9</v>
      </c>
      <c r="AA444" t="s">
        <v>21</v>
      </c>
      <c r="AB444">
        <v>34</v>
      </c>
    </row>
    <row r="445" spans="1:28">
      <c r="A445" t="s">
        <v>1741</v>
      </c>
      <c r="B445" t="s">
        <v>1742</v>
      </c>
      <c r="C445" s="5">
        <v>30018312</v>
      </c>
      <c r="D445" t="s">
        <v>60</v>
      </c>
      <c r="E445" s="1" t="s">
        <v>2512</v>
      </c>
      <c r="F445" s="8">
        <v>5.8174350738525398</v>
      </c>
      <c r="G445" s="35">
        <v>32774.485888599993</v>
      </c>
      <c r="H445" s="7">
        <v>0</v>
      </c>
      <c r="I445" s="7">
        <v>0</v>
      </c>
      <c r="J445" s="7">
        <v>0</v>
      </c>
      <c r="K445" s="7">
        <v>1</v>
      </c>
      <c r="L445" s="7">
        <v>1</v>
      </c>
      <c r="M445" s="7">
        <v>2</v>
      </c>
      <c r="N445" s="7">
        <v>1</v>
      </c>
      <c r="O445" s="7">
        <v>0</v>
      </c>
      <c r="P445" s="7">
        <v>2</v>
      </c>
      <c r="Q445" s="7">
        <v>1</v>
      </c>
      <c r="R445" s="7">
        <v>2</v>
      </c>
      <c r="S445" s="7">
        <v>1</v>
      </c>
      <c r="T445" s="7">
        <v>11</v>
      </c>
      <c r="U445" s="8">
        <v>0.33562692752493029</v>
      </c>
      <c r="V445" s="2">
        <v>71.040000000000006</v>
      </c>
      <c r="W445" s="2">
        <v>8.5616438356164384</v>
      </c>
      <c r="X445" s="7">
        <v>2</v>
      </c>
      <c r="Y445" s="7">
        <v>2</v>
      </c>
      <c r="Z445" t="s">
        <v>11</v>
      </c>
      <c r="AA445" t="s">
        <v>25</v>
      </c>
      <c r="AB445">
        <v>11</v>
      </c>
    </row>
    <row r="446" spans="1:28">
      <c r="A446" t="s">
        <v>1640</v>
      </c>
      <c r="B446" t="s">
        <v>1641</v>
      </c>
      <c r="C446" s="5">
        <v>30023221</v>
      </c>
      <c r="D446" t="s">
        <v>794</v>
      </c>
      <c r="E446" s="1" t="s">
        <v>2513</v>
      </c>
      <c r="F446" s="8">
        <v>5.0111164093017573</v>
      </c>
      <c r="G446" s="35">
        <v>37046.408840600052</v>
      </c>
      <c r="H446" s="7">
        <v>0</v>
      </c>
      <c r="I446" s="7">
        <v>0</v>
      </c>
      <c r="J446" s="7">
        <v>0</v>
      </c>
      <c r="K446" s="7">
        <v>0</v>
      </c>
      <c r="L446" s="7">
        <v>3</v>
      </c>
      <c r="M446" s="7">
        <v>4</v>
      </c>
      <c r="N446" s="7">
        <v>0</v>
      </c>
      <c r="O446" s="7">
        <v>1</v>
      </c>
      <c r="P446" s="7">
        <v>1</v>
      </c>
      <c r="Q446" s="7">
        <v>4</v>
      </c>
      <c r="R446" s="7">
        <v>2</v>
      </c>
      <c r="S446" s="7">
        <v>3</v>
      </c>
      <c r="T446" s="7">
        <v>18</v>
      </c>
      <c r="U446" s="8">
        <v>0.48587705430366485</v>
      </c>
      <c r="V446" s="2">
        <v>140.41</v>
      </c>
      <c r="W446" s="2">
        <v>12.615384615384615</v>
      </c>
      <c r="X446" s="7">
        <v>2</v>
      </c>
      <c r="Y446" s="7">
        <v>4</v>
      </c>
      <c r="Z446" t="s">
        <v>14</v>
      </c>
      <c r="AA446" t="s">
        <v>32</v>
      </c>
      <c r="AB446">
        <v>18</v>
      </c>
    </row>
    <row r="447" spans="1:28">
      <c r="A447" t="s">
        <v>1955</v>
      </c>
      <c r="B447" t="s">
        <v>1956</v>
      </c>
      <c r="C447" s="5">
        <v>30022391</v>
      </c>
      <c r="D447" t="s">
        <v>619</v>
      </c>
      <c r="E447" s="1" t="s">
        <v>2514</v>
      </c>
      <c r="F447" s="8">
        <v>4.3141368865966792</v>
      </c>
      <c r="G447" s="35">
        <v>33707.060789600022</v>
      </c>
      <c r="H447" s="7">
        <v>0</v>
      </c>
      <c r="I447" s="7">
        <v>0</v>
      </c>
      <c r="J447" s="7">
        <v>0</v>
      </c>
      <c r="K447" s="7">
        <v>1</v>
      </c>
      <c r="L447" s="7">
        <v>0</v>
      </c>
      <c r="M447" s="7">
        <v>0</v>
      </c>
      <c r="N447" s="7">
        <v>0</v>
      </c>
      <c r="O447" s="7">
        <v>0</v>
      </c>
      <c r="P447" s="7">
        <v>0</v>
      </c>
      <c r="Q447" s="7">
        <v>0</v>
      </c>
      <c r="R447" s="7">
        <v>2</v>
      </c>
      <c r="S447" s="7">
        <v>1</v>
      </c>
      <c r="T447" s="7">
        <v>4</v>
      </c>
      <c r="U447" s="8">
        <v>0.11866949850561162</v>
      </c>
      <c r="V447" s="2">
        <v>172.97</v>
      </c>
      <c r="W447" s="2">
        <v>15.384615384615385</v>
      </c>
      <c r="X447" s="7">
        <v>2</v>
      </c>
      <c r="Y447" s="7">
        <v>2</v>
      </c>
      <c r="Z447" t="s">
        <v>15</v>
      </c>
      <c r="AA447" t="s">
        <v>33</v>
      </c>
      <c r="AB447">
        <v>4</v>
      </c>
    </row>
    <row r="448" spans="1:28">
      <c r="A448" t="s">
        <v>1888</v>
      </c>
      <c r="B448" t="s">
        <v>1889</v>
      </c>
      <c r="C448" s="5">
        <v>30021900</v>
      </c>
      <c r="D448" t="s">
        <v>478</v>
      </c>
      <c r="E448" s="1" t="s">
        <v>2515</v>
      </c>
      <c r="F448" s="8">
        <v>9.1852748870849616</v>
      </c>
      <c r="G448" s="35">
        <v>13474.266147599985</v>
      </c>
      <c r="H448" s="7">
        <v>2</v>
      </c>
      <c r="I448" s="7">
        <v>1</v>
      </c>
      <c r="J448" s="7">
        <v>0</v>
      </c>
      <c r="K448" s="7">
        <v>1</v>
      </c>
      <c r="L448" s="7">
        <v>0</v>
      </c>
      <c r="M448" s="7">
        <v>1</v>
      </c>
      <c r="N448" s="7">
        <v>0</v>
      </c>
      <c r="O448" s="7">
        <v>0</v>
      </c>
      <c r="P448" s="7">
        <v>0</v>
      </c>
      <c r="Q448" s="7">
        <v>0</v>
      </c>
      <c r="R448" s="7">
        <v>0</v>
      </c>
      <c r="S448" s="7">
        <v>0</v>
      </c>
      <c r="T448" s="7">
        <v>5</v>
      </c>
      <c r="U448" s="8">
        <v>0.37107772291484625</v>
      </c>
      <c r="V448" s="2">
        <v>23.2</v>
      </c>
      <c r="W448" s="2">
        <v>6.7796610169491522</v>
      </c>
      <c r="X448" s="7">
        <v>1</v>
      </c>
      <c r="Y448" s="7">
        <v>2</v>
      </c>
      <c r="Z448" t="s">
        <v>17</v>
      </c>
      <c r="AA448" t="s">
        <v>879</v>
      </c>
      <c r="AB448">
        <v>5</v>
      </c>
    </row>
    <row r="449" spans="1:28">
      <c r="A449" t="s">
        <v>1520</v>
      </c>
      <c r="B449" t="s">
        <v>1521</v>
      </c>
      <c r="C449" s="5">
        <v>30021926</v>
      </c>
      <c r="D449" t="s">
        <v>495</v>
      </c>
      <c r="E449" s="1" t="s">
        <v>2516</v>
      </c>
      <c r="F449" s="8">
        <v>8.9762065887451179</v>
      </c>
      <c r="G449" s="35">
        <v>33354.846466600022</v>
      </c>
      <c r="H449" s="7">
        <v>2</v>
      </c>
      <c r="I449" s="7">
        <v>1</v>
      </c>
      <c r="J449" s="7">
        <v>1</v>
      </c>
      <c r="K449" s="7">
        <v>0</v>
      </c>
      <c r="L449" s="7">
        <v>6</v>
      </c>
      <c r="M449" s="7">
        <v>7</v>
      </c>
      <c r="N449" s="7">
        <v>0</v>
      </c>
      <c r="O449" s="7">
        <v>0</v>
      </c>
      <c r="P449" s="7">
        <v>3</v>
      </c>
      <c r="Q449" s="7">
        <v>5</v>
      </c>
      <c r="R449" s="7">
        <v>2</v>
      </c>
      <c r="S449" s="7">
        <v>2</v>
      </c>
      <c r="T449" s="7">
        <v>29</v>
      </c>
      <c r="U449" s="8">
        <v>0.86943886937207882</v>
      </c>
      <c r="V449" s="2">
        <v>131.68</v>
      </c>
      <c r="W449" s="2">
        <v>30.743243243243246</v>
      </c>
      <c r="X449" s="7">
        <v>6</v>
      </c>
      <c r="Y449" s="7">
        <v>7</v>
      </c>
      <c r="Z449" t="s">
        <v>11</v>
      </c>
      <c r="AA449" t="s">
        <v>25</v>
      </c>
      <c r="AB449">
        <v>29</v>
      </c>
    </row>
    <row r="450" spans="1:28">
      <c r="A450" t="s">
        <v>1876</v>
      </c>
      <c r="B450" t="s">
        <v>1877</v>
      </c>
      <c r="C450" s="5">
        <v>30021953</v>
      </c>
      <c r="D450" t="s">
        <v>510</v>
      </c>
      <c r="E450" s="1" t="s">
        <v>2517</v>
      </c>
      <c r="F450" s="8">
        <v>5.9206401824951174</v>
      </c>
      <c r="G450" s="35">
        <v>49909.375311600073</v>
      </c>
      <c r="H450" s="7">
        <v>0</v>
      </c>
      <c r="I450" s="7">
        <v>0</v>
      </c>
      <c r="J450" s="7">
        <v>0</v>
      </c>
      <c r="K450" s="7">
        <v>0</v>
      </c>
      <c r="L450" s="7">
        <v>0</v>
      </c>
      <c r="M450" s="7">
        <v>0</v>
      </c>
      <c r="N450" s="7">
        <v>0</v>
      </c>
      <c r="O450" s="7">
        <v>1</v>
      </c>
      <c r="P450" s="7">
        <v>1</v>
      </c>
      <c r="Q450" s="7">
        <v>2</v>
      </c>
      <c r="R450" s="7">
        <v>1</v>
      </c>
      <c r="S450" s="7">
        <v>1</v>
      </c>
      <c r="T450" s="7">
        <v>6</v>
      </c>
      <c r="U450" s="8">
        <v>0.12021789418401042</v>
      </c>
      <c r="V450" s="2">
        <v>89.69</v>
      </c>
      <c r="W450" s="2">
        <v>7.2072072072072073</v>
      </c>
      <c r="X450" s="7">
        <v>2</v>
      </c>
      <c r="Y450" s="7">
        <v>2</v>
      </c>
      <c r="Z450" t="s">
        <v>14</v>
      </c>
      <c r="AA450" t="s">
        <v>32</v>
      </c>
      <c r="AB450">
        <v>6</v>
      </c>
    </row>
    <row r="451" spans="1:28">
      <c r="A451" t="s">
        <v>1977</v>
      </c>
      <c r="B451" t="s">
        <v>1978</v>
      </c>
      <c r="C451" s="5">
        <v>30023165</v>
      </c>
      <c r="D451" t="s">
        <v>779</v>
      </c>
      <c r="E451" s="1" t="s">
        <v>2518</v>
      </c>
      <c r="F451" s="8">
        <v>10.024206161499023</v>
      </c>
      <c r="G451" s="35">
        <v>17875.609627599988</v>
      </c>
      <c r="H451" s="7">
        <v>1</v>
      </c>
      <c r="I451" s="7">
        <v>0</v>
      </c>
      <c r="J451" s="7">
        <v>1</v>
      </c>
      <c r="K451" s="7">
        <v>0</v>
      </c>
      <c r="L451" s="7">
        <v>0</v>
      </c>
      <c r="M451" s="7">
        <v>0</v>
      </c>
      <c r="N451" s="7">
        <v>0</v>
      </c>
      <c r="O451" s="7">
        <v>0</v>
      </c>
      <c r="P451" s="7">
        <v>0</v>
      </c>
      <c r="Q451" s="7">
        <v>0</v>
      </c>
      <c r="R451" s="7">
        <v>1</v>
      </c>
      <c r="S451" s="7">
        <v>0</v>
      </c>
      <c r="T451" s="7">
        <v>3</v>
      </c>
      <c r="U451" s="8">
        <v>0.1678264441044848</v>
      </c>
      <c r="V451" s="2">
        <v>23.09</v>
      </c>
      <c r="W451" s="2">
        <v>6.4516129032258061</v>
      </c>
      <c r="X451" s="7">
        <v>1</v>
      </c>
      <c r="Y451" s="7">
        <v>1</v>
      </c>
      <c r="Z451" t="s">
        <v>15</v>
      </c>
      <c r="AA451" t="s">
        <v>33</v>
      </c>
      <c r="AB451">
        <v>3</v>
      </c>
    </row>
    <row r="452" spans="1:28" s="9" customFormat="1">
      <c r="A452" s="17"/>
      <c r="B452" s="17"/>
      <c r="C452" s="19"/>
      <c r="D452" s="18"/>
      <c r="E452" s="23" t="s">
        <v>2857</v>
      </c>
      <c r="F452" s="19"/>
      <c r="G452" s="34"/>
      <c r="H452" s="19"/>
      <c r="I452" s="19"/>
      <c r="J452" s="19"/>
      <c r="K452" s="19"/>
      <c r="L452" s="19"/>
      <c r="M452" s="19"/>
      <c r="N452" s="19"/>
      <c r="O452" s="19"/>
      <c r="P452" s="19"/>
      <c r="Q452" s="19"/>
      <c r="R452" s="19"/>
      <c r="S452" s="19"/>
      <c r="T452" s="19"/>
      <c r="U452" s="26"/>
      <c r="V452" s="20"/>
      <c r="W452" s="20"/>
      <c r="X452" s="20"/>
      <c r="Y452" s="20"/>
      <c r="Z452" s="20"/>
      <c r="AA452" s="20"/>
      <c r="AB452" s="20"/>
    </row>
    <row r="453" spans="1:28">
      <c r="A453" t="s">
        <v>912</v>
      </c>
      <c r="B453" t="s">
        <v>1283</v>
      </c>
      <c r="C453" s="5">
        <v>30018290</v>
      </c>
      <c r="D453" t="s">
        <v>56</v>
      </c>
      <c r="E453" s="1" t="s">
        <v>2519</v>
      </c>
      <c r="F453" s="8">
        <v>5.207609939575196</v>
      </c>
      <c r="G453" s="35">
        <v>48759.815774600065</v>
      </c>
      <c r="H453" s="7">
        <v>4</v>
      </c>
      <c r="I453" s="7">
        <v>6</v>
      </c>
      <c r="J453" s="7">
        <v>2</v>
      </c>
      <c r="K453" s="7">
        <v>5</v>
      </c>
      <c r="L453" s="7">
        <v>9</v>
      </c>
      <c r="M453" s="7">
        <v>9</v>
      </c>
      <c r="N453" s="7">
        <v>8</v>
      </c>
      <c r="O453" s="7">
        <v>7</v>
      </c>
      <c r="P453" s="7">
        <v>10</v>
      </c>
      <c r="Q453" s="7">
        <v>13</v>
      </c>
      <c r="R453" s="7">
        <v>8</v>
      </c>
      <c r="S453" s="7">
        <v>8</v>
      </c>
      <c r="T453" s="7">
        <v>89</v>
      </c>
      <c r="U453" s="8">
        <v>1.8252735082391724</v>
      </c>
      <c r="V453" s="2">
        <v>400.66330502818414</v>
      </c>
      <c r="W453" s="2">
        <v>22.877358490566039</v>
      </c>
      <c r="X453" s="7">
        <v>8</v>
      </c>
      <c r="Y453" s="7">
        <v>13</v>
      </c>
      <c r="Z453" t="s">
        <v>14</v>
      </c>
      <c r="AA453" t="s">
        <v>32</v>
      </c>
      <c r="AB453">
        <v>89</v>
      </c>
    </row>
    <row r="454" spans="1:28">
      <c r="A454" t="s">
        <v>912</v>
      </c>
      <c r="B454" t="s">
        <v>1457</v>
      </c>
      <c r="C454" s="5">
        <v>30018647</v>
      </c>
      <c r="D454" t="s">
        <v>168</v>
      </c>
      <c r="E454" s="1" t="s">
        <v>2520</v>
      </c>
      <c r="F454" s="8">
        <v>5.7277759552001957</v>
      </c>
      <c r="G454" s="35">
        <v>54711.419772600057</v>
      </c>
      <c r="H454" s="7">
        <v>2</v>
      </c>
      <c r="I454" s="7">
        <v>2</v>
      </c>
      <c r="J454" s="7">
        <v>1</v>
      </c>
      <c r="K454" s="7">
        <v>3</v>
      </c>
      <c r="L454" s="7">
        <v>2</v>
      </c>
      <c r="M454" s="7">
        <v>3</v>
      </c>
      <c r="N454" s="7">
        <v>5</v>
      </c>
      <c r="O454" s="7">
        <v>3</v>
      </c>
      <c r="P454" s="7">
        <v>5</v>
      </c>
      <c r="Q454" s="7">
        <v>8</v>
      </c>
      <c r="R454" s="7">
        <v>3</v>
      </c>
      <c r="S454" s="7">
        <v>5</v>
      </c>
      <c r="T454" s="7">
        <v>42</v>
      </c>
      <c r="U454" s="8">
        <v>0.76766423124398531</v>
      </c>
      <c r="V454" s="2">
        <v>213.64999999999998</v>
      </c>
      <c r="W454" s="2">
        <v>15.546218487394958</v>
      </c>
      <c r="X454" s="7">
        <v>6</v>
      </c>
      <c r="Y454" s="7">
        <v>8</v>
      </c>
      <c r="Z454" t="s">
        <v>14</v>
      </c>
      <c r="AA454" t="s">
        <v>32</v>
      </c>
      <c r="AB454">
        <v>42</v>
      </c>
    </row>
    <row r="455" spans="1:28">
      <c r="A455" t="s">
        <v>912</v>
      </c>
      <c r="B455" t="s">
        <v>2138</v>
      </c>
      <c r="C455" s="5" t="s">
        <v>2824</v>
      </c>
      <c r="D455" t="s">
        <v>2126</v>
      </c>
      <c r="E455" s="1" t="s">
        <v>22</v>
      </c>
      <c r="F455" s="8">
        <v>7.6674594879150408</v>
      </c>
      <c r="G455" s="35">
        <v>24361.635932599987</v>
      </c>
      <c r="H455" s="7">
        <v>0</v>
      </c>
      <c r="I455" s="7">
        <v>0</v>
      </c>
      <c r="J455" s="7">
        <v>0</v>
      </c>
      <c r="K455" s="7">
        <v>0</v>
      </c>
      <c r="L455" s="7">
        <v>1</v>
      </c>
      <c r="M455" s="7">
        <v>0</v>
      </c>
      <c r="N455" s="7">
        <v>0</v>
      </c>
      <c r="O455" s="7">
        <v>0</v>
      </c>
      <c r="P455" s="7">
        <v>1</v>
      </c>
      <c r="Q455" s="7">
        <v>0</v>
      </c>
      <c r="R455" s="7">
        <v>0</v>
      </c>
      <c r="S455" s="7">
        <v>0</v>
      </c>
      <c r="T455" s="7">
        <v>2</v>
      </c>
      <c r="U455" s="8">
        <v>8.2096292939164317E-2</v>
      </c>
      <c r="V455" s="2">
        <v>42.26</v>
      </c>
      <c r="W455" s="2">
        <v>6.4220183486238538</v>
      </c>
      <c r="X455" s="7">
        <v>1</v>
      </c>
      <c r="Y455" s="7">
        <v>1</v>
      </c>
      <c r="Z455" t="s">
        <v>13</v>
      </c>
      <c r="AA455" t="s">
        <v>29</v>
      </c>
      <c r="AB455">
        <v>2</v>
      </c>
    </row>
    <row r="456" spans="1:28">
      <c r="A456" t="s">
        <v>912</v>
      </c>
      <c r="B456" t="s">
        <v>2137</v>
      </c>
      <c r="C456" s="5" t="s">
        <v>2824</v>
      </c>
      <c r="D456" s="5" t="s">
        <v>2140</v>
      </c>
      <c r="E456" t="s">
        <v>30</v>
      </c>
      <c r="F456" s="5">
        <v>6.93</v>
      </c>
      <c r="G456" s="35">
        <v>36839.4</v>
      </c>
      <c r="H456" s="7">
        <v>0</v>
      </c>
      <c r="I456" s="7">
        <v>0</v>
      </c>
      <c r="J456" s="7">
        <v>0</v>
      </c>
      <c r="K456" s="7">
        <v>0</v>
      </c>
      <c r="L456" s="7">
        <v>0</v>
      </c>
      <c r="M456" s="7">
        <v>0</v>
      </c>
      <c r="N456" s="7">
        <v>0</v>
      </c>
      <c r="O456" s="7">
        <v>0</v>
      </c>
      <c r="P456" s="7">
        <v>0</v>
      </c>
      <c r="Q456" s="7">
        <v>1</v>
      </c>
      <c r="R456" s="7">
        <v>2</v>
      </c>
      <c r="S456" s="7">
        <v>4</v>
      </c>
      <c r="T456" s="3">
        <v>7</v>
      </c>
      <c r="U456" s="8">
        <v>0.19001395245308011</v>
      </c>
      <c r="V456" s="7" t="s">
        <v>2141</v>
      </c>
      <c r="W456" s="27">
        <v>14.150151515151515</v>
      </c>
      <c r="X456" s="2">
        <v>3</v>
      </c>
      <c r="Y456" s="7">
        <v>4</v>
      </c>
      <c r="Z456" s="7" t="s">
        <v>2142</v>
      </c>
      <c r="AA456" s="7" t="s">
        <v>2143</v>
      </c>
      <c r="AB456" s="7">
        <v>7</v>
      </c>
    </row>
    <row r="457" spans="1:28">
      <c r="A457" t="s">
        <v>912</v>
      </c>
      <c r="B457" t="s">
        <v>1710</v>
      </c>
      <c r="C457" s="5">
        <v>30021864</v>
      </c>
      <c r="D457" t="s">
        <v>455</v>
      </c>
      <c r="E457" s="1" t="s">
        <v>2521</v>
      </c>
      <c r="F457" s="8">
        <v>6.0982715606689455</v>
      </c>
      <c r="G457" s="35">
        <v>58291.701030600205</v>
      </c>
      <c r="H457" s="7">
        <v>1</v>
      </c>
      <c r="I457" s="7">
        <v>0</v>
      </c>
      <c r="J457" s="7">
        <v>0</v>
      </c>
      <c r="K457" s="7">
        <v>0</v>
      </c>
      <c r="L457" s="7">
        <v>2</v>
      </c>
      <c r="M457" s="7">
        <v>4</v>
      </c>
      <c r="N457" s="7">
        <v>0</v>
      </c>
      <c r="O457" s="7">
        <v>1</v>
      </c>
      <c r="P457" s="7">
        <v>3</v>
      </c>
      <c r="Q457" s="7">
        <v>2</v>
      </c>
      <c r="R457" s="7">
        <v>0</v>
      </c>
      <c r="S457" s="7">
        <v>0</v>
      </c>
      <c r="T457" s="7">
        <v>13</v>
      </c>
      <c r="U457" s="8">
        <v>0.22301630884258561</v>
      </c>
      <c r="V457" s="2">
        <v>96.289999999999992</v>
      </c>
      <c r="W457" s="2">
        <v>9.0373280943025556</v>
      </c>
      <c r="X457" s="7">
        <v>4</v>
      </c>
      <c r="Y457" s="7">
        <v>4</v>
      </c>
      <c r="Z457" t="s">
        <v>11</v>
      </c>
      <c r="AA457" t="s">
        <v>25</v>
      </c>
      <c r="AB457">
        <v>13</v>
      </c>
    </row>
    <row r="458" spans="1:28">
      <c r="A458" t="s">
        <v>912</v>
      </c>
      <c r="B458" t="s">
        <v>1730</v>
      </c>
      <c r="C458" s="5">
        <v>30021920</v>
      </c>
      <c r="D458" t="s">
        <v>491</v>
      </c>
      <c r="E458" s="1" t="s">
        <v>2522</v>
      </c>
      <c r="F458" s="8">
        <v>5.5092510223388684</v>
      </c>
      <c r="G458" s="35">
        <v>47991.422134600056</v>
      </c>
      <c r="H458" s="7">
        <v>0</v>
      </c>
      <c r="I458" s="7">
        <v>0</v>
      </c>
      <c r="J458" s="7">
        <v>0</v>
      </c>
      <c r="K458" s="7">
        <v>0</v>
      </c>
      <c r="L458" s="7">
        <v>0</v>
      </c>
      <c r="M458" s="7">
        <v>2</v>
      </c>
      <c r="N458" s="7">
        <v>0</v>
      </c>
      <c r="O458" s="7">
        <v>0</v>
      </c>
      <c r="P458" s="7">
        <v>2</v>
      </c>
      <c r="Q458" s="7">
        <v>4</v>
      </c>
      <c r="R458" s="7">
        <v>1</v>
      </c>
      <c r="S458" s="7">
        <v>3</v>
      </c>
      <c r="T458" s="7">
        <v>12</v>
      </c>
      <c r="U458" s="8">
        <v>0.25004468436763494</v>
      </c>
      <c r="V458" s="2">
        <v>136.07</v>
      </c>
      <c r="W458" s="2">
        <v>13.364055299539171</v>
      </c>
      <c r="X458" s="7">
        <v>4</v>
      </c>
      <c r="Y458" s="7">
        <v>4</v>
      </c>
      <c r="Z458" t="s">
        <v>14</v>
      </c>
      <c r="AA458" t="s">
        <v>32</v>
      </c>
      <c r="AB458">
        <v>12</v>
      </c>
    </row>
    <row r="459" spans="1:28">
      <c r="A459" t="s">
        <v>912</v>
      </c>
      <c r="B459" t="s">
        <v>1168</v>
      </c>
      <c r="C459" s="5">
        <v>30022732</v>
      </c>
      <c r="D459" t="s">
        <v>714</v>
      </c>
      <c r="E459" s="1" t="s">
        <v>2523</v>
      </c>
      <c r="F459" s="8">
        <v>5.0536968231201174</v>
      </c>
      <c r="G459" s="35">
        <v>47135.944789600093</v>
      </c>
      <c r="H459" s="7">
        <v>10</v>
      </c>
      <c r="I459" s="7">
        <v>10</v>
      </c>
      <c r="J459" s="7">
        <v>5</v>
      </c>
      <c r="K459" s="7">
        <v>9</v>
      </c>
      <c r="L459" s="7">
        <v>11</v>
      </c>
      <c r="M459" s="7">
        <v>17</v>
      </c>
      <c r="N459" s="7">
        <v>13</v>
      </c>
      <c r="O459" s="7">
        <v>14</v>
      </c>
      <c r="P459" s="7">
        <v>13</v>
      </c>
      <c r="Q459" s="7">
        <v>18</v>
      </c>
      <c r="R459" s="7">
        <v>17</v>
      </c>
      <c r="S459" s="7">
        <v>13</v>
      </c>
      <c r="T459" s="7">
        <v>150</v>
      </c>
      <c r="U459" s="8">
        <v>3.1822847864735166</v>
      </c>
      <c r="V459" s="2">
        <v>498.62999999999994</v>
      </c>
      <c r="W459" s="2">
        <v>28.229665071770331</v>
      </c>
      <c r="X459" s="7">
        <v>9</v>
      </c>
      <c r="Y459" s="7">
        <v>18</v>
      </c>
      <c r="Z459" t="s">
        <v>14</v>
      </c>
      <c r="AA459" t="s">
        <v>32</v>
      </c>
      <c r="AB459">
        <v>150</v>
      </c>
    </row>
    <row r="460" spans="1:28">
      <c r="A460" t="s">
        <v>912</v>
      </c>
      <c r="B460" t="s">
        <v>2132</v>
      </c>
      <c r="C460" s="5" t="s">
        <v>2824</v>
      </c>
      <c r="D460" s="5" t="s">
        <v>2152</v>
      </c>
      <c r="E460" t="s">
        <v>4</v>
      </c>
      <c r="F460" s="5">
        <v>5.17</v>
      </c>
      <c r="G460" s="35">
        <v>52829.9</v>
      </c>
      <c r="H460" s="7">
        <v>2</v>
      </c>
      <c r="I460" s="7">
        <v>2</v>
      </c>
      <c r="J460" s="7">
        <v>1</v>
      </c>
      <c r="K460" s="7">
        <v>3</v>
      </c>
      <c r="L460" s="7">
        <v>5</v>
      </c>
      <c r="M460" s="7">
        <v>9</v>
      </c>
      <c r="N460" s="7">
        <v>5</v>
      </c>
      <c r="O460" s="7">
        <v>5</v>
      </c>
      <c r="P460" s="7">
        <v>12</v>
      </c>
      <c r="Q460" s="7">
        <v>18</v>
      </c>
      <c r="R460" s="7">
        <v>11</v>
      </c>
      <c r="S460" s="7">
        <v>12</v>
      </c>
      <c r="T460" s="7">
        <v>85</v>
      </c>
      <c r="U460" s="8">
        <v>1.6089373631220198</v>
      </c>
      <c r="V460" s="2" t="s">
        <v>2153</v>
      </c>
      <c r="W460" s="27">
        <v>30.34806100217865</v>
      </c>
      <c r="X460" s="7">
        <v>10</v>
      </c>
      <c r="Y460" s="7">
        <v>18</v>
      </c>
      <c r="Z460" t="s">
        <v>14</v>
      </c>
      <c r="AA460" t="s">
        <v>32</v>
      </c>
      <c r="AB460">
        <v>85</v>
      </c>
    </row>
    <row r="461" spans="1:28">
      <c r="A461" t="s">
        <v>1043</v>
      </c>
      <c r="B461" t="s">
        <v>1044</v>
      </c>
      <c r="C461" s="5">
        <v>30022464</v>
      </c>
      <c r="D461" t="s">
        <v>636</v>
      </c>
      <c r="E461" s="1" t="s">
        <v>2524</v>
      </c>
      <c r="F461" s="8">
        <v>5.0069759368896491</v>
      </c>
      <c r="G461" s="35">
        <v>97398.252550600213</v>
      </c>
      <c r="H461" s="7">
        <v>20</v>
      </c>
      <c r="I461" s="7">
        <v>21</v>
      </c>
      <c r="J461" s="7">
        <v>11</v>
      </c>
      <c r="K461" s="7">
        <v>19</v>
      </c>
      <c r="L461" s="7">
        <v>24</v>
      </c>
      <c r="M461" s="7">
        <v>23</v>
      </c>
      <c r="N461" s="7">
        <v>29</v>
      </c>
      <c r="O461" s="7">
        <v>32</v>
      </c>
      <c r="P461" s="7">
        <v>30</v>
      </c>
      <c r="Q461" s="7">
        <v>37</v>
      </c>
      <c r="R461" s="7">
        <v>25</v>
      </c>
      <c r="S461" s="7">
        <v>22</v>
      </c>
      <c r="T461" s="7">
        <v>293</v>
      </c>
      <c r="U461" s="8">
        <v>3.008267523565487</v>
      </c>
      <c r="V461" s="2">
        <v>941.67000000000019</v>
      </c>
      <c r="W461" s="2">
        <v>27.27272727272727</v>
      </c>
      <c r="X461" s="7">
        <v>17</v>
      </c>
      <c r="Y461" s="7">
        <v>37</v>
      </c>
      <c r="Z461" t="s">
        <v>14</v>
      </c>
      <c r="AA461" t="s">
        <v>32</v>
      </c>
      <c r="AB461">
        <v>293</v>
      </c>
    </row>
    <row r="462" spans="1:28">
      <c r="A462" t="s">
        <v>1269</v>
      </c>
      <c r="B462" t="s">
        <v>1270</v>
      </c>
      <c r="C462" s="5">
        <v>30023394</v>
      </c>
      <c r="D462" t="s">
        <v>833</v>
      </c>
      <c r="E462" s="1" t="s">
        <v>2525</v>
      </c>
      <c r="F462" s="8">
        <v>5.2747776031494151</v>
      </c>
      <c r="G462" s="35">
        <v>62462.576544600153</v>
      </c>
      <c r="H462" s="7">
        <v>3</v>
      </c>
      <c r="I462" s="7">
        <v>3</v>
      </c>
      <c r="J462" s="7">
        <v>2</v>
      </c>
      <c r="K462" s="7">
        <v>3</v>
      </c>
      <c r="L462" s="7">
        <v>4</v>
      </c>
      <c r="M462" s="7">
        <v>9</v>
      </c>
      <c r="N462" s="7">
        <v>10</v>
      </c>
      <c r="O462" s="7">
        <v>8</v>
      </c>
      <c r="P462" s="7">
        <v>12</v>
      </c>
      <c r="Q462" s="7">
        <v>18</v>
      </c>
      <c r="R462" s="7">
        <v>12</v>
      </c>
      <c r="S462" s="7">
        <v>11</v>
      </c>
      <c r="T462" s="7">
        <v>95</v>
      </c>
      <c r="U462" s="8">
        <v>1.5209106837302357</v>
      </c>
      <c r="V462" s="2">
        <v>457.41</v>
      </c>
      <c r="W462" s="2">
        <v>28.956834532374099</v>
      </c>
      <c r="X462" s="7">
        <v>11</v>
      </c>
      <c r="Y462" s="7">
        <v>18</v>
      </c>
      <c r="Z462" t="s">
        <v>14</v>
      </c>
      <c r="AA462" t="s">
        <v>32</v>
      </c>
      <c r="AB462">
        <v>95</v>
      </c>
    </row>
    <row r="463" spans="1:28">
      <c r="A463" t="s">
        <v>949</v>
      </c>
      <c r="B463" t="s">
        <v>950</v>
      </c>
      <c r="C463" s="5">
        <v>30022634</v>
      </c>
      <c r="D463" t="s">
        <v>681</v>
      </c>
      <c r="E463" s="1" t="s">
        <v>2526</v>
      </c>
      <c r="F463" s="8">
        <v>5.0857982635498047</v>
      </c>
      <c r="G463" s="35">
        <v>53006.586341600101</v>
      </c>
      <c r="H463" s="7">
        <v>53</v>
      </c>
      <c r="I463" s="7">
        <v>57</v>
      </c>
      <c r="J463" s="7">
        <v>38</v>
      </c>
      <c r="K463" s="7">
        <v>55</v>
      </c>
      <c r="L463" s="7">
        <v>75</v>
      </c>
      <c r="M463" s="7">
        <v>84</v>
      </c>
      <c r="N463" s="7">
        <v>33</v>
      </c>
      <c r="O463" s="7">
        <v>27</v>
      </c>
      <c r="P463" s="7">
        <v>23</v>
      </c>
      <c r="Q463" s="7">
        <v>31</v>
      </c>
      <c r="R463" s="7">
        <v>25</v>
      </c>
      <c r="S463" s="7">
        <v>20</v>
      </c>
      <c r="T463" s="7">
        <v>521</v>
      </c>
      <c r="U463" s="8">
        <v>9.8289672276275972</v>
      </c>
      <c r="V463" s="2">
        <v>1148.0999999999999</v>
      </c>
      <c r="W463" s="2">
        <v>61.339092872570191</v>
      </c>
      <c r="X463" s="7">
        <v>25</v>
      </c>
      <c r="Y463" s="7">
        <v>84</v>
      </c>
      <c r="Z463" t="s">
        <v>11</v>
      </c>
      <c r="AA463" t="s">
        <v>25</v>
      </c>
      <c r="AB463">
        <v>521</v>
      </c>
    </row>
    <row r="464" spans="1:28">
      <c r="A464" t="s">
        <v>2089</v>
      </c>
      <c r="B464" t="s">
        <v>2090</v>
      </c>
      <c r="C464" s="5">
        <v>30020303</v>
      </c>
      <c r="D464" t="s">
        <v>357</v>
      </c>
      <c r="E464" s="1" t="s">
        <v>2527</v>
      </c>
      <c r="F464" s="8">
        <v>6.6629093170166005</v>
      </c>
      <c r="G464" s="35">
        <v>49443.963133600068</v>
      </c>
      <c r="H464" s="7">
        <v>22</v>
      </c>
      <c r="I464" s="7">
        <v>19</v>
      </c>
      <c r="J464" s="7">
        <v>13</v>
      </c>
      <c r="K464" s="7">
        <v>21</v>
      </c>
      <c r="L464" s="7">
        <v>31</v>
      </c>
      <c r="M464" s="7">
        <v>39</v>
      </c>
      <c r="N464" s="7">
        <v>0</v>
      </c>
      <c r="O464" s="7">
        <v>0</v>
      </c>
      <c r="P464" s="7">
        <v>0</v>
      </c>
      <c r="Q464" s="7">
        <v>0</v>
      </c>
      <c r="R464" s="7">
        <v>0</v>
      </c>
      <c r="S464" s="7">
        <v>0</v>
      </c>
      <c r="T464" s="7">
        <v>145</v>
      </c>
      <c r="U464" s="8">
        <v>2.9326128168205843</v>
      </c>
      <c r="V464" s="2">
        <v>675.42</v>
      </c>
      <c r="W464" s="2">
        <v>44.444444444444443</v>
      </c>
      <c r="X464" s="7">
        <v>17</v>
      </c>
      <c r="Y464" s="7">
        <v>39</v>
      </c>
      <c r="Z464" t="s">
        <v>11</v>
      </c>
      <c r="AA464" t="s">
        <v>25</v>
      </c>
      <c r="AB464">
        <v>145</v>
      </c>
    </row>
    <row r="465" spans="1:28">
      <c r="A465" t="s">
        <v>1067</v>
      </c>
      <c r="B465" t="s">
        <v>1068</v>
      </c>
      <c r="C465" s="5">
        <v>30022478</v>
      </c>
      <c r="D465" t="s">
        <v>641</v>
      </c>
      <c r="E465" s="1" t="s">
        <v>2527</v>
      </c>
      <c r="F465" s="8">
        <v>4.8708003997802729</v>
      </c>
      <c r="G465" s="35">
        <v>66270.655002600077</v>
      </c>
      <c r="H465" s="7">
        <v>19</v>
      </c>
      <c r="I465" s="7">
        <v>19</v>
      </c>
      <c r="J465" s="7">
        <v>15</v>
      </c>
      <c r="K465" s="7">
        <v>21</v>
      </c>
      <c r="L465" s="7">
        <v>19</v>
      </c>
      <c r="M465" s="7">
        <v>25</v>
      </c>
      <c r="N465" s="7">
        <v>23</v>
      </c>
      <c r="O465" s="7">
        <v>26</v>
      </c>
      <c r="P465" s="7">
        <v>20</v>
      </c>
      <c r="Q465" s="7">
        <v>22</v>
      </c>
      <c r="R465" s="7">
        <v>17</v>
      </c>
      <c r="S465" s="7">
        <v>16</v>
      </c>
      <c r="T465" s="7">
        <v>242</v>
      </c>
      <c r="U465" s="8">
        <v>3.6516916875275385</v>
      </c>
      <c r="V465" s="2">
        <v>640.18000000000018</v>
      </c>
      <c r="W465" s="2">
        <v>26.734348561759731</v>
      </c>
      <c r="X465" s="7">
        <v>12</v>
      </c>
      <c r="Y465" s="7">
        <v>22</v>
      </c>
      <c r="Z465" t="s">
        <v>14</v>
      </c>
      <c r="AA465" t="s">
        <v>32</v>
      </c>
      <c r="AB465">
        <v>242</v>
      </c>
    </row>
    <row r="466" spans="1:28">
      <c r="A466" t="s">
        <v>1690</v>
      </c>
      <c r="B466" t="s">
        <v>1691</v>
      </c>
      <c r="C466" s="5">
        <v>30018360</v>
      </c>
      <c r="D466" t="s">
        <v>81</v>
      </c>
      <c r="E466" s="1" t="s">
        <v>2528</v>
      </c>
      <c r="F466" s="8">
        <v>5.1555728912353516</v>
      </c>
      <c r="G466" s="35">
        <v>54001.96207260013</v>
      </c>
      <c r="H466" s="7">
        <v>2</v>
      </c>
      <c r="I466" s="7">
        <v>1</v>
      </c>
      <c r="J466" s="7">
        <v>0</v>
      </c>
      <c r="K466" s="7">
        <v>0</v>
      </c>
      <c r="L466" s="7">
        <v>0</v>
      </c>
      <c r="M466" s="7">
        <v>1</v>
      </c>
      <c r="N466" s="7">
        <v>3</v>
      </c>
      <c r="O466" s="7">
        <v>1</v>
      </c>
      <c r="P466" s="7">
        <v>2</v>
      </c>
      <c r="Q466" s="7">
        <v>2</v>
      </c>
      <c r="R466" s="7">
        <v>1</v>
      </c>
      <c r="S466" s="7">
        <v>2</v>
      </c>
      <c r="T466" s="7">
        <v>15</v>
      </c>
      <c r="U466" s="8">
        <v>0.27776768517843903</v>
      </c>
      <c r="V466" s="2">
        <v>128.32</v>
      </c>
      <c r="W466" s="2">
        <v>6.021505376344086</v>
      </c>
      <c r="X466" s="7">
        <v>2</v>
      </c>
      <c r="Y466" s="7">
        <v>2</v>
      </c>
      <c r="Z466" t="s">
        <v>13</v>
      </c>
      <c r="AA466" t="s">
        <v>29</v>
      </c>
      <c r="AB466">
        <v>15</v>
      </c>
    </row>
    <row r="467" spans="1:28">
      <c r="A467" t="s">
        <v>1830</v>
      </c>
      <c r="B467" t="s">
        <v>1831</v>
      </c>
      <c r="C467" s="5">
        <v>30021954</v>
      </c>
      <c r="D467" t="s">
        <v>511</v>
      </c>
      <c r="E467" s="1" t="s">
        <v>2529</v>
      </c>
      <c r="F467" s="8">
        <v>5.2401714324951181</v>
      </c>
      <c r="G467" s="35">
        <v>34755.380130600017</v>
      </c>
      <c r="H467" s="7">
        <v>0</v>
      </c>
      <c r="I467" s="7">
        <v>0</v>
      </c>
      <c r="J467" s="7">
        <v>0</v>
      </c>
      <c r="K467" s="7">
        <v>0</v>
      </c>
      <c r="L467" s="7">
        <v>1</v>
      </c>
      <c r="M467" s="7">
        <v>1</v>
      </c>
      <c r="N467" s="7">
        <v>1</v>
      </c>
      <c r="O467" s="7">
        <v>1</v>
      </c>
      <c r="P467" s="7">
        <v>1</v>
      </c>
      <c r="Q467" s="7">
        <v>1</v>
      </c>
      <c r="R467" s="7">
        <v>1</v>
      </c>
      <c r="S467" s="7">
        <v>0</v>
      </c>
      <c r="T467" s="7">
        <v>7</v>
      </c>
      <c r="U467" s="8">
        <v>0.20140766620005754</v>
      </c>
      <c r="V467" s="2">
        <v>50.9</v>
      </c>
      <c r="W467" s="2">
        <v>5.7324840764331215</v>
      </c>
      <c r="X467" s="7">
        <v>1</v>
      </c>
      <c r="Y467" s="7">
        <v>1</v>
      </c>
      <c r="Z467" t="s">
        <v>13</v>
      </c>
      <c r="AA467" t="s">
        <v>29</v>
      </c>
      <c r="AB467">
        <v>7</v>
      </c>
    </row>
    <row r="468" spans="1:28">
      <c r="A468" t="s">
        <v>1069</v>
      </c>
      <c r="B468" t="s">
        <v>1070</v>
      </c>
      <c r="C468" s="5">
        <v>30018559</v>
      </c>
      <c r="D468" t="s">
        <v>152</v>
      </c>
      <c r="E468" s="1" t="s">
        <v>2530</v>
      </c>
      <c r="F468" s="8">
        <v>5.1093631744384762</v>
      </c>
      <c r="G468" s="35">
        <v>52270.43712860017</v>
      </c>
      <c r="H468" s="7">
        <v>14</v>
      </c>
      <c r="I468" s="7">
        <v>15</v>
      </c>
      <c r="J468" s="7">
        <v>7</v>
      </c>
      <c r="K468" s="7">
        <v>11</v>
      </c>
      <c r="L468" s="7">
        <v>24</v>
      </c>
      <c r="M468" s="7">
        <v>31</v>
      </c>
      <c r="N468" s="7">
        <v>21</v>
      </c>
      <c r="O468" s="7">
        <v>18</v>
      </c>
      <c r="P468" s="7">
        <v>27</v>
      </c>
      <c r="Q468" s="7">
        <v>33</v>
      </c>
      <c r="R468" s="7">
        <v>17</v>
      </c>
      <c r="S468" s="7">
        <v>21</v>
      </c>
      <c r="T468" s="7">
        <v>239</v>
      </c>
      <c r="U468" s="8">
        <v>4.5723742354017798</v>
      </c>
      <c r="V468" s="2">
        <v>762.34</v>
      </c>
      <c r="W468" s="2">
        <v>42.061855670103093</v>
      </c>
      <c r="X468" s="7">
        <v>17</v>
      </c>
      <c r="Y468" s="7">
        <v>33</v>
      </c>
      <c r="Z468" t="s">
        <v>14</v>
      </c>
      <c r="AA468" t="s">
        <v>32</v>
      </c>
      <c r="AB468">
        <v>239</v>
      </c>
    </row>
    <row r="469" spans="1:28">
      <c r="A469" t="s">
        <v>1065</v>
      </c>
      <c r="B469" t="s">
        <v>1066</v>
      </c>
      <c r="C469" s="5">
        <v>30018560</v>
      </c>
      <c r="D469" t="s">
        <v>153</v>
      </c>
      <c r="E469" s="1" t="s">
        <v>2531</v>
      </c>
      <c r="F469" s="8">
        <v>5.138244247436524</v>
      </c>
      <c r="G469" s="35">
        <v>53204.408609600148</v>
      </c>
      <c r="H469" s="7">
        <v>15</v>
      </c>
      <c r="I469" s="7">
        <v>13</v>
      </c>
      <c r="J469" s="7">
        <v>10</v>
      </c>
      <c r="K469" s="7">
        <v>13</v>
      </c>
      <c r="L469" s="7">
        <v>24</v>
      </c>
      <c r="M469" s="7">
        <v>34</v>
      </c>
      <c r="N469" s="7">
        <v>17</v>
      </c>
      <c r="O469" s="7">
        <v>15</v>
      </c>
      <c r="P469" s="7">
        <v>22</v>
      </c>
      <c r="Q469" s="7">
        <v>33</v>
      </c>
      <c r="R469" s="7">
        <v>27</v>
      </c>
      <c r="S469" s="7">
        <v>19</v>
      </c>
      <c r="T469" s="7">
        <v>242</v>
      </c>
      <c r="U469" s="8">
        <v>4.5484952530105511</v>
      </c>
      <c r="V469" s="2">
        <v>780.29000000000008</v>
      </c>
      <c r="W469" s="2">
        <v>44.210526315789473</v>
      </c>
      <c r="X469" s="7">
        <v>18</v>
      </c>
      <c r="Y469" s="7">
        <v>34</v>
      </c>
      <c r="Z469" t="s">
        <v>11</v>
      </c>
      <c r="AA469" t="s">
        <v>25</v>
      </c>
      <c r="AB469">
        <v>242</v>
      </c>
    </row>
    <row r="470" spans="1:28">
      <c r="A470" t="s">
        <v>1263</v>
      </c>
      <c r="B470" t="s">
        <v>1264</v>
      </c>
      <c r="C470" s="5">
        <v>30023507</v>
      </c>
      <c r="D470" t="s">
        <v>866</v>
      </c>
      <c r="E470" s="1" t="s">
        <v>2532</v>
      </c>
      <c r="F470" s="8">
        <v>5.9692523956298826</v>
      </c>
      <c r="G470" s="35">
        <v>70261.231321600091</v>
      </c>
      <c r="H470" s="7">
        <v>5</v>
      </c>
      <c r="I470" s="7">
        <v>5</v>
      </c>
      <c r="J470" s="7">
        <v>4</v>
      </c>
      <c r="K470" s="7">
        <v>3</v>
      </c>
      <c r="L470" s="7">
        <v>6</v>
      </c>
      <c r="M470" s="7">
        <v>7</v>
      </c>
      <c r="N470" s="7">
        <v>13</v>
      </c>
      <c r="O470" s="7">
        <v>13</v>
      </c>
      <c r="P470" s="7">
        <v>11</v>
      </c>
      <c r="Q470" s="7">
        <v>20</v>
      </c>
      <c r="R470" s="7">
        <v>5</v>
      </c>
      <c r="S470" s="7">
        <v>5</v>
      </c>
      <c r="T470" s="7">
        <v>97</v>
      </c>
      <c r="U470" s="8">
        <v>1.3805621987467183</v>
      </c>
      <c r="V470" s="2">
        <v>560.7033050281841</v>
      </c>
      <c r="W470" s="2">
        <v>27.344992050874406</v>
      </c>
      <c r="X470" s="7">
        <v>11</v>
      </c>
      <c r="Y470" s="7">
        <v>20</v>
      </c>
      <c r="Z470" t="s">
        <v>14</v>
      </c>
      <c r="AA470" t="s">
        <v>32</v>
      </c>
      <c r="AB470">
        <v>97</v>
      </c>
    </row>
    <row r="471" spans="1:28">
      <c r="A471" t="s">
        <v>1138</v>
      </c>
      <c r="B471" t="s">
        <v>1139</v>
      </c>
      <c r="C471" s="5">
        <v>30018358</v>
      </c>
      <c r="D471" t="s">
        <v>80</v>
      </c>
      <c r="E471" s="1" t="s">
        <v>2533</v>
      </c>
      <c r="F471" s="8">
        <v>5.2461521148681651</v>
      </c>
      <c r="G471" s="35">
        <v>56909.95633360005</v>
      </c>
      <c r="H471" s="7">
        <v>13</v>
      </c>
      <c r="I471" s="7">
        <v>11</v>
      </c>
      <c r="J471" s="7">
        <v>6</v>
      </c>
      <c r="K471" s="7">
        <v>12</v>
      </c>
      <c r="L471" s="7">
        <v>12</v>
      </c>
      <c r="M471" s="7">
        <v>18</v>
      </c>
      <c r="N471" s="7">
        <v>20</v>
      </c>
      <c r="O471" s="7">
        <v>17</v>
      </c>
      <c r="P471" s="7">
        <v>18</v>
      </c>
      <c r="Q471" s="7">
        <v>21</v>
      </c>
      <c r="R471" s="7">
        <v>15</v>
      </c>
      <c r="S471" s="7">
        <v>13</v>
      </c>
      <c r="T471" s="7">
        <v>176</v>
      </c>
      <c r="U471" s="8">
        <v>3.0926047275156372</v>
      </c>
      <c r="V471" s="2">
        <v>451.79999999999995</v>
      </c>
      <c r="W471" s="2">
        <v>34.274193548387096</v>
      </c>
      <c r="X471" s="7">
        <v>11</v>
      </c>
      <c r="Y471" s="7">
        <v>21</v>
      </c>
      <c r="Z471" t="s">
        <v>14</v>
      </c>
      <c r="AA471" t="s">
        <v>32</v>
      </c>
      <c r="AB471">
        <v>176</v>
      </c>
    </row>
    <row r="472" spans="1:28">
      <c r="A472" t="s">
        <v>1265</v>
      </c>
      <c r="B472" t="s">
        <v>1266</v>
      </c>
      <c r="C472" s="5">
        <v>30022479</v>
      </c>
      <c r="D472" t="s">
        <v>642</v>
      </c>
      <c r="E472" s="1" t="s">
        <v>2534</v>
      </c>
      <c r="F472" s="8">
        <v>5.1819492340087887</v>
      </c>
      <c r="G472" s="35">
        <v>47732.169872600069</v>
      </c>
      <c r="H472" s="7">
        <v>5</v>
      </c>
      <c r="I472" s="7">
        <v>4</v>
      </c>
      <c r="J472" s="7">
        <v>3</v>
      </c>
      <c r="K472" s="7">
        <v>4</v>
      </c>
      <c r="L472" s="7">
        <v>12</v>
      </c>
      <c r="M472" s="7">
        <v>15</v>
      </c>
      <c r="N472" s="7">
        <v>7</v>
      </c>
      <c r="O472" s="7">
        <v>8</v>
      </c>
      <c r="P472" s="7">
        <v>7</v>
      </c>
      <c r="Q472" s="7">
        <v>12</v>
      </c>
      <c r="R472" s="7">
        <v>9</v>
      </c>
      <c r="S472" s="7">
        <v>10</v>
      </c>
      <c r="T472" s="7">
        <v>96</v>
      </c>
      <c r="U472" s="8">
        <v>2.0112222062443332</v>
      </c>
      <c r="V472" s="2">
        <v>309.33330502818416</v>
      </c>
      <c r="W472" s="2">
        <v>20.33096926713948</v>
      </c>
      <c r="X472" s="7">
        <v>7</v>
      </c>
      <c r="Y472" s="7">
        <v>15</v>
      </c>
      <c r="Z472" t="s">
        <v>11</v>
      </c>
      <c r="AA472" t="s">
        <v>25</v>
      </c>
      <c r="AB472">
        <v>96</v>
      </c>
    </row>
    <row r="473" spans="1:28">
      <c r="A473" t="s">
        <v>1098</v>
      </c>
      <c r="B473" t="s">
        <v>1099</v>
      </c>
      <c r="C473" s="5">
        <v>30021984</v>
      </c>
      <c r="D473" t="s">
        <v>524</v>
      </c>
      <c r="E473" s="1" t="s">
        <v>2535</v>
      </c>
      <c r="F473" s="8">
        <v>5.1866519927978523</v>
      </c>
      <c r="G473" s="35">
        <v>104495.75627560014</v>
      </c>
      <c r="H473" s="7">
        <v>12</v>
      </c>
      <c r="I473" s="7">
        <v>13</v>
      </c>
      <c r="J473" s="7">
        <v>6</v>
      </c>
      <c r="K473" s="7">
        <v>15</v>
      </c>
      <c r="L473" s="7">
        <v>15</v>
      </c>
      <c r="M473" s="7">
        <v>17</v>
      </c>
      <c r="N473" s="7">
        <v>18</v>
      </c>
      <c r="O473" s="7">
        <v>18</v>
      </c>
      <c r="P473" s="7">
        <v>30</v>
      </c>
      <c r="Q473" s="7">
        <v>31</v>
      </c>
      <c r="R473" s="7">
        <v>18</v>
      </c>
      <c r="S473" s="7">
        <v>21</v>
      </c>
      <c r="T473" s="7">
        <v>214</v>
      </c>
      <c r="U473" s="8">
        <v>2.0479300559880169</v>
      </c>
      <c r="V473" s="2">
        <v>758.37999999999988</v>
      </c>
      <c r="W473" s="2">
        <v>19.978284473398482</v>
      </c>
      <c r="X473" s="7">
        <v>15</v>
      </c>
      <c r="Y473" s="7">
        <v>31</v>
      </c>
      <c r="Z473" t="s">
        <v>14</v>
      </c>
      <c r="AA473" t="s">
        <v>32</v>
      </c>
      <c r="AB473">
        <v>214</v>
      </c>
    </row>
    <row r="474" spans="1:28">
      <c r="A474" t="s">
        <v>1276</v>
      </c>
      <c r="B474" t="s">
        <v>1277</v>
      </c>
      <c r="C474" s="5">
        <v>30022810</v>
      </c>
      <c r="D474" t="s">
        <v>727</v>
      </c>
      <c r="E474" s="1" t="s">
        <v>2536</v>
      </c>
      <c r="F474" s="8">
        <v>4.946044540405274</v>
      </c>
      <c r="G474" s="35">
        <v>91295.530242600144</v>
      </c>
      <c r="H474" s="7">
        <v>6</v>
      </c>
      <c r="I474" s="7">
        <v>5</v>
      </c>
      <c r="J474" s="7">
        <v>3</v>
      </c>
      <c r="K474" s="7">
        <v>5</v>
      </c>
      <c r="L474" s="7">
        <v>5</v>
      </c>
      <c r="M474" s="7">
        <v>7</v>
      </c>
      <c r="N474" s="7">
        <v>9</v>
      </c>
      <c r="O474" s="7">
        <v>12</v>
      </c>
      <c r="P474" s="7">
        <v>11</v>
      </c>
      <c r="Q474" s="7">
        <v>10</v>
      </c>
      <c r="R474" s="7">
        <v>10</v>
      </c>
      <c r="S474" s="7">
        <v>10</v>
      </c>
      <c r="T474" s="7">
        <v>93</v>
      </c>
      <c r="U474" s="8">
        <v>1.0186698051139038</v>
      </c>
      <c r="V474" s="2">
        <v>240.89999999999998</v>
      </c>
      <c r="W474" s="2">
        <v>17.456359102244392</v>
      </c>
      <c r="X474" s="7">
        <v>7</v>
      </c>
      <c r="Y474" s="7">
        <v>10</v>
      </c>
      <c r="Z474" t="s">
        <v>14</v>
      </c>
      <c r="AA474" t="s">
        <v>32</v>
      </c>
      <c r="AB474">
        <v>93</v>
      </c>
    </row>
    <row r="475" spans="1:28">
      <c r="A475" t="s">
        <v>1105</v>
      </c>
      <c r="B475" t="s">
        <v>1106</v>
      </c>
      <c r="C475" s="5">
        <v>30018348</v>
      </c>
      <c r="D475" t="s">
        <v>74</v>
      </c>
      <c r="E475" s="1" t="s">
        <v>2537</v>
      </c>
      <c r="F475" s="8">
        <v>5.2439029693603523</v>
      </c>
      <c r="G475" s="35">
        <v>57603.085599600119</v>
      </c>
      <c r="H475" s="7">
        <v>11</v>
      </c>
      <c r="I475" s="7">
        <v>11</v>
      </c>
      <c r="J475" s="7">
        <v>4</v>
      </c>
      <c r="K475" s="7">
        <v>8</v>
      </c>
      <c r="L475" s="7">
        <v>18</v>
      </c>
      <c r="M475" s="7">
        <v>18</v>
      </c>
      <c r="N475" s="7">
        <v>28</v>
      </c>
      <c r="O475" s="7">
        <v>26</v>
      </c>
      <c r="P475" s="7">
        <v>24</v>
      </c>
      <c r="Q475" s="7">
        <v>29</v>
      </c>
      <c r="R475" s="7">
        <v>18</v>
      </c>
      <c r="S475" s="7">
        <v>16</v>
      </c>
      <c r="T475" s="7">
        <v>211</v>
      </c>
      <c r="U475" s="8">
        <v>3.6629982196902446</v>
      </c>
      <c r="V475" s="2">
        <v>608.25000000000011</v>
      </c>
      <c r="W475" s="2">
        <v>29.458917835671343</v>
      </c>
      <c r="X475" s="7">
        <v>12</v>
      </c>
      <c r="Y475" s="7">
        <v>29</v>
      </c>
      <c r="Z475" t="s">
        <v>14</v>
      </c>
      <c r="AA475" t="s">
        <v>32</v>
      </c>
      <c r="AB475">
        <v>211</v>
      </c>
    </row>
    <row r="476" spans="1:28">
      <c r="A476" t="s">
        <v>1271</v>
      </c>
      <c r="B476" t="s">
        <v>1272</v>
      </c>
      <c r="C476" s="5">
        <v>30018309</v>
      </c>
      <c r="D476" t="s">
        <v>59</v>
      </c>
      <c r="E476" s="1" t="s">
        <v>2538</v>
      </c>
      <c r="F476" s="8">
        <v>5.3147510528564457</v>
      </c>
      <c r="G476" s="35">
        <v>75155.469241600091</v>
      </c>
      <c r="H476" s="7">
        <v>3</v>
      </c>
      <c r="I476" s="7">
        <v>5</v>
      </c>
      <c r="J476" s="7">
        <v>0</v>
      </c>
      <c r="K476" s="7">
        <v>2</v>
      </c>
      <c r="L476" s="7">
        <v>7</v>
      </c>
      <c r="M476" s="7">
        <v>13</v>
      </c>
      <c r="N476" s="7">
        <v>11</v>
      </c>
      <c r="O476" s="7">
        <v>12</v>
      </c>
      <c r="P476" s="7">
        <v>11</v>
      </c>
      <c r="Q476" s="7">
        <v>15</v>
      </c>
      <c r="R476" s="7">
        <v>8</v>
      </c>
      <c r="S476" s="7">
        <v>7</v>
      </c>
      <c r="T476" s="7">
        <v>94</v>
      </c>
      <c r="U476" s="8">
        <v>1.2507406440085012</v>
      </c>
      <c r="V476" s="2">
        <v>366.36</v>
      </c>
      <c r="W476" s="2">
        <v>16.666666666666664</v>
      </c>
      <c r="X476" s="7">
        <v>7</v>
      </c>
      <c r="Y476" s="7">
        <v>15</v>
      </c>
      <c r="Z476" t="s">
        <v>14</v>
      </c>
      <c r="AA476" t="s">
        <v>32</v>
      </c>
      <c r="AB476">
        <v>94</v>
      </c>
    </row>
    <row r="477" spans="1:28">
      <c r="A477" t="s">
        <v>1923</v>
      </c>
      <c r="B477" t="s">
        <v>1924</v>
      </c>
      <c r="C477" s="5">
        <v>30022472</v>
      </c>
      <c r="D477" t="s">
        <v>638</v>
      </c>
      <c r="E477" s="1" t="s">
        <v>2539</v>
      </c>
      <c r="F477" s="8">
        <v>5.0121898651123047</v>
      </c>
      <c r="G477" s="35">
        <v>41852.606808600081</v>
      </c>
      <c r="H477" s="7">
        <v>1</v>
      </c>
      <c r="I477" s="7">
        <v>0</v>
      </c>
      <c r="J477" s="7">
        <v>0</v>
      </c>
      <c r="K477" s="7">
        <v>0</v>
      </c>
      <c r="L477" s="7">
        <v>1</v>
      </c>
      <c r="M477" s="7">
        <v>2</v>
      </c>
      <c r="N477" s="7">
        <v>0</v>
      </c>
      <c r="O477" s="7">
        <v>0</v>
      </c>
      <c r="P477" s="7">
        <v>1</v>
      </c>
      <c r="Q477" s="7">
        <v>0</v>
      </c>
      <c r="R477" s="7">
        <v>0</v>
      </c>
      <c r="S477" s="7">
        <v>0</v>
      </c>
      <c r="T477" s="7">
        <v>5</v>
      </c>
      <c r="U477" s="8">
        <v>0.11946687151091805</v>
      </c>
      <c r="V477" s="2">
        <v>19.07</v>
      </c>
      <c r="W477" s="2">
        <v>2.1505376344086025</v>
      </c>
      <c r="X477" s="7">
        <v>1</v>
      </c>
      <c r="Y477" s="7">
        <v>1</v>
      </c>
      <c r="Z477" t="s">
        <v>10</v>
      </c>
      <c r="AA477" t="s">
        <v>24</v>
      </c>
      <c r="AB477">
        <v>5</v>
      </c>
    </row>
    <row r="478" spans="1:28">
      <c r="A478" t="s">
        <v>1398</v>
      </c>
      <c r="B478" t="s">
        <v>1399</v>
      </c>
      <c r="C478" s="5">
        <v>30022636</v>
      </c>
      <c r="D478" t="s">
        <v>683</v>
      </c>
      <c r="E478" s="1" t="s">
        <v>2540</v>
      </c>
      <c r="F478" s="8">
        <v>5.6196636199951167</v>
      </c>
      <c r="G478" s="35">
        <v>38950.615846600012</v>
      </c>
      <c r="H478" s="7">
        <v>0</v>
      </c>
      <c r="I478" s="7">
        <v>1</v>
      </c>
      <c r="J478" s="7">
        <v>1</v>
      </c>
      <c r="K478" s="7">
        <v>1</v>
      </c>
      <c r="L478" s="7">
        <v>6</v>
      </c>
      <c r="M478" s="7">
        <v>6</v>
      </c>
      <c r="N478" s="7">
        <v>4</v>
      </c>
      <c r="O478" s="7">
        <v>5</v>
      </c>
      <c r="P478" s="7">
        <v>5</v>
      </c>
      <c r="Q478" s="7">
        <v>11</v>
      </c>
      <c r="R478" s="7">
        <v>4</v>
      </c>
      <c r="S478" s="7">
        <v>10</v>
      </c>
      <c r="T478" s="7">
        <v>54</v>
      </c>
      <c r="U478" s="8">
        <v>1.3863708910962866</v>
      </c>
      <c r="V478" s="2">
        <v>304.29000000000002</v>
      </c>
      <c r="W478" s="2">
        <v>18.313953488372093</v>
      </c>
      <c r="X478" s="7">
        <v>7</v>
      </c>
      <c r="Y478" s="7">
        <v>11</v>
      </c>
      <c r="Z478" t="s">
        <v>14</v>
      </c>
      <c r="AA478" t="s">
        <v>32</v>
      </c>
      <c r="AB478">
        <v>54</v>
      </c>
    </row>
    <row r="479" spans="1:28">
      <c r="A479" t="s">
        <v>1216</v>
      </c>
      <c r="B479" t="s">
        <v>1217</v>
      </c>
      <c r="C479" s="5">
        <v>30022635</v>
      </c>
      <c r="D479" t="s">
        <v>682</v>
      </c>
      <c r="E479" s="1" t="s">
        <v>2541</v>
      </c>
      <c r="F479" s="8">
        <v>5.0951526641845701</v>
      </c>
      <c r="G479" s="35">
        <v>88383.628659600377</v>
      </c>
      <c r="H479" s="7">
        <v>9</v>
      </c>
      <c r="I479" s="7">
        <v>10</v>
      </c>
      <c r="J479" s="7">
        <v>1</v>
      </c>
      <c r="K479" s="7">
        <v>3</v>
      </c>
      <c r="L479" s="7">
        <v>6</v>
      </c>
      <c r="M479" s="7">
        <v>9</v>
      </c>
      <c r="N479" s="7">
        <v>14</v>
      </c>
      <c r="O479" s="7">
        <v>16</v>
      </c>
      <c r="P479" s="7">
        <v>12</v>
      </c>
      <c r="Q479" s="7">
        <v>17</v>
      </c>
      <c r="R479" s="7">
        <v>10</v>
      </c>
      <c r="S479" s="7">
        <v>11</v>
      </c>
      <c r="T479" s="7">
        <v>118</v>
      </c>
      <c r="U479" s="8">
        <v>1.3350888822913545</v>
      </c>
      <c r="V479" s="2">
        <v>441.19</v>
      </c>
      <c r="W479" s="2">
        <v>14.019851116625309</v>
      </c>
      <c r="X479" s="7">
        <v>8</v>
      </c>
      <c r="Y479" s="7">
        <v>17</v>
      </c>
      <c r="Z479" t="s">
        <v>14</v>
      </c>
      <c r="AA479" t="s">
        <v>32</v>
      </c>
      <c r="AB479">
        <v>118</v>
      </c>
    </row>
    <row r="480" spans="1:28">
      <c r="A480" t="s">
        <v>1140</v>
      </c>
      <c r="B480" t="s">
        <v>1141</v>
      </c>
      <c r="C480" s="5">
        <v>30021908</v>
      </c>
      <c r="D480" t="s">
        <v>482</v>
      </c>
      <c r="E480" s="1" t="s">
        <v>2520</v>
      </c>
      <c r="F480" s="8">
        <v>5.046284866333008</v>
      </c>
      <c r="G480" s="35">
        <v>63149.868859600159</v>
      </c>
      <c r="H480" s="7">
        <v>11</v>
      </c>
      <c r="I480" s="7">
        <v>15</v>
      </c>
      <c r="J480" s="7">
        <v>2</v>
      </c>
      <c r="K480" s="7">
        <v>8</v>
      </c>
      <c r="L480" s="7">
        <v>16</v>
      </c>
      <c r="M480" s="7">
        <v>19</v>
      </c>
      <c r="N480" s="7">
        <v>20</v>
      </c>
      <c r="O480" s="7">
        <v>23</v>
      </c>
      <c r="P480" s="7">
        <v>18</v>
      </c>
      <c r="Q480" s="7">
        <v>19</v>
      </c>
      <c r="R480" s="7">
        <v>12</v>
      </c>
      <c r="S480" s="7">
        <v>13</v>
      </c>
      <c r="T480" s="7">
        <v>176</v>
      </c>
      <c r="U480" s="8">
        <v>2.7870208312118159</v>
      </c>
      <c r="V480" s="2">
        <v>447.52</v>
      </c>
      <c r="W480" s="2">
        <v>26.67844522968198</v>
      </c>
      <c r="X480" s="7">
        <v>10</v>
      </c>
      <c r="Y480" s="7">
        <v>18</v>
      </c>
      <c r="Z480" t="s">
        <v>13</v>
      </c>
      <c r="AA480" t="s">
        <v>29</v>
      </c>
      <c r="AB480">
        <v>176</v>
      </c>
    </row>
    <row r="481" spans="1:28">
      <c r="A481" t="s">
        <v>1324</v>
      </c>
      <c r="B481" t="s">
        <v>1325</v>
      </c>
      <c r="C481" s="5">
        <v>30022492</v>
      </c>
      <c r="D481" t="s">
        <v>647</v>
      </c>
      <c r="E481" s="1" t="s">
        <v>2542</v>
      </c>
      <c r="F481" s="8">
        <v>6.6100543975830091</v>
      </c>
      <c r="G481" s="35">
        <v>43215.383843600051</v>
      </c>
      <c r="H481" s="7">
        <v>3</v>
      </c>
      <c r="I481" s="7">
        <v>2</v>
      </c>
      <c r="J481" s="7">
        <v>0</v>
      </c>
      <c r="K481" s="7">
        <v>4</v>
      </c>
      <c r="L481" s="7">
        <v>9</v>
      </c>
      <c r="M481" s="7">
        <v>12</v>
      </c>
      <c r="N481" s="7">
        <v>4</v>
      </c>
      <c r="O481" s="7">
        <v>3</v>
      </c>
      <c r="P481" s="7">
        <v>7</v>
      </c>
      <c r="Q481" s="7">
        <v>10</v>
      </c>
      <c r="R481" s="7">
        <v>7</v>
      </c>
      <c r="S481" s="7">
        <v>12</v>
      </c>
      <c r="T481" s="7">
        <v>73</v>
      </c>
      <c r="U481" s="8">
        <v>1.6892132733147267</v>
      </c>
      <c r="V481" s="2">
        <v>353.87</v>
      </c>
      <c r="W481" s="2">
        <v>25.857519788918204</v>
      </c>
      <c r="X481" s="7">
        <v>6</v>
      </c>
      <c r="Y481" s="7">
        <v>10</v>
      </c>
      <c r="Z481" t="s">
        <v>14</v>
      </c>
      <c r="AA481" t="s">
        <v>32</v>
      </c>
      <c r="AB481">
        <v>73</v>
      </c>
    </row>
    <row r="482" spans="1:28">
      <c r="A482" t="s">
        <v>1298</v>
      </c>
      <c r="B482" t="s">
        <v>1299</v>
      </c>
      <c r="C482" s="5">
        <v>30022651</v>
      </c>
      <c r="D482" t="s">
        <v>688</v>
      </c>
      <c r="E482" s="1" t="s">
        <v>2543</v>
      </c>
      <c r="F482" s="8">
        <v>5.3661746978759766</v>
      </c>
      <c r="G482" s="35">
        <v>74082.018786600136</v>
      </c>
      <c r="H482" s="7">
        <v>6</v>
      </c>
      <c r="I482" s="7">
        <v>3</v>
      </c>
      <c r="J482" s="7">
        <v>3</v>
      </c>
      <c r="K482" s="7">
        <v>5</v>
      </c>
      <c r="L482" s="7">
        <v>7</v>
      </c>
      <c r="M482" s="7">
        <v>6</v>
      </c>
      <c r="N482" s="7">
        <v>9</v>
      </c>
      <c r="O482" s="7">
        <v>8</v>
      </c>
      <c r="P482" s="7">
        <v>8</v>
      </c>
      <c r="Q482" s="7">
        <v>14</v>
      </c>
      <c r="R482" s="7">
        <v>7</v>
      </c>
      <c r="S482" s="7">
        <v>5</v>
      </c>
      <c r="T482" s="7">
        <v>81</v>
      </c>
      <c r="U482" s="8">
        <v>1.0933827307450643</v>
      </c>
      <c r="V482" s="2">
        <v>291.02999999999997</v>
      </c>
      <c r="W482" s="2">
        <v>14.551083591331269</v>
      </c>
      <c r="X482" s="7">
        <v>8</v>
      </c>
      <c r="Y482" s="7">
        <v>14</v>
      </c>
      <c r="Z482" t="s">
        <v>14</v>
      </c>
      <c r="AA482" t="s">
        <v>32</v>
      </c>
      <c r="AB482">
        <v>81</v>
      </c>
    </row>
    <row r="483" spans="1:28">
      <c r="A483" t="s">
        <v>1906</v>
      </c>
      <c r="B483" t="s">
        <v>1907</v>
      </c>
      <c r="C483" s="5">
        <v>30022771</v>
      </c>
      <c r="D483" t="s">
        <v>725</v>
      </c>
      <c r="E483" s="1" t="s">
        <v>2544</v>
      </c>
      <c r="F483" s="8">
        <v>5.939655685424805</v>
      </c>
      <c r="G483" s="35">
        <v>25556.818158600014</v>
      </c>
      <c r="H483" s="7">
        <v>0</v>
      </c>
      <c r="I483" s="7">
        <v>0</v>
      </c>
      <c r="J483" s="7">
        <v>0</v>
      </c>
      <c r="K483" s="7">
        <v>0</v>
      </c>
      <c r="L483" s="7">
        <v>0</v>
      </c>
      <c r="M483" s="7">
        <v>0</v>
      </c>
      <c r="N483" s="7">
        <v>0</v>
      </c>
      <c r="O483" s="7">
        <v>0</v>
      </c>
      <c r="P483" s="7">
        <v>1</v>
      </c>
      <c r="Q483" s="7">
        <v>0</v>
      </c>
      <c r="R483" s="7">
        <v>3</v>
      </c>
      <c r="S483" s="7">
        <v>1</v>
      </c>
      <c r="T483" s="7">
        <v>5</v>
      </c>
      <c r="U483" s="8">
        <v>0.19564250795897578</v>
      </c>
      <c r="V483" s="2">
        <v>90.100000000000009</v>
      </c>
      <c r="W483" s="2">
        <v>23.963133640552993</v>
      </c>
      <c r="X483" s="7">
        <v>3</v>
      </c>
      <c r="Y483" s="7">
        <v>3</v>
      </c>
      <c r="Z483" t="s">
        <v>15</v>
      </c>
      <c r="AA483" t="s">
        <v>33</v>
      </c>
      <c r="AB483">
        <v>5</v>
      </c>
    </row>
    <row r="484" spans="1:28">
      <c r="A484" t="s">
        <v>1482</v>
      </c>
      <c r="B484" t="s">
        <v>1483</v>
      </c>
      <c r="C484" s="5">
        <v>30023508</v>
      </c>
      <c r="D484" t="s">
        <v>867</v>
      </c>
      <c r="E484" s="1" t="s">
        <v>2545</v>
      </c>
      <c r="F484" s="8">
        <v>4.6735401153564453</v>
      </c>
      <c r="G484" s="35">
        <v>50551.342290600129</v>
      </c>
      <c r="H484" s="7">
        <v>2</v>
      </c>
      <c r="I484" s="7">
        <v>1</v>
      </c>
      <c r="J484" s="7">
        <v>0</v>
      </c>
      <c r="K484" s="7">
        <v>2</v>
      </c>
      <c r="L484" s="7">
        <v>4</v>
      </c>
      <c r="M484" s="7">
        <v>4</v>
      </c>
      <c r="N484" s="7">
        <v>4</v>
      </c>
      <c r="O484" s="7">
        <v>2</v>
      </c>
      <c r="P484" s="7">
        <v>5</v>
      </c>
      <c r="Q484" s="7">
        <v>6</v>
      </c>
      <c r="R484" s="7">
        <v>3</v>
      </c>
      <c r="S484" s="7">
        <v>3</v>
      </c>
      <c r="T484" s="7">
        <v>36</v>
      </c>
      <c r="U484" s="8">
        <v>0.71214726194706979</v>
      </c>
      <c r="V484" s="2">
        <v>175.42</v>
      </c>
      <c r="W484" s="2">
        <v>10.262008733624455</v>
      </c>
      <c r="X484" s="7">
        <v>4</v>
      </c>
      <c r="Y484" s="7">
        <v>6</v>
      </c>
      <c r="Z484" t="s">
        <v>14</v>
      </c>
      <c r="AA484" t="s">
        <v>32</v>
      </c>
      <c r="AB484">
        <v>36</v>
      </c>
    </row>
    <row r="485" spans="1:28">
      <c r="A485" t="s">
        <v>2057</v>
      </c>
      <c r="B485" t="s">
        <v>2058</v>
      </c>
      <c r="C485" s="5">
        <v>30021899</v>
      </c>
      <c r="D485" t="s">
        <v>477</v>
      </c>
      <c r="E485" s="1" t="s">
        <v>2546</v>
      </c>
      <c r="F485" s="8">
        <v>5.4313488006591797</v>
      </c>
      <c r="G485" s="35">
        <v>31803.2913396</v>
      </c>
      <c r="H485" s="7">
        <v>0</v>
      </c>
      <c r="I485" s="7">
        <v>0</v>
      </c>
      <c r="J485" s="7">
        <v>0</v>
      </c>
      <c r="K485" s="7">
        <v>0</v>
      </c>
      <c r="L485" s="7">
        <v>1</v>
      </c>
      <c r="M485" s="7">
        <v>1</v>
      </c>
      <c r="N485" s="7">
        <v>0</v>
      </c>
      <c r="O485" s="7">
        <v>0</v>
      </c>
      <c r="P485" s="7">
        <v>0</v>
      </c>
      <c r="Q485" s="7">
        <v>0</v>
      </c>
      <c r="R485" s="7">
        <v>0</v>
      </c>
      <c r="S485" s="7">
        <v>0</v>
      </c>
      <c r="T485" s="7">
        <v>2</v>
      </c>
      <c r="U485" s="8">
        <v>6.288657292239723E-2</v>
      </c>
      <c r="V485" s="2">
        <v>16.98</v>
      </c>
      <c r="W485" s="2">
        <v>3.5460992907801421</v>
      </c>
      <c r="X485" s="7">
        <v>1</v>
      </c>
      <c r="Y485" s="7">
        <v>1</v>
      </c>
      <c r="Z485" t="s">
        <v>11</v>
      </c>
      <c r="AA485" t="s">
        <v>25</v>
      </c>
      <c r="AB485">
        <v>2</v>
      </c>
    </row>
    <row r="486" spans="1:28">
      <c r="A486" t="s">
        <v>1231</v>
      </c>
      <c r="B486" t="s">
        <v>1232</v>
      </c>
      <c r="C486" s="5">
        <v>30023099</v>
      </c>
      <c r="D486" t="s">
        <v>772</v>
      </c>
      <c r="E486" s="1" t="s">
        <v>2523</v>
      </c>
      <c r="F486" s="8">
        <v>5.2626117706298841</v>
      </c>
      <c r="G486" s="35">
        <v>47527.166907600098</v>
      </c>
      <c r="H486" s="7">
        <v>5</v>
      </c>
      <c r="I486" s="7">
        <v>5</v>
      </c>
      <c r="J486" s="7">
        <v>3</v>
      </c>
      <c r="K486" s="7">
        <v>7</v>
      </c>
      <c r="L486" s="7">
        <v>11</v>
      </c>
      <c r="M486" s="7">
        <v>13</v>
      </c>
      <c r="N486" s="7">
        <v>13</v>
      </c>
      <c r="O486" s="7">
        <v>13</v>
      </c>
      <c r="P486" s="7">
        <v>12</v>
      </c>
      <c r="Q486" s="7">
        <v>15</v>
      </c>
      <c r="R486" s="7">
        <v>8</v>
      </c>
      <c r="S486" s="7">
        <v>8</v>
      </c>
      <c r="T486" s="7">
        <v>113</v>
      </c>
      <c r="U486" s="8">
        <v>2.3775875431348319</v>
      </c>
      <c r="V486" s="2">
        <v>359.89</v>
      </c>
      <c r="W486" s="2">
        <v>22.142857142857142</v>
      </c>
      <c r="X486" s="7">
        <v>9</v>
      </c>
      <c r="Y486" s="7">
        <v>15</v>
      </c>
      <c r="Z486" t="s">
        <v>14</v>
      </c>
      <c r="AA486" t="s">
        <v>32</v>
      </c>
      <c r="AB486">
        <v>113</v>
      </c>
    </row>
    <row r="487" spans="1:28">
      <c r="A487" t="s">
        <v>1219</v>
      </c>
      <c r="B487" t="s">
        <v>1220</v>
      </c>
      <c r="C487" s="5">
        <v>30022546</v>
      </c>
      <c r="D487" t="s">
        <v>663</v>
      </c>
      <c r="E487" s="1" t="s">
        <v>2547</v>
      </c>
      <c r="F487" s="8">
        <v>5.1701412200927734</v>
      </c>
      <c r="G487" s="35">
        <v>101638.99502960002</v>
      </c>
      <c r="H487" s="7">
        <v>9</v>
      </c>
      <c r="I487" s="7">
        <v>7</v>
      </c>
      <c r="J487" s="7">
        <v>1</v>
      </c>
      <c r="K487" s="7">
        <v>4</v>
      </c>
      <c r="L487" s="7">
        <v>6</v>
      </c>
      <c r="M487" s="7">
        <v>5</v>
      </c>
      <c r="N487" s="7">
        <v>19</v>
      </c>
      <c r="O487" s="7">
        <v>20</v>
      </c>
      <c r="P487" s="7">
        <v>17</v>
      </c>
      <c r="Q487" s="7">
        <v>12</v>
      </c>
      <c r="R487" s="7">
        <v>10</v>
      </c>
      <c r="S487" s="7">
        <v>7</v>
      </c>
      <c r="T487" s="7">
        <v>117</v>
      </c>
      <c r="U487" s="8">
        <v>1.1511329875499698</v>
      </c>
      <c r="V487" s="2">
        <v>435.2</v>
      </c>
      <c r="W487" s="2">
        <v>10.556186152099887</v>
      </c>
      <c r="X487" s="7">
        <v>8</v>
      </c>
      <c r="Y487" s="7">
        <v>17</v>
      </c>
      <c r="Z487" t="s">
        <v>13</v>
      </c>
      <c r="AA487" t="s">
        <v>29</v>
      </c>
      <c r="AB487">
        <v>117</v>
      </c>
    </row>
    <row r="488" spans="1:28" s="9" customFormat="1">
      <c r="A488" s="17"/>
      <c r="B488" s="17"/>
      <c r="C488" s="19"/>
      <c r="D488" s="18"/>
      <c r="E488" s="23" t="s">
        <v>2858</v>
      </c>
      <c r="F488" s="19"/>
      <c r="G488" s="34"/>
      <c r="H488" s="19"/>
      <c r="I488" s="19"/>
      <c r="J488" s="19"/>
      <c r="K488" s="19"/>
      <c r="L488" s="19"/>
      <c r="M488" s="19"/>
      <c r="N488" s="19"/>
      <c r="O488" s="19"/>
      <c r="P488" s="19"/>
      <c r="Q488" s="19"/>
      <c r="R488" s="19"/>
      <c r="S488" s="19"/>
      <c r="T488" s="19"/>
      <c r="U488" s="26"/>
      <c r="V488" s="20"/>
      <c r="W488" s="20"/>
      <c r="X488" s="20"/>
      <c r="Y488" s="20"/>
      <c r="Z488" s="20"/>
      <c r="AA488" s="20"/>
      <c r="AB488" s="20"/>
    </row>
    <row r="489" spans="1:28">
      <c r="A489" t="s">
        <v>912</v>
      </c>
      <c r="B489" t="s">
        <v>1736</v>
      </c>
      <c r="C489" s="5">
        <v>30018362</v>
      </c>
      <c r="D489" t="s">
        <v>82</v>
      </c>
      <c r="E489" s="1" t="s">
        <v>2548</v>
      </c>
      <c r="F489" s="8">
        <v>8.8211177825927756</v>
      </c>
      <c r="G489" s="35">
        <v>27000.447807600009</v>
      </c>
      <c r="H489" s="7">
        <v>1</v>
      </c>
      <c r="I489" s="7">
        <v>0</v>
      </c>
      <c r="J489" s="7">
        <v>1</v>
      </c>
      <c r="K489" s="7">
        <v>0</v>
      </c>
      <c r="L489" s="7">
        <v>1</v>
      </c>
      <c r="M489" s="7">
        <v>2</v>
      </c>
      <c r="N489" s="7">
        <v>0</v>
      </c>
      <c r="O489" s="7">
        <v>0</v>
      </c>
      <c r="P489" s="7">
        <v>1</v>
      </c>
      <c r="Q489" s="7">
        <v>1</v>
      </c>
      <c r="R489" s="7">
        <v>3</v>
      </c>
      <c r="S489" s="7">
        <v>1</v>
      </c>
      <c r="T489" s="7">
        <v>11</v>
      </c>
      <c r="U489" s="8">
        <v>0.40740065047749879</v>
      </c>
      <c r="V489" s="2">
        <v>66.64</v>
      </c>
      <c r="W489" s="2">
        <v>8.9068825910931171</v>
      </c>
      <c r="X489" s="7">
        <v>2</v>
      </c>
      <c r="Y489" s="7">
        <v>3</v>
      </c>
      <c r="Z489" t="s">
        <v>15</v>
      </c>
      <c r="AA489" t="s">
        <v>33</v>
      </c>
      <c r="AB489">
        <v>11</v>
      </c>
    </row>
    <row r="490" spans="1:28">
      <c r="A490" t="s">
        <v>912</v>
      </c>
      <c r="B490" t="s">
        <v>1515</v>
      </c>
      <c r="C490" s="5">
        <v>30018371</v>
      </c>
      <c r="D490" t="s">
        <v>88</v>
      </c>
      <c r="E490" s="1" t="s">
        <v>2549</v>
      </c>
      <c r="F490" s="8">
        <v>8.9930751800537116</v>
      </c>
      <c r="G490" s="35">
        <v>22392.756307599993</v>
      </c>
      <c r="H490" s="7">
        <v>0</v>
      </c>
      <c r="I490" s="7">
        <v>1</v>
      </c>
      <c r="J490" s="7">
        <v>0</v>
      </c>
      <c r="K490" s="7">
        <v>4</v>
      </c>
      <c r="L490" s="7">
        <v>5</v>
      </c>
      <c r="M490" s="7">
        <v>6</v>
      </c>
      <c r="N490" s="7">
        <v>0</v>
      </c>
      <c r="O490" s="7">
        <v>0</v>
      </c>
      <c r="P490" s="7">
        <v>1</v>
      </c>
      <c r="Q490" s="7">
        <v>2</v>
      </c>
      <c r="R490" s="7">
        <v>6</v>
      </c>
      <c r="S490" s="7">
        <v>5</v>
      </c>
      <c r="T490" s="7">
        <v>30</v>
      </c>
      <c r="U490" s="8">
        <v>1.3397189514279735</v>
      </c>
      <c r="V490" s="2">
        <v>159.74</v>
      </c>
      <c r="W490" s="2">
        <v>18.090452261306535</v>
      </c>
      <c r="X490" s="7">
        <v>3</v>
      </c>
      <c r="Y490" s="7">
        <v>6</v>
      </c>
      <c r="Z490" t="s">
        <v>15</v>
      </c>
      <c r="AA490" t="s">
        <v>33</v>
      </c>
      <c r="AB490">
        <v>30</v>
      </c>
    </row>
    <row r="491" spans="1:28">
      <c r="A491" t="s">
        <v>912</v>
      </c>
      <c r="B491" t="s">
        <v>1639</v>
      </c>
      <c r="C491" s="5">
        <v>30019176</v>
      </c>
      <c r="D491" t="s">
        <v>220</v>
      </c>
      <c r="E491" s="1" t="s">
        <v>2550</v>
      </c>
      <c r="F491" s="8">
        <v>5.8622135162353519</v>
      </c>
      <c r="G491" s="35">
        <v>35491.605077600034</v>
      </c>
      <c r="H491" s="7">
        <v>1</v>
      </c>
      <c r="I491" s="7">
        <v>1</v>
      </c>
      <c r="J491" s="7">
        <v>0</v>
      </c>
      <c r="K491" s="7">
        <v>1</v>
      </c>
      <c r="L491" s="7">
        <v>3</v>
      </c>
      <c r="M491" s="7">
        <v>3</v>
      </c>
      <c r="N491" s="7">
        <v>0</v>
      </c>
      <c r="O491" s="7">
        <v>0</v>
      </c>
      <c r="P491" s="7">
        <v>2</v>
      </c>
      <c r="Q491" s="7">
        <v>3</v>
      </c>
      <c r="R491" s="7">
        <v>2</v>
      </c>
      <c r="S491" s="7">
        <v>2</v>
      </c>
      <c r="T491" s="7">
        <v>18</v>
      </c>
      <c r="U491" s="8">
        <v>0.50716218555470227</v>
      </c>
      <c r="V491" s="2">
        <v>130.25</v>
      </c>
      <c r="W491" s="2">
        <v>9.5541401273885356</v>
      </c>
      <c r="X491" s="7">
        <v>2</v>
      </c>
      <c r="Y491" s="7">
        <v>3</v>
      </c>
      <c r="Z491" t="s">
        <v>11</v>
      </c>
      <c r="AA491" t="s">
        <v>25</v>
      </c>
      <c r="AB491">
        <v>18</v>
      </c>
    </row>
    <row r="492" spans="1:28">
      <c r="A492" t="s">
        <v>912</v>
      </c>
      <c r="B492" t="s">
        <v>1740</v>
      </c>
      <c r="C492" s="5">
        <v>30019315</v>
      </c>
      <c r="D492" t="s">
        <v>230</v>
      </c>
      <c r="E492" s="1" t="s">
        <v>2551</v>
      </c>
      <c r="F492" s="8">
        <v>4.9084735870361333</v>
      </c>
      <c r="G492" s="35">
        <v>32576.458215599985</v>
      </c>
      <c r="H492" s="7">
        <v>0</v>
      </c>
      <c r="I492" s="7">
        <v>0</v>
      </c>
      <c r="J492" s="7">
        <v>0</v>
      </c>
      <c r="K492" s="7">
        <v>1</v>
      </c>
      <c r="L492" s="7">
        <v>1</v>
      </c>
      <c r="M492" s="7">
        <v>1</v>
      </c>
      <c r="N492" s="7">
        <v>0</v>
      </c>
      <c r="O492" s="7">
        <v>0</v>
      </c>
      <c r="P492" s="7">
        <v>1</v>
      </c>
      <c r="Q492" s="7">
        <v>3</v>
      </c>
      <c r="R492" s="7">
        <v>2</v>
      </c>
      <c r="S492" s="7">
        <v>2</v>
      </c>
      <c r="T492" s="7">
        <v>11</v>
      </c>
      <c r="U492" s="8">
        <v>0.33766715605481007</v>
      </c>
      <c r="V492" s="2">
        <v>113.91</v>
      </c>
      <c r="W492" s="2">
        <v>10.99290780141844</v>
      </c>
      <c r="X492" s="7">
        <v>2</v>
      </c>
      <c r="Y492" s="7">
        <v>3</v>
      </c>
      <c r="Z492" t="s">
        <v>14</v>
      </c>
      <c r="AA492" t="s">
        <v>32</v>
      </c>
      <c r="AB492">
        <v>11</v>
      </c>
    </row>
    <row r="493" spans="1:28">
      <c r="A493" t="s">
        <v>912</v>
      </c>
      <c r="B493" t="s">
        <v>1407</v>
      </c>
      <c r="C493" s="5">
        <v>30020003</v>
      </c>
      <c r="D493" t="s">
        <v>325</v>
      </c>
      <c r="E493" s="1" t="s">
        <v>2552</v>
      </c>
      <c r="F493" s="8">
        <v>9.0322818756103516</v>
      </c>
      <c r="G493" s="35">
        <v>44449.217633600078</v>
      </c>
      <c r="H493" s="7">
        <v>5</v>
      </c>
      <c r="I493" s="7">
        <v>2</v>
      </c>
      <c r="J493" s="7">
        <v>5</v>
      </c>
      <c r="K493" s="7">
        <v>6</v>
      </c>
      <c r="L493" s="7">
        <v>1</v>
      </c>
      <c r="M493" s="7">
        <v>1</v>
      </c>
      <c r="N493" s="7">
        <v>12</v>
      </c>
      <c r="O493" s="7">
        <v>13</v>
      </c>
      <c r="P493" s="7">
        <v>3</v>
      </c>
      <c r="Q493" s="7">
        <v>3</v>
      </c>
      <c r="R493" s="7">
        <v>1</v>
      </c>
      <c r="S493" s="7">
        <v>1</v>
      </c>
      <c r="T493" s="7">
        <v>53</v>
      </c>
      <c r="U493" s="8">
        <v>1.1923719431213611</v>
      </c>
      <c r="V493" s="2">
        <v>321.57000000000005</v>
      </c>
      <c r="W493" s="2">
        <v>20.151133501259448</v>
      </c>
      <c r="X493" s="7">
        <v>7</v>
      </c>
      <c r="Y493" s="7">
        <v>12</v>
      </c>
      <c r="Z493" t="s">
        <v>18</v>
      </c>
      <c r="AA493" t="s">
        <v>35</v>
      </c>
      <c r="AB493">
        <v>53</v>
      </c>
    </row>
    <row r="494" spans="1:28">
      <c r="A494" s="9" t="s">
        <v>912</v>
      </c>
      <c r="B494" s="9" t="s">
        <v>1954</v>
      </c>
      <c r="C494" s="5">
        <v>30020462</v>
      </c>
      <c r="D494" t="s">
        <v>382</v>
      </c>
      <c r="E494" s="1" t="s">
        <v>2553</v>
      </c>
      <c r="F494" s="8">
        <v>4.7570652008056653</v>
      </c>
      <c r="G494" s="35">
        <v>33494.547209600009</v>
      </c>
      <c r="H494" s="7">
        <v>0</v>
      </c>
      <c r="I494" s="7">
        <v>0</v>
      </c>
      <c r="J494" s="7">
        <v>0</v>
      </c>
      <c r="K494" s="7">
        <v>0</v>
      </c>
      <c r="L494" s="7">
        <v>1</v>
      </c>
      <c r="M494" s="7">
        <v>1</v>
      </c>
      <c r="N494" s="7">
        <v>0</v>
      </c>
      <c r="O494" s="7">
        <v>0</v>
      </c>
      <c r="P494" s="7">
        <v>0</v>
      </c>
      <c r="Q494" s="7">
        <v>0</v>
      </c>
      <c r="R494" s="7">
        <v>1</v>
      </c>
      <c r="S494" s="7">
        <v>1</v>
      </c>
      <c r="T494" s="7">
        <v>4</v>
      </c>
      <c r="U494" s="8">
        <v>0.11942242344609286</v>
      </c>
      <c r="V494" s="2">
        <v>45.78</v>
      </c>
      <c r="W494" s="2">
        <v>5.1724137931034484</v>
      </c>
      <c r="X494" s="7">
        <v>1</v>
      </c>
      <c r="Y494" s="7">
        <v>1</v>
      </c>
      <c r="Z494" t="s">
        <v>11</v>
      </c>
      <c r="AA494" t="s">
        <v>25</v>
      </c>
      <c r="AB494">
        <v>4</v>
      </c>
    </row>
    <row r="495" spans="1:28">
      <c r="A495" t="s">
        <v>912</v>
      </c>
      <c r="B495" t="s">
        <v>1228</v>
      </c>
      <c r="C495" s="5">
        <v>30022065</v>
      </c>
      <c r="D495" t="s">
        <v>546</v>
      </c>
      <c r="E495" s="1" t="s">
        <v>2553</v>
      </c>
      <c r="F495" s="8">
        <v>6.1005718231201174</v>
      </c>
      <c r="G495" s="35">
        <v>61770.079757600171</v>
      </c>
      <c r="H495" s="7">
        <v>6</v>
      </c>
      <c r="I495" s="7">
        <v>4</v>
      </c>
      <c r="J495" s="7">
        <v>0</v>
      </c>
      <c r="K495" s="7">
        <v>3</v>
      </c>
      <c r="L495" s="7">
        <v>10</v>
      </c>
      <c r="M495" s="7">
        <v>9</v>
      </c>
      <c r="N495" s="7">
        <v>16</v>
      </c>
      <c r="O495" s="7">
        <v>20</v>
      </c>
      <c r="P495" s="7">
        <v>13</v>
      </c>
      <c r="Q495" s="7">
        <v>21</v>
      </c>
      <c r="R495" s="7">
        <v>6</v>
      </c>
      <c r="S495" s="7">
        <v>7</v>
      </c>
      <c r="T495" s="7">
        <v>115</v>
      </c>
      <c r="U495" s="8">
        <v>1.861742779858568</v>
      </c>
      <c r="V495" s="2">
        <v>488.66</v>
      </c>
      <c r="W495" s="2">
        <v>28.828828828828829</v>
      </c>
      <c r="X495" s="7">
        <v>12</v>
      </c>
      <c r="Y495" s="7">
        <v>21</v>
      </c>
      <c r="Z495" t="s">
        <v>14</v>
      </c>
      <c r="AA495" t="s">
        <v>32</v>
      </c>
      <c r="AB495">
        <v>115</v>
      </c>
    </row>
    <row r="496" spans="1:28">
      <c r="A496" t="s">
        <v>912</v>
      </c>
      <c r="B496" t="s">
        <v>1881</v>
      </c>
      <c r="C496" s="5">
        <v>30023166</v>
      </c>
      <c r="D496" t="s">
        <v>780</v>
      </c>
      <c r="E496" s="1" t="s">
        <v>2554</v>
      </c>
      <c r="F496" s="8">
        <v>6.0036029815673837</v>
      </c>
      <c r="G496" s="35">
        <v>91989.144246600306</v>
      </c>
      <c r="H496" s="7">
        <v>0</v>
      </c>
      <c r="I496" s="7">
        <v>0</v>
      </c>
      <c r="J496" s="7">
        <v>0</v>
      </c>
      <c r="K496" s="7">
        <v>0</v>
      </c>
      <c r="L496" s="7">
        <v>1</v>
      </c>
      <c r="M496" s="7">
        <v>0</v>
      </c>
      <c r="N496" s="7">
        <v>0</v>
      </c>
      <c r="O496" s="7">
        <v>0</v>
      </c>
      <c r="P496" s="7">
        <v>3</v>
      </c>
      <c r="Q496" s="7">
        <v>2</v>
      </c>
      <c r="R496" s="7">
        <v>0</v>
      </c>
      <c r="S496" s="7">
        <v>0</v>
      </c>
      <c r="T496" s="7">
        <v>6</v>
      </c>
      <c r="U496" s="8">
        <v>6.5225087689863417E-2</v>
      </c>
      <c r="V496" s="2">
        <v>96.14</v>
      </c>
      <c r="W496" s="2">
        <v>3.7128712871287126</v>
      </c>
      <c r="X496" s="7">
        <v>3</v>
      </c>
      <c r="Y496" s="7">
        <v>3</v>
      </c>
      <c r="Z496" t="s">
        <v>13</v>
      </c>
      <c r="AA496" t="s">
        <v>29</v>
      </c>
      <c r="AB496">
        <v>6</v>
      </c>
    </row>
    <row r="497" spans="1:28">
      <c r="A497" s="9" t="s">
        <v>912</v>
      </c>
      <c r="B497" s="9" t="s">
        <v>1979</v>
      </c>
      <c r="C497" s="5">
        <v>30023485</v>
      </c>
      <c r="D497" t="s">
        <v>855</v>
      </c>
      <c r="E497" s="1" t="s">
        <v>2555</v>
      </c>
      <c r="F497" s="8">
        <v>8.9802959442138679</v>
      </c>
      <c r="G497" s="35">
        <v>17929.670624599985</v>
      </c>
      <c r="H497" s="7">
        <v>0</v>
      </c>
      <c r="I497" s="7">
        <v>0</v>
      </c>
      <c r="J497" s="7">
        <v>0</v>
      </c>
      <c r="K497" s="7">
        <v>0</v>
      </c>
      <c r="L497" s="7">
        <v>0</v>
      </c>
      <c r="M497" s="7">
        <v>0</v>
      </c>
      <c r="N497" s="7">
        <v>0</v>
      </c>
      <c r="O497" s="7">
        <v>0</v>
      </c>
      <c r="P497" s="7">
        <v>0</v>
      </c>
      <c r="Q497" s="7">
        <v>0</v>
      </c>
      <c r="R497" s="7">
        <v>2</v>
      </c>
      <c r="S497" s="7">
        <v>1</v>
      </c>
      <c r="T497" s="7">
        <v>3</v>
      </c>
      <c r="U497" s="8">
        <v>0.1673204189196828</v>
      </c>
      <c r="V497" s="2">
        <v>46.510000000000005</v>
      </c>
      <c r="W497" s="2">
        <v>11.949685534591195</v>
      </c>
      <c r="X497" s="7">
        <v>2</v>
      </c>
      <c r="Y497" s="7">
        <v>2</v>
      </c>
      <c r="Z497" t="s">
        <v>15</v>
      </c>
      <c r="AA497" t="s">
        <v>33</v>
      </c>
      <c r="AB497">
        <v>3</v>
      </c>
    </row>
    <row r="498" spans="1:28">
      <c r="A498" t="s">
        <v>1626</v>
      </c>
      <c r="B498" t="s">
        <v>1627</v>
      </c>
      <c r="C498" s="5">
        <v>30021930</v>
      </c>
      <c r="D498" t="s">
        <v>497</v>
      </c>
      <c r="E498" s="1" t="s">
        <v>2556</v>
      </c>
      <c r="F498" s="8">
        <v>5.3113262176513674</v>
      </c>
      <c r="G498" s="35">
        <v>21577.204978599984</v>
      </c>
      <c r="H498" s="7">
        <v>0</v>
      </c>
      <c r="I498" s="7">
        <v>0</v>
      </c>
      <c r="J498" s="7">
        <v>0</v>
      </c>
      <c r="K498" s="7">
        <v>0</v>
      </c>
      <c r="L498" s="7">
        <v>0</v>
      </c>
      <c r="M498" s="7">
        <v>1</v>
      </c>
      <c r="N498" s="7">
        <v>0</v>
      </c>
      <c r="O498" s="7">
        <v>0</v>
      </c>
      <c r="P498" s="7">
        <v>3</v>
      </c>
      <c r="Q498" s="7">
        <v>5</v>
      </c>
      <c r="R498" s="7">
        <v>5</v>
      </c>
      <c r="S498" s="7">
        <v>5</v>
      </c>
      <c r="T498" s="7">
        <v>19</v>
      </c>
      <c r="U498" s="8">
        <v>0.88055890551366478</v>
      </c>
      <c r="V498" s="2">
        <v>95.83</v>
      </c>
      <c r="W498" s="2">
        <v>24.468085106382979</v>
      </c>
      <c r="X498" s="7">
        <v>3</v>
      </c>
      <c r="Y498" s="7">
        <v>5</v>
      </c>
      <c r="Z498" t="s">
        <v>15</v>
      </c>
      <c r="AA498" t="s">
        <v>33</v>
      </c>
      <c r="AB498">
        <v>19</v>
      </c>
    </row>
    <row r="499" spans="1:28">
      <c r="A499" t="s">
        <v>1396</v>
      </c>
      <c r="B499" t="s">
        <v>1397</v>
      </c>
      <c r="C499" s="5">
        <v>30021937</v>
      </c>
      <c r="D499" t="s">
        <v>501</v>
      </c>
      <c r="E499" s="1" t="s">
        <v>2557</v>
      </c>
      <c r="F499" s="8">
        <v>6.0501705169677731</v>
      </c>
      <c r="G499" s="35">
        <v>28019.527079600004</v>
      </c>
      <c r="H499" s="7">
        <v>4</v>
      </c>
      <c r="I499" s="7">
        <v>3</v>
      </c>
      <c r="J499" s="7">
        <v>4</v>
      </c>
      <c r="K499" s="7">
        <v>5</v>
      </c>
      <c r="L499" s="7">
        <v>5</v>
      </c>
      <c r="M499" s="7">
        <v>6</v>
      </c>
      <c r="N499" s="7">
        <v>1</v>
      </c>
      <c r="O499" s="7">
        <v>1</v>
      </c>
      <c r="P499" s="7">
        <v>5</v>
      </c>
      <c r="Q499" s="7">
        <v>7</v>
      </c>
      <c r="R499" s="7">
        <v>7</v>
      </c>
      <c r="S499" s="7">
        <v>6</v>
      </c>
      <c r="T499" s="7">
        <v>54</v>
      </c>
      <c r="U499" s="8">
        <v>1.9272273884777817</v>
      </c>
      <c r="V499" s="2">
        <v>197.11</v>
      </c>
      <c r="W499" s="2">
        <v>21.224489795918366</v>
      </c>
      <c r="X499" s="7">
        <v>4</v>
      </c>
      <c r="Y499" s="7">
        <v>7</v>
      </c>
      <c r="Z499" t="s">
        <v>14</v>
      </c>
      <c r="AA499" t="s">
        <v>32</v>
      </c>
      <c r="AB499">
        <v>54</v>
      </c>
    </row>
    <row r="500" spans="1:28">
      <c r="A500" t="s">
        <v>1247</v>
      </c>
      <c r="B500" t="s">
        <v>1248</v>
      </c>
      <c r="C500" s="5">
        <v>30022573</v>
      </c>
      <c r="D500" t="s">
        <v>674</v>
      </c>
      <c r="E500" s="1" t="s">
        <v>2558</v>
      </c>
      <c r="F500" s="8">
        <v>5.056559371948242</v>
      </c>
      <c r="G500" s="35">
        <v>26983.881376599998</v>
      </c>
      <c r="H500" s="7">
        <v>6</v>
      </c>
      <c r="I500" s="7">
        <v>4</v>
      </c>
      <c r="J500" s="7">
        <v>4</v>
      </c>
      <c r="K500" s="7">
        <v>9</v>
      </c>
      <c r="L500" s="7">
        <v>6</v>
      </c>
      <c r="M500" s="7">
        <v>11</v>
      </c>
      <c r="N500" s="7">
        <v>2</v>
      </c>
      <c r="O500" s="7">
        <v>3</v>
      </c>
      <c r="P500" s="7">
        <v>13</v>
      </c>
      <c r="Q500" s="7">
        <v>12</v>
      </c>
      <c r="R500" s="7">
        <v>17</v>
      </c>
      <c r="S500" s="7">
        <v>15</v>
      </c>
      <c r="T500" s="7">
        <v>102</v>
      </c>
      <c r="U500" s="8">
        <v>3.7800344055934376</v>
      </c>
      <c r="V500" s="2">
        <v>371.98</v>
      </c>
      <c r="W500" s="2">
        <v>31.428571428571427</v>
      </c>
      <c r="X500" s="7">
        <v>6</v>
      </c>
      <c r="Y500" s="7">
        <v>15</v>
      </c>
      <c r="Z500" t="s">
        <v>16</v>
      </c>
      <c r="AA500" t="s">
        <v>34</v>
      </c>
      <c r="AB500">
        <v>102</v>
      </c>
    </row>
    <row r="501" spans="1:28">
      <c r="A501" t="s">
        <v>1162</v>
      </c>
      <c r="B501" t="s">
        <v>1163</v>
      </c>
      <c r="C501" s="5">
        <v>30021887</v>
      </c>
      <c r="D501" t="s">
        <v>469</v>
      </c>
      <c r="E501" s="1" t="s">
        <v>2553</v>
      </c>
      <c r="F501" s="8">
        <v>5.5667064666748054</v>
      </c>
      <c r="G501" s="35">
        <v>60950.90703760014</v>
      </c>
      <c r="H501" s="7">
        <v>8</v>
      </c>
      <c r="I501" s="7">
        <v>9</v>
      </c>
      <c r="J501" s="7">
        <v>2</v>
      </c>
      <c r="K501" s="7">
        <v>9</v>
      </c>
      <c r="L501" s="7">
        <v>16</v>
      </c>
      <c r="M501" s="7">
        <v>15</v>
      </c>
      <c r="N501" s="7">
        <v>19</v>
      </c>
      <c r="O501" s="7">
        <v>18</v>
      </c>
      <c r="P501" s="7">
        <v>16</v>
      </c>
      <c r="Q501" s="7">
        <v>17</v>
      </c>
      <c r="R501" s="7">
        <v>12</v>
      </c>
      <c r="S501" s="7">
        <v>11</v>
      </c>
      <c r="T501" s="7">
        <v>152</v>
      </c>
      <c r="U501" s="8">
        <v>2.4938103038603243</v>
      </c>
      <c r="V501" s="2">
        <v>412.46</v>
      </c>
      <c r="W501" s="2">
        <v>20.863309352517987</v>
      </c>
      <c r="X501" s="7">
        <v>9</v>
      </c>
      <c r="Y501" s="7">
        <v>16</v>
      </c>
      <c r="Z501" t="s">
        <v>13</v>
      </c>
      <c r="AA501" t="s">
        <v>29</v>
      </c>
      <c r="AB501">
        <v>152</v>
      </c>
    </row>
    <row r="502" spans="1:28">
      <c r="A502" t="s">
        <v>1414</v>
      </c>
      <c r="B502" t="s">
        <v>1415</v>
      </c>
      <c r="C502" s="5">
        <v>30022764</v>
      </c>
      <c r="D502" t="s">
        <v>722</v>
      </c>
      <c r="E502" s="1" t="s">
        <v>2559</v>
      </c>
      <c r="F502" s="8">
        <v>4.684428024291992</v>
      </c>
      <c r="G502" s="35">
        <v>21954.297621600002</v>
      </c>
      <c r="H502" s="7">
        <v>3</v>
      </c>
      <c r="I502" s="7">
        <v>3</v>
      </c>
      <c r="J502" s="7">
        <v>2</v>
      </c>
      <c r="K502" s="7">
        <v>3</v>
      </c>
      <c r="L502" s="7">
        <v>6</v>
      </c>
      <c r="M502" s="7">
        <v>7</v>
      </c>
      <c r="N502" s="7">
        <v>0</v>
      </c>
      <c r="O502" s="7">
        <v>0</v>
      </c>
      <c r="P502" s="7">
        <v>3</v>
      </c>
      <c r="Q502" s="7">
        <v>5</v>
      </c>
      <c r="R502" s="7">
        <v>10</v>
      </c>
      <c r="S502" s="7">
        <v>9</v>
      </c>
      <c r="T502" s="7">
        <v>51</v>
      </c>
      <c r="U502" s="8">
        <v>2.3230075896312452</v>
      </c>
      <c r="V502" s="2">
        <v>112.36000000000001</v>
      </c>
      <c r="W502" s="2">
        <v>21.890547263681594</v>
      </c>
      <c r="X502" s="7">
        <v>4</v>
      </c>
      <c r="Y502" s="7">
        <v>10</v>
      </c>
      <c r="Z502" t="s">
        <v>15</v>
      </c>
      <c r="AA502" t="s">
        <v>33</v>
      </c>
      <c r="AB502">
        <v>51</v>
      </c>
    </row>
    <row r="503" spans="1:28" s="9" customFormat="1">
      <c r="A503" s="17"/>
      <c r="B503" s="17"/>
      <c r="C503" s="19"/>
      <c r="D503" s="18"/>
      <c r="E503" s="23" t="s">
        <v>2859</v>
      </c>
      <c r="F503" s="19"/>
      <c r="G503" s="34"/>
      <c r="H503" s="19"/>
      <c r="I503" s="19"/>
      <c r="J503" s="19"/>
      <c r="K503" s="19"/>
      <c r="L503" s="19"/>
      <c r="M503" s="19"/>
      <c r="N503" s="19"/>
      <c r="O503" s="19"/>
      <c r="P503" s="19"/>
      <c r="Q503" s="19"/>
      <c r="R503" s="19"/>
      <c r="S503" s="19"/>
      <c r="T503" s="19"/>
      <c r="U503" s="26"/>
      <c r="V503" s="20"/>
      <c r="W503" s="20"/>
      <c r="X503" s="20"/>
      <c r="Y503" s="20"/>
      <c r="Z503" s="20"/>
      <c r="AA503" s="20"/>
      <c r="AB503" s="20"/>
    </row>
    <row r="504" spans="1:28">
      <c r="A504" t="s">
        <v>912</v>
      </c>
      <c r="B504" t="s">
        <v>1120</v>
      </c>
      <c r="C504" s="5">
        <v>30023499</v>
      </c>
      <c r="D504" t="s">
        <v>861</v>
      </c>
      <c r="E504" s="1" t="s">
        <v>2560</v>
      </c>
      <c r="F504" s="8">
        <v>4.7748538970947267</v>
      </c>
      <c r="G504" s="35">
        <v>40670.829931600041</v>
      </c>
      <c r="H504" s="7">
        <v>9</v>
      </c>
      <c r="I504" s="7">
        <v>7</v>
      </c>
      <c r="J504" s="7">
        <v>5</v>
      </c>
      <c r="K504" s="7">
        <v>10</v>
      </c>
      <c r="L504" s="7">
        <v>17</v>
      </c>
      <c r="M504" s="7">
        <v>20</v>
      </c>
      <c r="N504" s="7">
        <v>14</v>
      </c>
      <c r="O504" s="7">
        <v>11</v>
      </c>
      <c r="P504" s="7">
        <v>23</v>
      </c>
      <c r="Q504" s="7">
        <v>33</v>
      </c>
      <c r="R504" s="7">
        <v>20</v>
      </c>
      <c r="S504" s="7">
        <v>22</v>
      </c>
      <c r="T504" s="7">
        <v>191</v>
      </c>
      <c r="U504" s="8">
        <v>4.6962405321264074</v>
      </c>
      <c r="V504" s="2">
        <v>725.06999999999994</v>
      </c>
      <c r="W504" s="2">
        <v>57.377049180327866</v>
      </c>
      <c r="X504" s="7">
        <v>15</v>
      </c>
      <c r="Y504" s="7">
        <v>33</v>
      </c>
      <c r="Z504" t="s">
        <v>14</v>
      </c>
      <c r="AA504" t="s">
        <v>32</v>
      </c>
      <c r="AB504">
        <v>191</v>
      </c>
    </row>
    <row r="505" spans="1:28">
      <c r="A505" t="s">
        <v>884</v>
      </c>
      <c r="B505" t="s">
        <v>885</v>
      </c>
      <c r="C505" s="5">
        <v>30018377</v>
      </c>
      <c r="D505" t="s">
        <v>93</v>
      </c>
      <c r="E505" s="1" t="s">
        <v>2561</v>
      </c>
      <c r="F505" s="8">
        <v>4.9118984222412099</v>
      </c>
      <c r="G505" s="35">
        <v>76276.34401560016</v>
      </c>
      <c r="H505" s="7">
        <v>193</v>
      </c>
      <c r="I505" s="7">
        <v>217</v>
      </c>
      <c r="J505" s="7">
        <v>160</v>
      </c>
      <c r="K505" s="7">
        <v>219</v>
      </c>
      <c r="L505" s="7">
        <v>220</v>
      </c>
      <c r="M505" s="7">
        <v>264</v>
      </c>
      <c r="N505" s="7">
        <v>276</v>
      </c>
      <c r="O505" s="7">
        <v>288</v>
      </c>
      <c r="P505" s="7">
        <v>258</v>
      </c>
      <c r="Q505" s="7">
        <v>301</v>
      </c>
      <c r="R505" s="7">
        <v>220</v>
      </c>
      <c r="S505" s="7">
        <v>222</v>
      </c>
      <c r="T505" s="7">
        <v>2838</v>
      </c>
      <c r="U505" s="8">
        <v>37.206817351124847</v>
      </c>
      <c r="V505" s="2">
        <v>3422.389999999999</v>
      </c>
      <c r="W505" s="2">
        <v>88.439306358381501</v>
      </c>
      <c r="X505" s="7">
        <v>61</v>
      </c>
      <c r="Y505" s="7">
        <v>301</v>
      </c>
      <c r="Z505" t="s">
        <v>14</v>
      </c>
      <c r="AA505" t="s">
        <v>32</v>
      </c>
      <c r="AB505">
        <v>2838</v>
      </c>
    </row>
    <row r="506" spans="1:28">
      <c r="A506" t="s">
        <v>1013</v>
      </c>
      <c r="B506" t="s">
        <v>1014</v>
      </c>
      <c r="C506" s="5">
        <v>30021902</v>
      </c>
      <c r="D506" t="s">
        <v>479</v>
      </c>
      <c r="E506" s="1" t="s">
        <v>2562</v>
      </c>
      <c r="F506" s="8">
        <v>5.025633621215821</v>
      </c>
      <c r="G506" s="35">
        <v>75705.277034600193</v>
      </c>
      <c r="H506" s="7">
        <v>29</v>
      </c>
      <c r="I506" s="7">
        <v>31</v>
      </c>
      <c r="J506" s="7">
        <v>16</v>
      </c>
      <c r="K506" s="7">
        <v>28</v>
      </c>
      <c r="L506" s="7">
        <v>28</v>
      </c>
      <c r="M506" s="7">
        <v>35</v>
      </c>
      <c r="N506" s="7">
        <v>34</v>
      </c>
      <c r="O506" s="7">
        <v>35</v>
      </c>
      <c r="P506" s="7">
        <v>33</v>
      </c>
      <c r="Q506" s="7">
        <v>39</v>
      </c>
      <c r="R506" s="7">
        <v>19</v>
      </c>
      <c r="S506" s="7">
        <v>23</v>
      </c>
      <c r="T506" s="7">
        <v>350</v>
      </c>
      <c r="U506" s="8">
        <v>4.623191588613258</v>
      </c>
      <c r="V506" s="2">
        <v>1014.6100000000001</v>
      </c>
      <c r="W506" s="2">
        <v>34.548104956268219</v>
      </c>
      <c r="X506" s="7">
        <v>19</v>
      </c>
      <c r="Y506" s="7">
        <v>39</v>
      </c>
      <c r="Z506" t="s">
        <v>14</v>
      </c>
      <c r="AA506" t="s">
        <v>32</v>
      </c>
      <c r="AB506">
        <v>350</v>
      </c>
    </row>
    <row r="507" spans="1:28">
      <c r="A507" t="s">
        <v>1416</v>
      </c>
      <c r="B507" t="s">
        <v>1593</v>
      </c>
      <c r="C507" s="5">
        <v>30022650</v>
      </c>
      <c r="D507" t="s">
        <v>687</v>
      </c>
      <c r="E507" s="1" t="s">
        <v>2563</v>
      </c>
      <c r="F507" s="8">
        <v>9.8052211761474624</v>
      </c>
      <c r="G507" s="35">
        <v>19054.161924599986</v>
      </c>
      <c r="H507" s="7">
        <v>1</v>
      </c>
      <c r="I507" s="7">
        <v>1</v>
      </c>
      <c r="J507" s="7">
        <v>1</v>
      </c>
      <c r="K507" s="7">
        <v>1</v>
      </c>
      <c r="L507" s="7">
        <v>2</v>
      </c>
      <c r="M507" s="7">
        <v>3</v>
      </c>
      <c r="N507" s="7">
        <v>0</v>
      </c>
      <c r="O507" s="7">
        <v>0</v>
      </c>
      <c r="P507" s="7">
        <v>1</v>
      </c>
      <c r="Q507" s="7">
        <v>1</v>
      </c>
      <c r="R507" s="7">
        <v>5</v>
      </c>
      <c r="S507" s="7">
        <v>6</v>
      </c>
      <c r="T507" s="7">
        <v>22</v>
      </c>
      <c r="U507" s="8">
        <v>1.1546033925321466</v>
      </c>
      <c r="V507" s="2">
        <v>106.76000000000002</v>
      </c>
      <c r="W507" s="2">
        <v>26.946107784431138</v>
      </c>
      <c r="X507" s="7">
        <v>3</v>
      </c>
      <c r="Y507" s="7">
        <v>6</v>
      </c>
      <c r="Z507" t="s">
        <v>16</v>
      </c>
      <c r="AA507" t="s">
        <v>34</v>
      </c>
      <c r="AB507">
        <v>22</v>
      </c>
    </row>
    <row r="508" spans="1:28">
      <c r="A508" t="s">
        <v>895</v>
      </c>
      <c r="B508" t="s">
        <v>896</v>
      </c>
      <c r="C508" s="5">
        <v>30021914</v>
      </c>
      <c r="D508" t="s">
        <v>486</v>
      </c>
      <c r="E508" s="1" t="s">
        <v>2564</v>
      </c>
      <c r="F508" s="8">
        <v>5.2523883819580091</v>
      </c>
      <c r="G508" s="35">
        <v>32458.616771599987</v>
      </c>
      <c r="H508" s="7">
        <v>51</v>
      </c>
      <c r="I508" s="7">
        <v>66</v>
      </c>
      <c r="J508" s="7">
        <v>60</v>
      </c>
      <c r="K508" s="7">
        <v>74</v>
      </c>
      <c r="L508" s="7">
        <v>110</v>
      </c>
      <c r="M508" s="7">
        <v>117</v>
      </c>
      <c r="N508" s="7">
        <v>48</v>
      </c>
      <c r="O508" s="7">
        <v>64</v>
      </c>
      <c r="P508" s="7">
        <v>124</v>
      </c>
      <c r="Q508" s="7">
        <v>138</v>
      </c>
      <c r="R508" s="7">
        <v>145</v>
      </c>
      <c r="S508" s="7">
        <v>133</v>
      </c>
      <c r="T508" s="7">
        <v>1130</v>
      </c>
      <c r="U508" s="8">
        <v>34.813559923129731</v>
      </c>
      <c r="V508" s="2">
        <v>1585.8999999999999</v>
      </c>
      <c r="W508" s="2">
        <v>75.932203389830505</v>
      </c>
      <c r="X508" s="7">
        <v>31</v>
      </c>
      <c r="Y508" s="7">
        <v>138</v>
      </c>
      <c r="Z508" t="s">
        <v>14</v>
      </c>
      <c r="AA508" t="s">
        <v>32</v>
      </c>
      <c r="AB508">
        <v>1130</v>
      </c>
    </row>
    <row r="509" spans="1:28">
      <c r="A509" t="s">
        <v>882</v>
      </c>
      <c r="B509" t="s">
        <v>883</v>
      </c>
      <c r="C509" s="5">
        <v>30018378</v>
      </c>
      <c r="D509" t="s">
        <v>94</v>
      </c>
      <c r="E509" s="1" t="s">
        <v>2565</v>
      </c>
      <c r="F509" s="8">
        <v>4.9280002593994148</v>
      </c>
      <c r="G509" s="35">
        <v>42911.898978600038</v>
      </c>
      <c r="H509" s="7">
        <v>221</v>
      </c>
      <c r="I509" s="7">
        <v>216</v>
      </c>
      <c r="J509" s="7">
        <v>183</v>
      </c>
      <c r="K509" s="7">
        <v>266</v>
      </c>
      <c r="L509" s="7">
        <v>327</v>
      </c>
      <c r="M509" s="7">
        <v>371</v>
      </c>
      <c r="N509" s="7">
        <v>296</v>
      </c>
      <c r="O509" s="7">
        <v>301</v>
      </c>
      <c r="P509" s="7">
        <v>401</v>
      </c>
      <c r="Q509" s="7">
        <v>523</v>
      </c>
      <c r="R509" s="7">
        <v>395</v>
      </c>
      <c r="S509" s="7">
        <v>390</v>
      </c>
      <c r="T509" s="7">
        <v>3890</v>
      </c>
      <c r="U509" s="8">
        <v>90.650847261267188</v>
      </c>
      <c r="V509" s="2">
        <v>2335.92</v>
      </c>
      <c r="W509" s="2">
        <v>91.392405063291136</v>
      </c>
      <c r="X509" s="7">
        <v>39</v>
      </c>
      <c r="Y509" s="7">
        <v>523</v>
      </c>
      <c r="Z509" t="s">
        <v>14</v>
      </c>
      <c r="AA509" t="s">
        <v>32</v>
      </c>
      <c r="AB509">
        <v>3890</v>
      </c>
    </row>
    <row r="510" spans="1:28" s="9" customFormat="1" ht="18">
      <c r="A510" s="17"/>
      <c r="B510" s="17"/>
      <c r="C510" s="19"/>
      <c r="D510" s="18"/>
      <c r="E510" s="24" t="s">
        <v>2862</v>
      </c>
      <c r="F510" s="19"/>
      <c r="G510" s="34"/>
      <c r="H510" s="19"/>
      <c r="I510" s="19"/>
      <c r="J510" s="19"/>
      <c r="K510" s="19"/>
      <c r="L510" s="19"/>
      <c r="M510" s="19"/>
      <c r="N510" s="19"/>
      <c r="O510" s="19"/>
      <c r="P510" s="19"/>
      <c r="Q510" s="19"/>
      <c r="R510" s="19"/>
      <c r="S510" s="19"/>
      <c r="T510" s="19"/>
      <c r="U510" s="26"/>
      <c r="V510" s="20"/>
      <c r="W510" s="20"/>
      <c r="X510" s="20"/>
      <c r="Y510" s="20"/>
      <c r="Z510" s="20"/>
      <c r="AA510" s="20"/>
      <c r="AB510" s="20"/>
    </row>
    <row r="511" spans="1:28" s="9" customFormat="1">
      <c r="A511" s="17"/>
      <c r="B511" s="17"/>
      <c r="C511" s="19"/>
      <c r="D511" s="18"/>
      <c r="E511" s="23" t="s">
        <v>2860</v>
      </c>
      <c r="F511" s="19"/>
      <c r="G511" s="34"/>
      <c r="H511" s="19"/>
      <c r="I511" s="19"/>
      <c r="J511" s="19"/>
      <c r="K511" s="19"/>
      <c r="L511" s="19"/>
      <c r="M511" s="19"/>
      <c r="N511" s="19"/>
      <c r="O511" s="19"/>
      <c r="P511" s="19"/>
      <c r="Q511" s="19"/>
      <c r="R511" s="19"/>
      <c r="S511" s="19"/>
      <c r="T511" s="19"/>
      <c r="U511" s="26"/>
      <c r="V511" s="20"/>
      <c r="W511" s="20"/>
      <c r="X511" s="20"/>
      <c r="Y511" s="20"/>
      <c r="Z511" s="20"/>
      <c r="AA511" s="20"/>
      <c r="AB511" s="20"/>
    </row>
    <row r="512" spans="1:28">
      <c r="A512" t="s">
        <v>1428</v>
      </c>
      <c r="B512" t="s">
        <v>1697</v>
      </c>
      <c r="C512" s="5">
        <v>30019803</v>
      </c>
      <c r="D512" t="s">
        <v>309</v>
      </c>
      <c r="E512" s="1" t="s">
        <v>2566</v>
      </c>
      <c r="F512" s="8">
        <v>5.2097568511962908</v>
      </c>
      <c r="G512" s="35">
        <v>29264.456544599991</v>
      </c>
      <c r="H512" s="7">
        <v>0</v>
      </c>
      <c r="I512" s="7">
        <v>0</v>
      </c>
      <c r="J512" s="7">
        <v>0</v>
      </c>
      <c r="K512" s="7">
        <v>0</v>
      </c>
      <c r="L512" s="7">
        <v>0</v>
      </c>
      <c r="M512" s="7">
        <v>0</v>
      </c>
      <c r="N512" s="7">
        <v>1</v>
      </c>
      <c r="O512" s="7">
        <v>0</v>
      </c>
      <c r="P512" s="7">
        <v>1</v>
      </c>
      <c r="Q512" s="7">
        <v>6</v>
      </c>
      <c r="R512" s="7">
        <v>3</v>
      </c>
      <c r="S512" s="7">
        <v>3</v>
      </c>
      <c r="T512" s="7">
        <v>14</v>
      </c>
      <c r="U512" s="8">
        <v>0.47839603577341477</v>
      </c>
      <c r="V512" s="2">
        <v>373.87</v>
      </c>
      <c r="W512" s="2">
        <v>31.617647058823529</v>
      </c>
      <c r="X512" s="7">
        <v>6</v>
      </c>
      <c r="Y512" s="7">
        <v>14</v>
      </c>
      <c r="Z512" t="s">
        <v>16</v>
      </c>
      <c r="AA512" t="s">
        <v>34</v>
      </c>
      <c r="AB512">
        <v>14</v>
      </c>
    </row>
    <row r="513" spans="1:28">
      <c r="A513" t="s">
        <v>1428</v>
      </c>
      <c r="B513" t="s">
        <v>1429</v>
      </c>
      <c r="C513" s="5">
        <v>30019805</v>
      </c>
      <c r="D513" t="s">
        <v>310</v>
      </c>
      <c r="E513" s="1" t="s">
        <v>2566</v>
      </c>
      <c r="F513" s="8">
        <v>5.1797512054443349</v>
      </c>
      <c r="G513" s="35">
        <v>26611.085882599979</v>
      </c>
      <c r="H513" s="7">
        <v>0</v>
      </c>
      <c r="I513" s="7">
        <v>0</v>
      </c>
      <c r="J513" s="7">
        <v>0</v>
      </c>
      <c r="K513" s="7">
        <v>0</v>
      </c>
      <c r="L513" s="7">
        <v>0</v>
      </c>
      <c r="M513" s="7">
        <v>0</v>
      </c>
      <c r="N513" s="7">
        <v>7</v>
      </c>
      <c r="O513" s="7">
        <v>6</v>
      </c>
      <c r="P513" s="7">
        <v>6</v>
      </c>
      <c r="Q513" s="7">
        <v>1</v>
      </c>
      <c r="R513" s="7">
        <v>14</v>
      </c>
      <c r="S513" s="7">
        <v>14</v>
      </c>
      <c r="T513" s="7">
        <v>48</v>
      </c>
      <c r="U513" s="8">
        <v>1.8037595388538976</v>
      </c>
      <c r="V513" s="2">
        <v>392.01</v>
      </c>
      <c r="W513" s="2">
        <v>33.333333333333329</v>
      </c>
      <c r="X513" s="7">
        <v>6</v>
      </c>
      <c r="Y513" s="7">
        <v>14</v>
      </c>
      <c r="Z513" t="s">
        <v>16</v>
      </c>
      <c r="AA513" t="s">
        <v>34</v>
      </c>
      <c r="AB513">
        <v>48</v>
      </c>
    </row>
    <row r="514" spans="1:28" s="9" customFormat="1">
      <c r="A514" s="17"/>
      <c r="B514" s="17"/>
      <c r="C514" s="19"/>
      <c r="D514" s="18"/>
      <c r="E514" s="23" t="s">
        <v>2861</v>
      </c>
      <c r="F514" s="19"/>
      <c r="G514" s="34"/>
      <c r="H514" s="19"/>
      <c r="I514" s="19"/>
      <c r="J514" s="19"/>
      <c r="K514" s="19"/>
      <c r="L514" s="19"/>
      <c r="M514" s="19"/>
      <c r="N514" s="19"/>
      <c r="O514" s="19"/>
      <c r="P514" s="19"/>
      <c r="Q514" s="19"/>
      <c r="R514" s="19"/>
      <c r="S514" s="19"/>
      <c r="T514" s="19"/>
      <c r="U514" s="26"/>
      <c r="V514" s="20"/>
      <c r="W514" s="20"/>
      <c r="X514" s="20"/>
      <c r="Y514" s="20"/>
      <c r="Z514" s="20"/>
      <c r="AA514" s="20"/>
      <c r="AB514" s="20"/>
    </row>
    <row r="515" spans="1:28">
      <c r="A515" t="s">
        <v>1543</v>
      </c>
      <c r="B515" t="s">
        <v>1544</v>
      </c>
      <c r="C515" s="5">
        <v>30019800</v>
      </c>
      <c r="D515" t="s">
        <v>308</v>
      </c>
      <c r="E515" s="1" t="s">
        <v>2567</v>
      </c>
      <c r="F515" s="8">
        <v>5.0239467620849609</v>
      </c>
      <c r="G515" s="35">
        <v>33661.646725600018</v>
      </c>
      <c r="H515" s="7">
        <v>0</v>
      </c>
      <c r="I515" s="7">
        <v>0</v>
      </c>
      <c r="J515" s="7">
        <v>0</v>
      </c>
      <c r="K515" s="7">
        <v>0</v>
      </c>
      <c r="L515" s="7">
        <v>0</v>
      </c>
      <c r="M515" s="7">
        <v>0</v>
      </c>
      <c r="N515" s="7">
        <v>0</v>
      </c>
      <c r="O515" s="7">
        <v>0</v>
      </c>
      <c r="P515" s="7">
        <v>6</v>
      </c>
      <c r="Q515" s="7">
        <v>7</v>
      </c>
      <c r="R515" s="7">
        <v>8</v>
      </c>
      <c r="S515" s="7">
        <v>6</v>
      </c>
      <c r="T515" s="7">
        <v>27</v>
      </c>
      <c r="U515" s="8">
        <v>0.80209979684286314</v>
      </c>
      <c r="V515" s="2">
        <v>238.18</v>
      </c>
      <c r="W515" s="2">
        <v>17.218543046357617</v>
      </c>
      <c r="X515" s="7">
        <v>4</v>
      </c>
      <c r="Y515" s="7">
        <v>7</v>
      </c>
      <c r="Z515" t="s">
        <v>14</v>
      </c>
      <c r="AA515" t="s">
        <v>32</v>
      </c>
      <c r="AB515">
        <v>27</v>
      </c>
    </row>
    <row r="516" spans="1:28">
      <c r="A516" t="s">
        <v>1633</v>
      </c>
      <c r="B516" t="s">
        <v>1634</v>
      </c>
      <c r="C516" s="5">
        <v>30019774</v>
      </c>
      <c r="D516" t="s">
        <v>305</v>
      </c>
      <c r="E516" s="1" t="s">
        <v>2568</v>
      </c>
      <c r="F516" s="8">
        <v>4.8567943572998047</v>
      </c>
      <c r="G516" s="35">
        <v>13359.955021599997</v>
      </c>
      <c r="H516" s="7">
        <v>0</v>
      </c>
      <c r="I516" s="7">
        <v>1</v>
      </c>
      <c r="J516" s="7">
        <v>0</v>
      </c>
      <c r="K516" s="7">
        <v>0</v>
      </c>
      <c r="L516" s="7">
        <v>0</v>
      </c>
      <c r="M516" s="7">
        <v>0</v>
      </c>
      <c r="N516" s="7">
        <v>0</v>
      </c>
      <c r="O516" s="7">
        <v>0</v>
      </c>
      <c r="P516" s="7">
        <v>2</v>
      </c>
      <c r="Q516" s="7">
        <v>2</v>
      </c>
      <c r="R516" s="7">
        <v>5</v>
      </c>
      <c r="S516" s="7">
        <v>8</v>
      </c>
      <c r="T516" s="7">
        <v>18</v>
      </c>
      <c r="U516" s="8">
        <v>1.3473099251380793</v>
      </c>
      <c r="V516" s="2">
        <v>245.05</v>
      </c>
      <c r="W516" s="2">
        <v>49.180327868852459</v>
      </c>
      <c r="X516" s="7">
        <v>4</v>
      </c>
      <c r="Y516" s="7">
        <v>8</v>
      </c>
      <c r="Z516" t="s">
        <v>16</v>
      </c>
      <c r="AA516" t="s">
        <v>34</v>
      </c>
      <c r="AB516">
        <v>18</v>
      </c>
    </row>
    <row r="517" spans="1:28" s="9" customFormat="1" ht="18">
      <c r="A517" s="17"/>
      <c r="B517" s="17"/>
      <c r="C517" s="19"/>
      <c r="D517" s="18"/>
      <c r="E517" s="24" t="s">
        <v>2863</v>
      </c>
      <c r="F517" s="19"/>
      <c r="G517" s="34"/>
      <c r="H517" s="19"/>
      <c r="I517" s="19"/>
      <c r="J517" s="19"/>
      <c r="K517" s="19"/>
      <c r="L517" s="19"/>
      <c r="M517" s="19"/>
      <c r="N517" s="19"/>
      <c r="O517" s="19"/>
      <c r="P517" s="19"/>
      <c r="Q517" s="19"/>
      <c r="R517" s="19"/>
      <c r="S517" s="19"/>
      <c r="T517" s="19"/>
      <c r="U517" s="26"/>
      <c r="V517" s="20"/>
      <c r="W517" s="20"/>
      <c r="X517" s="20"/>
      <c r="Y517" s="20"/>
      <c r="Z517" s="20"/>
      <c r="AA517" s="20"/>
      <c r="AB517" s="20"/>
    </row>
    <row r="518" spans="1:28">
      <c r="A518" t="s">
        <v>1586</v>
      </c>
      <c r="B518" t="s">
        <v>1587</v>
      </c>
      <c r="C518" s="5">
        <v>30018366</v>
      </c>
      <c r="D518" t="s">
        <v>84</v>
      </c>
      <c r="E518" s="1" t="s">
        <v>2572</v>
      </c>
      <c r="F518" s="8">
        <v>4.8991703033447269</v>
      </c>
      <c r="G518" s="35">
        <v>20245.132906599982</v>
      </c>
      <c r="H518" s="7">
        <v>0</v>
      </c>
      <c r="I518" s="7">
        <v>1</v>
      </c>
      <c r="J518" s="7">
        <v>1</v>
      </c>
      <c r="K518" s="7">
        <v>1</v>
      </c>
      <c r="L518" s="7">
        <v>2</v>
      </c>
      <c r="M518" s="7">
        <v>3</v>
      </c>
      <c r="N518" s="7">
        <v>0</v>
      </c>
      <c r="O518" s="7">
        <v>0</v>
      </c>
      <c r="P518" s="7">
        <v>2</v>
      </c>
      <c r="Q518" s="7">
        <v>3</v>
      </c>
      <c r="R518" s="7">
        <v>5</v>
      </c>
      <c r="S518" s="7">
        <v>5</v>
      </c>
      <c r="T518" s="7">
        <v>23</v>
      </c>
      <c r="U518" s="8">
        <v>1.1360755252192947</v>
      </c>
      <c r="V518" s="2">
        <v>101.32</v>
      </c>
      <c r="W518" s="2">
        <v>14.689265536723164</v>
      </c>
      <c r="X518" s="7">
        <v>2</v>
      </c>
      <c r="Y518" s="7">
        <v>5</v>
      </c>
      <c r="Z518" t="s">
        <v>16</v>
      </c>
      <c r="AA518" t="s">
        <v>34</v>
      </c>
      <c r="AB518">
        <v>23</v>
      </c>
    </row>
    <row r="519" spans="1:28">
      <c r="A519" t="s">
        <v>1054</v>
      </c>
      <c r="B519" t="s">
        <v>1055</v>
      </c>
      <c r="C519" s="5">
        <v>30018496</v>
      </c>
      <c r="D519" t="s">
        <v>130</v>
      </c>
      <c r="E519" s="1" t="s">
        <v>2569</v>
      </c>
      <c r="F519" s="8">
        <v>9.6059162139892607</v>
      </c>
      <c r="G519" s="35">
        <v>57326.95217560017</v>
      </c>
      <c r="H519" s="7">
        <v>16</v>
      </c>
      <c r="I519" s="7">
        <v>14</v>
      </c>
      <c r="J519" s="7">
        <v>8</v>
      </c>
      <c r="K519" s="7">
        <v>12</v>
      </c>
      <c r="L519" s="7">
        <v>16</v>
      </c>
      <c r="M519" s="7">
        <v>27</v>
      </c>
      <c r="N519" s="7">
        <v>25</v>
      </c>
      <c r="O519" s="7">
        <v>25</v>
      </c>
      <c r="P519" s="7">
        <v>30</v>
      </c>
      <c r="Q519" s="7">
        <v>44</v>
      </c>
      <c r="R519" s="7">
        <v>26</v>
      </c>
      <c r="S519" s="7">
        <v>25</v>
      </c>
      <c r="T519" s="7">
        <v>268</v>
      </c>
      <c r="U519" s="8">
        <v>4.6749389219067492</v>
      </c>
      <c r="V519" s="2">
        <v>781.6400000000001</v>
      </c>
      <c r="W519" s="2">
        <v>36.186770428015564</v>
      </c>
      <c r="X519" s="7">
        <v>16</v>
      </c>
      <c r="Y519" s="7">
        <v>44</v>
      </c>
      <c r="Z519" t="s">
        <v>14</v>
      </c>
      <c r="AA519" t="s">
        <v>32</v>
      </c>
      <c r="AB519">
        <v>268</v>
      </c>
    </row>
    <row r="520" spans="1:28">
      <c r="A520" t="s">
        <v>912</v>
      </c>
      <c r="B520" t="s">
        <v>2030</v>
      </c>
      <c r="C520" s="5">
        <v>30019188</v>
      </c>
      <c r="D520" t="s">
        <v>221</v>
      </c>
      <c r="E520" s="1" t="s">
        <v>2578</v>
      </c>
      <c r="F520" s="8">
        <v>8.8603244781494119</v>
      </c>
      <c r="G520" s="35">
        <v>20949.269679599995</v>
      </c>
      <c r="H520" s="7">
        <v>0</v>
      </c>
      <c r="I520" s="7">
        <v>0</v>
      </c>
      <c r="J520" s="7">
        <v>0</v>
      </c>
      <c r="K520" s="7">
        <v>0</v>
      </c>
      <c r="L520" s="7">
        <v>1</v>
      </c>
      <c r="M520" s="7">
        <v>0</v>
      </c>
      <c r="N520" s="7">
        <v>0</v>
      </c>
      <c r="O520" s="7">
        <v>0</v>
      </c>
      <c r="P520" s="7">
        <v>0</v>
      </c>
      <c r="Q520" s="7">
        <v>0</v>
      </c>
      <c r="R520" s="7">
        <v>1</v>
      </c>
      <c r="S520" s="7">
        <v>0</v>
      </c>
      <c r="T520" s="7">
        <v>2</v>
      </c>
      <c r="U520" s="8">
        <v>9.5468721849886848E-2</v>
      </c>
      <c r="V520" s="2">
        <v>15.98</v>
      </c>
      <c r="W520" s="2">
        <v>6.4516129032258061</v>
      </c>
      <c r="X520" s="7">
        <v>1</v>
      </c>
      <c r="Y520" s="7">
        <v>1</v>
      </c>
      <c r="Z520" t="s">
        <v>10</v>
      </c>
      <c r="AA520" t="s">
        <v>24</v>
      </c>
      <c r="AB520">
        <v>2</v>
      </c>
    </row>
    <row r="521" spans="1:28">
      <c r="A521" t="s">
        <v>1445</v>
      </c>
      <c r="B521" t="s">
        <v>1446</v>
      </c>
      <c r="C521" s="5">
        <v>30020240</v>
      </c>
      <c r="D521" t="s">
        <v>354</v>
      </c>
      <c r="E521" s="1" t="s">
        <v>2569</v>
      </c>
      <c r="F521" s="8">
        <v>9.7007892608642585</v>
      </c>
      <c r="G521" s="35">
        <v>44038.804086600052</v>
      </c>
      <c r="H521" s="7">
        <v>5</v>
      </c>
      <c r="I521" s="7">
        <v>5</v>
      </c>
      <c r="J521" s="7">
        <v>1</v>
      </c>
      <c r="K521" s="7">
        <v>2</v>
      </c>
      <c r="L521" s="7">
        <v>4</v>
      </c>
      <c r="M521" s="7">
        <v>5</v>
      </c>
      <c r="N521" s="7">
        <v>4</v>
      </c>
      <c r="O521" s="7">
        <v>5</v>
      </c>
      <c r="P521" s="7">
        <v>4</v>
      </c>
      <c r="Q521" s="7">
        <v>3</v>
      </c>
      <c r="R521" s="7">
        <v>5</v>
      </c>
      <c r="S521" s="7">
        <v>3</v>
      </c>
      <c r="T521" s="7">
        <v>46</v>
      </c>
      <c r="U521" s="8">
        <v>1.0445333599328301</v>
      </c>
      <c r="V521" s="2">
        <v>120.50330502818412</v>
      </c>
      <c r="W521" s="2">
        <v>11.825192802056556</v>
      </c>
      <c r="X521" s="7">
        <v>3</v>
      </c>
      <c r="Y521" s="7">
        <v>5</v>
      </c>
      <c r="Z521" t="s">
        <v>7</v>
      </c>
      <c r="AA521" t="s">
        <v>6</v>
      </c>
      <c r="AB521">
        <v>46</v>
      </c>
    </row>
    <row r="522" spans="1:28">
      <c r="A522" s="9" t="s">
        <v>912</v>
      </c>
      <c r="B522" s="9" t="s">
        <v>1928</v>
      </c>
      <c r="C522" s="10">
        <v>30020539</v>
      </c>
      <c r="D522" s="9" t="s">
        <v>384</v>
      </c>
      <c r="E522" s="11" t="s">
        <v>2569</v>
      </c>
      <c r="F522" s="13">
        <v>9.1213275909423821</v>
      </c>
      <c r="G522" s="36">
        <v>51540.986547600158</v>
      </c>
      <c r="H522" s="14">
        <v>0</v>
      </c>
      <c r="I522" s="14">
        <v>0</v>
      </c>
      <c r="J522" s="14">
        <v>0</v>
      </c>
      <c r="K522" s="14">
        <v>2</v>
      </c>
      <c r="L522" s="14">
        <v>1</v>
      </c>
      <c r="M522" s="14">
        <v>0</v>
      </c>
      <c r="N522" s="14">
        <v>0</v>
      </c>
      <c r="O522" s="14">
        <v>0</v>
      </c>
      <c r="P522" s="14">
        <v>0</v>
      </c>
      <c r="Q522" s="14">
        <v>0</v>
      </c>
      <c r="R522" s="14">
        <v>1</v>
      </c>
      <c r="S522" s="14">
        <v>1</v>
      </c>
      <c r="T522" s="14">
        <v>5</v>
      </c>
      <c r="U522" s="13">
        <v>9.7010172581432852E-2</v>
      </c>
      <c r="V522" s="12">
        <v>25.84</v>
      </c>
      <c r="W522" s="12">
        <v>2.6200873362445414</v>
      </c>
      <c r="X522" s="14">
        <v>1</v>
      </c>
      <c r="Y522" s="14">
        <v>1</v>
      </c>
      <c r="Z522" s="9" t="s">
        <v>15</v>
      </c>
      <c r="AA522" s="9" t="s">
        <v>33</v>
      </c>
      <c r="AB522" s="9">
        <v>5</v>
      </c>
    </row>
    <row r="523" spans="1:28">
      <c r="A523" t="s">
        <v>1052</v>
      </c>
      <c r="B523" t="s">
        <v>1053</v>
      </c>
      <c r="C523" s="5">
        <v>30021905</v>
      </c>
      <c r="D523" t="s">
        <v>480</v>
      </c>
      <c r="E523" s="1" t="s">
        <v>2605</v>
      </c>
      <c r="F523" s="8">
        <v>4.9035152435302729</v>
      </c>
      <c r="G523" s="35">
        <v>41109.482469600072</v>
      </c>
      <c r="H523" s="7">
        <v>13</v>
      </c>
      <c r="I523" s="7">
        <v>13</v>
      </c>
      <c r="J523" s="7">
        <v>3</v>
      </c>
      <c r="K523" s="7">
        <v>13</v>
      </c>
      <c r="L523" s="7">
        <v>24</v>
      </c>
      <c r="M523" s="7">
        <v>31</v>
      </c>
      <c r="N523" s="7">
        <v>21</v>
      </c>
      <c r="O523" s="7">
        <v>17</v>
      </c>
      <c r="P523" s="7">
        <v>35</v>
      </c>
      <c r="Q523" s="7">
        <v>39</v>
      </c>
      <c r="R523" s="7">
        <v>31</v>
      </c>
      <c r="S523" s="7">
        <v>30</v>
      </c>
      <c r="T523" s="7">
        <v>270</v>
      </c>
      <c r="U523" s="8">
        <v>6.5678277560332088</v>
      </c>
      <c r="V523" s="2">
        <v>814.82999999999993</v>
      </c>
      <c r="W523" s="2">
        <v>63.04347826086957</v>
      </c>
      <c r="X523" s="7">
        <v>16</v>
      </c>
      <c r="Y523" s="7">
        <v>39</v>
      </c>
      <c r="Z523" t="s">
        <v>14</v>
      </c>
      <c r="AA523" t="s">
        <v>32</v>
      </c>
      <c r="AB523">
        <v>270</v>
      </c>
    </row>
    <row r="524" spans="1:28">
      <c r="A524" t="s">
        <v>1560</v>
      </c>
      <c r="B524" t="s">
        <v>1561</v>
      </c>
      <c r="C524" s="5">
        <v>30022264</v>
      </c>
      <c r="D524" t="s">
        <v>589</v>
      </c>
      <c r="E524" s="1" t="s">
        <v>2571</v>
      </c>
      <c r="F524" s="8">
        <v>4.8942630767822273</v>
      </c>
      <c r="G524" s="35">
        <v>15094.784723599978</v>
      </c>
      <c r="H524" s="7">
        <v>0</v>
      </c>
      <c r="I524" s="7">
        <v>2</v>
      </c>
      <c r="J524" s="7">
        <v>2</v>
      </c>
      <c r="K524" s="7">
        <v>4</v>
      </c>
      <c r="L524" s="7">
        <v>1</v>
      </c>
      <c r="M524" s="7">
        <v>0</v>
      </c>
      <c r="N524" s="7">
        <v>0</v>
      </c>
      <c r="O524" s="7">
        <v>0</v>
      </c>
      <c r="P524" s="7">
        <v>1</v>
      </c>
      <c r="Q524" s="7">
        <v>2</v>
      </c>
      <c r="R524" s="7">
        <v>5</v>
      </c>
      <c r="S524" s="7">
        <v>8</v>
      </c>
      <c r="T524" s="7">
        <v>25</v>
      </c>
      <c r="U524" s="8">
        <v>1.6562011620419923</v>
      </c>
      <c r="V524" s="2">
        <v>222.97000000000003</v>
      </c>
      <c r="W524" s="2">
        <v>63.84615384615384</v>
      </c>
      <c r="X524" s="7">
        <v>5</v>
      </c>
      <c r="Y524" s="7">
        <v>8</v>
      </c>
      <c r="Z524" t="s">
        <v>16</v>
      </c>
      <c r="AA524" t="s">
        <v>34</v>
      </c>
      <c r="AB524">
        <v>25</v>
      </c>
    </row>
    <row r="525" spans="1:28">
      <c r="A525" t="s">
        <v>912</v>
      </c>
      <c r="B525" t="s">
        <v>1278</v>
      </c>
      <c r="C525" s="5">
        <v>30022365</v>
      </c>
      <c r="D525" t="s">
        <v>608</v>
      </c>
      <c r="E525" s="1" t="s">
        <v>2569</v>
      </c>
      <c r="F525" s="8">
        <v>9.7777202606201179</v>
      </c>
      <c r="G525" s="35">
        <v>50033.840668600125</v>
      </c>
      <c r="H525" s="7">
        <v>4</v>
      </c>
      <c r="I525" s="7">
        <v>5</v>
      </c>
      <c r="J525" s="7">
        <v>1</v>
      </c>
      <c r="K525" s="7">
        <v>2</v>
      </c>
      <c r="L525" s="7">
        <v>15</v>
      </c>
      <c r="M525" s="7">
        <v>19</v>
      </c>
      <c r="N525" s="7">
        <v>2</v>
      </c>
      <c r="O525" s="7">
        <v>1</v>
      </c>
      <c r="P525" s="7">
        <v>11</v>
      </c>
      <c r="Q525" s="7">
        <v>14</v>
      </c>
      <c r="R525" s="7">
        <v>8</v>
      </c>
      <c r="S525" s="7">
        <v>9</v>
      </c>
      <c r="T525" s="7">
        <v>91</v>
      </c>
      <c r="U525" s="8">
        <v>1.8187690327980182</v>
      </c>
      <c r="V525" s="2">
        <v>399.5</v>
      </c>
      <c r="W525" s="2">
        <v>22.706422018348622</v>
      </c>
      <c r="X525" s="7">
        <v>8</v>
      </c>
      <c r="Y525" s="7">
        <v>19</v>
      </c>
      <c r="Z525" t="s">
        <v>11</v>
      </c>
      <c r="AA525" t="s">
        <v>25</v>
      </c>
      <c r="AB525">
        <v>91</v>
      </c>
    </row>
    <row r="526" spans="1:28">
      <c r="A526" t="s">
        <v>1331</v>
      </c>
      <c r="B526" t="s">
        <v>1332</v>
      </c>
      <c r="C526" s="5">
        <v>30022370</v>
      </c>
      <c r="D526" t="s">
        <v>610</v>
      </c>
      <c r="E526" s="1" t="s">
        <v>2574</v>
      </c>
      <c r="F526" s="8">
        <v>4.8483600616455087</v>
      </c>
      <c r="G526" s="35">
        <v>43259.32602760008</v>
      </c>
      <c r="H526" s="7">
        <v>4</v>
      </c>
      <c r="I526" s="7">
        <v>4</v>
      </c>
      <c r="J526" s="7">
        <v>2</v>
      </c>
      <c r="K526" s="7">
        <v>2</v>
      </c>
      <c r="L526" s="7">
        <v>12</v>
      </c>
      <c r="M526" s="7">
        <v>13</v>
      </c>
      <c r="N526" s="7">
        <v>4</v>
      </c>
      <c r="O526" s="7">
        <v>3</v>
      </c>
      <c r="P526" s="7">
        <v>5</v>
      </c>
      <c r="Q526" s="7">
        <v>9</v>
      </c>
      <c r="R526" s="7">
        <v>6</v>
      </c>
      <c r="S526" s="7">
        <v>6</v>
      </c>
      <c r="T526" s="7">
        <v>70</v>
      </c>
      <c r="U526" s="8">
        <v>1.6181481874067798</v>
      </c>
      <c r="V526" s="2">
        <v>226.14</v>
      </c>
      <c r="W526" s="2">
        <v>16.533333333333331</v>
      </c>
      <c r="X526" s="7">
        <v>5</v>
      </c>
      <c r="Y526" s="7">
        <v>13</v>
      </c>
      <c r="Z526" t="s">
        <v>11</v>
      </c>
      <c r="AA526" t="s">
        <v>25</v>
      </c>
      <c r="AB526">
        <v>70</v>
      </c>
    </row>
    <row r="527" spans="1:28">
      <c r="A527" t="s">
        <v>1528</v>
      </c>
      <c r="B527" t="s">
        <v>1529</v>
      </c>
      <c r="C527" s="5">
        <v>30022398</v>
      </c>
      <c r="D527" t="s">
        <v>623</v>
      </c>
      <c r="E527" s="1" t="s">
        <v>2570</v>
      </c>
      <c r="F527" s="8">
        <v>5.1431514739990236</v>
      </c>
      <c r="G527" s="35">
        <v>67905.153206600182</v>
      </c>
      <c r="H527" s="7">
        <v>0</v>
      </c>
      <c r="I527" s="7">
        <v>2</v>
      </c>
      <c r="J527" s="7">
        <v>1</v>
      </c>
      <c r="K527" s="7">
        <v>0</v>
      </c>
      <c r="L527" s="7">
        <v>2</v>
      </c>
      <c r="M527" s="7">
        <v>4</v>
      </c>
      <c r="N527" s="7">
        <v>3</v>
      </c>
      <c r="O527" s="7">
        <v>2</v>
      </c>
      <c r="P527" s="7">
        <v>7</v>
      </c>
      <c r="Q527" s="7">
        <v>5</v>
      </c>
      <c r="R527" s="7">
        <v>1</v>
      </c>
      <c r="S527" s="7">
        <v>2</v>
      </c>
      <c r="T527" s="7">
        <v>29</v>
      </c>
      <c r="U527" s="8">
        <v>0.42706626272925169</v>
      </c>
      <c r="V527" s="2">
        <v>177.16000000000003</v>
      </c>
      <c r="W527" s="2">
        <v>15.485996705107082</v>
      </c>
      <c r="X527" s="7">
        <v>7</v>
      </c>
      <c r="Y527" s="7">
        <v>7</v>
      </c>
      <c r="Z527" t="s">
        <v>13</v>
      </c>
      <c r="AA527" t="s">
        <v>29</v>
      </c>
      <c r="AB527">
        <v>29</v>
      </c>
    </row>
    <row r="528" spans="1:28">
      <c r="A528" t="s">
        <v>1746</v>
      </c>
      <c r="B528" t="s">
        <v>1747</v>
      </c>
      <c r="C528" s="5">
        <v>30023363</v>
      </c>
      <c r="D528" t="s">
        <v>822</v>
      </c>
      <c r="E528" s="1" t="s">
        <v>2573</v>
      </c>
      <c r="F528" s="8">
        <v>7.8055774688720705</v>
      </c>
      <c r="G528" s="35">
        <v>48053.487674600146</v>
      </c>
      <c r="H528" s="7">
        <v>1</v>
      </c>
      <c r="I528" s="7">
        <v>2</v>
      </c>
      <c r="J528" s="7">
        <v>0</v>
      </c>
      <c r="K528" s="7">
        <v>0</v>
      </c>
      <c r="L528" s="7">
        <v>2</v>
      </c>
      <c r="M528" s="7">
        <v>3</v>
      </c>
      <c r="N528" s="7">
        <v>2</v>
      </c>
      <c r="O528" s="7">
        <v>1</v>
      </c>
      <c r="P528" s="7">
        <v>0</v>
      </c>
      <c r="Q528" s="7">
        <v>0</v>
      </c>
      <c r="R528" s="7">
        <v>0</v>
      </c>
      <c r="S528" s="7">
        <v>0</v>
      </c>
      <c r="T528" s="7">
        <v>11</v>
      </c>
      <c r="U528" s="8">
        <v>0.22891158440960196</v>
      </c>
      <c r="V528" s="2">
        <v>81.64</v>
      </c>
      <c r="W528" s="2">
        <v>5.6737588652482271</v>
      </c>
      <c r="X528" s="7">
        <v>2</v>
      </c>
      <c r="Y528" s="7">
        <v>3</v>
      </c>
      <c r="Z528" t="s">
        <v>11</v>
      </c>
      <c r="AA528" t="s">
        <v>25</v>
      </c>
      <c r="AB528">
        <v>11</v>
      </c>
    </row>
    <row r="529" spans="1:28" s="9" customFormat="1" ht="21" customHeight="1">
      <c r="A529" s="17"/>
      <c r="B529" s="17"/>
      <c r="C529" s="19"/>
      <c r="D529" s="18"/>
      <c r="E529" s="40" t="s">
        <v>2864</v>
      </c>
      <c r="F529" s="19"/>
      <c r="G529" s="34"/>
      <c r="H529" s="19"/>
      <c r="I529" s="19"/>
      <c r="J529" s="19"/>
      <c r="K529" s="19"/>
      <c r="L529" s="19"/>
      <c r="M529" s="19"/>
      <c r="N529" s="19"/>
      <c r="O529" s="19"/>
      <c r="P529" s="19"/>
      <c r="Q529" s="19"/>
      <c r="R529" s="19"/>
      <c r="S529" s="19"/>
      <c r="T529" s="19"/>
      <c r="U529" s="26"/>
      <c r="V529" s="20"/>
      <c r="W529" s="20"/>
      <c r="X529" s="20"/>
      <c r="Y529" s="20"/>
      <c r="Z529" s="20"/>
      <c r="AA529" s="20"/>
      <c r="AB529" s="20"/>
    </row>
    <row r="530" spans="1:28">
      <c r="A530" t="s">
        <v>912</v>
      </c>
      <c r="B530" t="s">
        <v>1727</v>
      </c>
      <c r="C530" s="5">
        <v>30018573</v>
      </c>
      <c r="D530" t="s">
        <v>155</v>
      </c>
      <c r="E530" s="1" t="s">
        <v>2575</v>
      </c>
      <c r="F530" s="8">
        <v>5.3199138641357431</v>
      </c>
      <c r="G530" s="35">
        <v>37395.073580600052</v>
      </c>
      <c r="H530" s="7">
        <v>0</v>
      </c>
      <c r="I530" s="7">
        <v>2</v>
      </c>
      <c r="J530" s="7">
        <v>0</v>
      </c>
      <c r="K530" s="7">
        <v>1</v>
      </c>
      <c r="L530" s="7">
        <v>2</v>
      </c>
      <c r="M530" s="7">
        <v>1</v>
      </c>
      <c r="N530" s="7">
        <v>0</v>
      </c>
      <c r="O530" s="7">
        <v>1</v>
      </c>
      <c r="P530" s="7">
        <v>0</v>
      </c>
      <c r="Q530" s="7">
        <v>1</v>
      </c>
      <c r="R530" s="7">
        <v>2</v>
      </c>
      <c r="S530" s="7">
        <v>2</v>
      </c>
      <c r="T530" s="7">
        <v>12</v>
      </c>
      <c r="U530" s="8">
        <v>0.32089788442682471</v>
      </c>
      <c r="V530" s="2">
        <v>109.51</v>
      </c>
      <c r="W530" s="2">
        <v>10.638297872340425</v>
      </c>
      <c r="X530" s="7">
        <v>2</v>
      </c>
      <c r="Y530" s="7">
        <v>2</v>
      </c>
      <c r="Z530" t="s">
        <v>16</v>
      </c>
      <c r="AA530" t="s">
        <v>34</v>
      </c>
      <c r="AB530">
        <v>12</v>
      </c>
    </row>
    <row r="531" spans="1:28">
      <c r="A531" t="s">
        <v>912</v>
      </c>
      <c r="B531" t="s">
        <v>1773</v>
      </c>
      <c r="C531" s="5">
        <v>30018799</v>
      </c>
      <c r="D531" t="s">
        <v>181</v>
      </c>
      <c r="E531" s="1" t="s">
        <v>2576</v>
      </c>
      <c r="F531" s="8">
        <v>9.1363559722900405</v>
      </c>
      <c r="G531" s="35">
        <v>11149.836136599995</v>
      </c>
      <c r="H531" s="7">
        <v>2</v>
      </c>
      <c r="I531" s="7">
        <v>1</v>
      </c>
      <c r="J531" s="7">
        <v>2</v>
      </c>
      <c r="K531" s="7">
        <v>3</v>
      </c>
      <c r="L531" s="7">
        <v>1</v>
      </c>
      <c r="M531" s="7">
        <v>0</v>
      </c>
      <c r="N531" s="7">
        <v>0</v>
      </c>
      <c r="O531" s="7">
        <v>0</v>
      </c>
      <c r="P531" s="7">
        <v>0</v>
      </c>
      <c r="Q531" s="7">
        <v>0</v>
      </c>
      <c r="R531" s="7">
        <v>0</v>
      </c>
      <c r="S531" s="7">
        <v>0</v>
      </c>
      <c r="T531" s="7">
        <v>9</v>
      </c>
      <c r="U531" s="8">
        <v>0.80718675052604305</v>
      </c>
      <c r="V531" s="2">
        <v>51.53</v>
      </c>
      <c r="W531" s="2">
        <v>10.526315789473683</v>
      </c>
      <c r="X531" s="7">
        <v>1</v>
      </c>
      <c r="Y531" s="7">
        <v>3</v>
      </c>
      <c r="Z531" t="s">
        <v>9</v>
      </c>
      <c r="AA531" t="s">
        <v>21</v>
      </c>
      <c r="AB531">
        <v>9</v>
      </c>
    </row>
    <row r="532" spans="1:28">
      <c r="A532" t="s">
        <v>912</v>
      </c>
      <c r="B532" t="s">
        <v>1594</v>
      </c>
      <c r="C532" s="5">
        <v>30018901</v>
      </c>
      <c r="D532" t="s">
        <v>197</v>
      </c>
      <c r="E532" s="1" t="s">
        <v>2577</v>
      </c>
      <c r="F532" s="8">
        <v>4.7978565216064464</v>
      </c>
      <c r="G532" s="35">
        <v>26960.18432060003</v>
      </c>
      <c r="H532" s="7">
        <v>1</v>
      </c>
      <c r="I532" s="7">
        <v>1</v>
      </c>
      <c r="J532" s="7">
        <v>0</v>
      </c>
      <c r="K532" s="7">
        <v>1</v>
      </c>
      <c r="L532" s="7">
        <v>2</v>
      </c>
      <c r="M532" s="7">
        <v>1</v>
      </c>
      <c r="N532" s="7">
        <v>0</v>
      </c>
      <c r="O532" s="7">
        <v>0</v>
      </c>
      <c r="P532" s="7">
        <v>2</v>
      </c>
      <c r="Q532" s="7">
        <v>5</v>
      </c>
      <c r="R532" s="7">
        <v>4</v>
      </c>
      <c r="S532" s="7">
        <v>5</v>
      </c>
      <c r="T532" s="7">
        <v>22</v>
      </c>
      <c r="U532" s="8">
        <v>0.81601815990516069</v>
      </c>
      <c r="V532" s="2">
        <v>131.18</v>
      </c>
      <c r="W532" s="2">
        <v>17.748917748917751</v>
      </c>
      <c r="X532" s="7">
        <v>3</v>
      </c>
      <c r="Y532" s="7">
        <v>5</v>
      </c>
      <c r="Z532" t="s">
        <v>16</v>
      </c>
      <c r="AA532" t="s">
        <v>34</v>
      </c>
      <c r="AB532">
        <v>22</v>
      </c>
    </row>
    <row r="533" spans="1:28">
      <c r="A533" t="s">
        <v>912</v>
      </c>
      <c r="B533" t="s">
        <v>1939</v>
      </c>
      <c r="C533" s="5">
        <v>30019799</v>
      </c>
      <c r="D533" t="s">
        <v>307</v>
      </c>
      <c r="E533" s="1" t="s">
        <v>2894</v>
      </c>
      <c r="F533" s="8">
        <v>5.352986526489258</v>
      </c>
      <c r="G533" s="35">
        <v>18566.831700599989</v>
      </c>
      <c r="H533" s="7">
        <v>0</v>
      </c>
      <c r="I533" s="7">
        <v>0</v>
      </c>
      <c r="J533" s="7">
        <v>0</v>
      </c>
      <c r="K533" s="7">
        <v>0</v>
      </c>
      <c r="L533" s="7">
        <v>0</v>
      </c>
      <c r="M533" s="7">
        <v>0</v>
      </c>
      <c r="N533" s="7">
        <v>0</v>
      </c>
      <c r="O533" s="7">
        <v>0</v>
      </c>
      <c r="P533" s="7">
        <v>1</v>
      </c>
      <c r="Q533" s="7">
        <v>1</v>
      </c>
      <c r="R533" s="7">
        <v>1</v>
      </c>
      <c r="S533" s="7">
        <v>1</v>
      </c>
      <c r="T533" s="7">
        <v>4</v>
      </c>
      <c r="U533" s="8">
        <v>0.21543794140551936</v>
      </c>
      <c r="V533" s="2">
        <v>32.130000000000003</v>
      </c>
      <c r="W533" s="2">
        <v>7.4534161490683228</v>
      </c>
      <c r="X533" s="7">
        <v>1</v>
      </c>
      <c r="Y533" s="7">
        <v>1</v>
      </c>
      <c r="Z533" t="s">
        <v>16</v>
      </c>
      <c r="AA533" t="s">
        <v>34</v>
      </c>
      <c r="AB533">
        <v>4</v>
      </c>
    </row>
    <row r="534" spans="1:28">
      <c r="A534" t="s">
        <v>912</v>
      </c>
      <c r="B534" t="s">
        <v>2035</v>
      </c>
      <c r="C534" s="5">
        <v>30019960</v>
      </c>
      <c r="D534" t="s">
        <v>318</v>
      </c>
      <c r="E534" s="1" t="s">
        <v>2579</v>
      </c>
      <c r="F534" s="8">
        <v>6.3831974029541003</v>
      </c>
      <c r="G534" s="35">
        <v>21988.328675600009</v>
      </c>
      <c r="H534" s="7">
        <v>0</v>
      </c>
      <c r="I534" s="7">
        <v>0</v>
      </c>
      <c r="J534" s="7">
        <v>0</v>
      </c>
      <c r="K534" s="7">
        <v>0</v>
      </c>
      <c r="L534" s="7">
        <v>0</v>
      </c>
      <c r="M534" s="7">
        <v>0</v>
      </c>
      <c r="N534" s="7">
        <v>0</v>
      </c>
      <c r="O534" s="7">
        <v>0</v>
      </c>
      <c r="P534" s="7">
        <v>0</v>
      </c>
      <c r="Q534" s="7">
        <v>0</v>
      </c>
      <c r="R534" s="7">
        <v>1</v>
      </c>
      <c r="S534" s="7">
        <v>1</v>
      </c>
      <c r="T534" s="7">
        <v>2</v>
      </c>
      <c r="U534" s="8">
        <v>9.0957345121885427E-2</v>
      </c>
      <c r="V534" s="2">
        <v>32.020000000000003</v>
      </c>
      <c r="W534" s="2">
        <v>7.1428571428571423</v>
      </c>
      <c r="X534" s="7">
        <v>1</v>
      </c>
      <c r="Y534" s="7">
        <v>1</v>
      </c>
      <c r="Z534" t="s">
        <v>16</v>
      </c>
      <c r="AA534" t="s">
        <v>34</v>
      </c>
      <c r="AB534">
        <v>2</v>
      </c>
    </row>
    <row r="535" spans="1:28">
      <c r="A535" t="s">
        <v>912</v>
      </c>
      <c r="B535" t="s">
        <v>2054</v>
      </c>
      <c r="C535" s="5">
        <v>30020352</v>
      </c>
      <c r="D535" t="s">
        <v>366</v>
      </c>
      <c r="E535" s="1" t="s">
        <v>2580</v>
      </c>
      <c r="F535" s="8">
        <v>7.8597614288330098</v>
      </c>
      <c r="G535" s="35">
        <v>31071.299172600029</v>
      </c>
      <c r="H535" s="7">
        <v>0</v>
      </c>
      <c r="I535" s="7">
        <v>0</v>
      </c>
      <c r="J535" s="7">
        <v>0</v>
      </c>
      <c r="K535" s="7">
        <v>0</v>
      </c>
      <c r="L535" s="7">
        <v>0</v>
      </c>
      <c r="M535" s="7">
        <v>1</v>
      </c>
      <c r="N535" s="7">
        <v>0</v>
      </c>
      <c r="O535" s="7">
        <v>0</v>
      </c>
      <c r="P535" s="7">
        <v>0</v>
      </c>
      <c r="Q535" s="7">
        <v>0</v>
      </c>
      <c r="R535" s="7">
        <v>1</v>
      </c>
      <c r="S535" s="7">
        <v>0</v>
      </c>
      <c r="T535" s="7">
        <v>2</v>
      </c>
      <c r="U535" s="8">
        <v>6.4368084156702518E-2</v>
      </c>
      <c r="V535" s="2">
        <v>37.99</v>
      </c>
      <c r="W535" s="2">
        <v>3.5211267605633805</v>
      </c>
      <c r="X535" s="7">
        <v>1</v>
      </c>
      <c r="Y535" s="7">
        <v>1</v>
      </c>
      <c r="Z535" t="s">
        <v>15</v>
      </c>
      <c r="AA535" t="s">
        <v>33</v>
      </c>
      <c r="AB535">
        <v>2</v>
      </c>
    </row>
    <row r="536" spans="1:28">
      <c r="A536" t="s">
        <v>912</v>
      </c>
      <c r="B536" t="s">
        <v>1887</v>
      </c>
      <c r="C536" s="5">
        <v>30020430</v>
      </c>
      <c r="D536" t="s">
        <v>372</v>
      </c>
      <c r="E536" s="1" t="s">
        <v>2581</v>
      </c>
      <c r="F536" s="8">
        <v>9.5602687835693381</v>
      </c>
      <c r="G536" s="35">
        <v>11378.109909599993</v>
      </c>
      <c r="H536" s="7">
        <v>2</v>
      </c>
      <c r="I536" s="7">
        <v>2</v>
      </c>
      <c r="J536" s="7">
        <v>0</v>
      </c>
      <c r="K536" s="7">
        <v>1</v>
      </c>
      <c r="L536" s="7">
        <v>0</v>
      </c>
      <c r="M536" s="7">
        <v>0</v>
      </c>
      <c r="N536" s="7">
        <v>0</v>
      </c>
      <c r="O536" s="7">
        <v>0</v>
      </c>
      <c r="P536" s="7">
        <v>0</v>
      </c>
      <c r="Q536" s="7">
        <v>0</v>
      </c>
      <c r="R536" s="7">
        <v>0</v>
      </c>
      <c r="S536" s="7">
        <v>0</v>
      </c>
      <c r="T536" s="7">
        <v>5</v>
      </c>
      <c r="U536" s="8">
        <v>0.43944029717812588</v>
      </c>
      <c r="V536" s="2">
        <v>59.47</v>
      </c>
      <c r="W536" s="2">
        <v>21.212121212121211</v>
      </c>
      <c r="X536" s="7">
        <v>2</v>
      </c>
      <c r="Y536" s="7">
        <v>2</v>
      </c>
      <c r="Z536" t="s">
        <v>7</v>
      </c>
      <c r="AA536" t="s">
        <v>6</v>
      </c>
      <c r="AB536">
        <v>5</v>
      </c>
    </row>
    <row r="537" spans="1:28">
      <c r="A537" s="9" t="s">
        <v>912</v>
      </c>
      <c r="B537" s="9" t="s">
        <v>1991</v>
      </c>
      <c r="C537" s="5">
        <v>30020600</v>
      </c>
      <c r="D537" t="s">
        <v>388</v>
      </c>
      <c r="E537" s="1" t="s">
        <v>2582</v>
      </c>
      <c r="F537" s="8">
        <v>8.2842365264892592</v>
      </c>
      <c r="G537" s="35">
        <v>32258.449961600025</v>
      </c>
      <c r="H537" s="7">
        <v>1</v>
      </c>
      <c r="I537" s="7">
        <v>0</v>
      </c>
      <c r="J537" s="7">
        <v>0</v>
      </c>
      <c r="K537" s="7">
        <v>0</v>
      </c>
      <c r="L537" s="7">
        <v>0</v>
      </c>
      <c r="M537" s="7">
        <v>1</v>
      </c>
      <c r="N537" s="7">
        <v>0</v>
      </c>
      <c r="O537" s="7">
        <v>1</v>
      </c>
      <c r="P537" s="7">
        <v>0</v>
      </c>
      <c r="Q537" s="7">
        <v>0</v>
      </c>
      <c r="R537" s="7">
        <v>0</v>
      </c>
      <c r="S537" s="7">
        <v>0</v>
      </c>
      <c r="T537" s="7">
        <v>3</v>
      </c>
      <c r="U537" s="8">
        <v>9.2998888773984961E-2</v>
      </c>
      <c r="V537" s="2">
        <v>45.09</v>
      </c>
      <c r="W537" s="2">
        <v>3.2608695652173911</v>
      </c>
      <c r="X537" s="7">
        <v>1</v>
      </c>
      <c r="Y537" s="7">
        <v>1</v>
      </c>
      <c r="Z537" t="s">
        <v>11</v>
      </c>
      <c r="AA537" t="s">
        <v>25</v>
      </c>
      <c r="AB537">
        <v>3</v>
      </c>
    </row>
    <row r="538" spans="1:28">
      <c r="A538" s="9" t="s">
        <v>912</v>
      </c>
      <c r="B538" t="s">
        <v>2104</v>
      </c>
      <c r="C538" s="5">
        <v>30023144</v>
      </c>
      <c r="D538" t="s">
        <v>778</v>
      </c>
      <c r="E538" s="1" t="s">
        <v>2583</v>
      </c>
      <c r="F538" s="8">
        <v>9.1311420440673849</v>
      </c>
      <c r="G538" s="35">
        <v>25943.851596600009</v>
      </c>
      <c r="H538" s="7">
        <v>2</v>
      </c>
      <c r="I538" s="7">
        <v>0</v>
      </c>
      <c r="J538" s="7">
        <v>0</v>
      </c>
      <c r="K538" s="7">
        <v>0</v>
      </c>
      <c r="L538" s="7">
        <v>0</v>
      </c>
      <c r="M538" s="7">
        <v>1</v>
      </c>
      <c r="N538" s="7">
        <v>0</v>
      </c>
      <c r="O538" s="7">
        <v>0</v>
      </c>
      <c r="P538" s="7">
        <v>0</v>
      </c>
      <c r="Q538" s="7">
        <v>0</v>
      </c>
      <c r="R538" s="7">
        <v>1</v>
      </c>
      <c r="S538" s="7">
        <v>0</v>
      </c>
      <c r="T538" s="7">
        <v>4</v>
      </c>
      <c r="U538" s="8">
        <v>0.15417911196054665</v>
      </c>
      <c r="V538" s="2">
        <v>20.399999999999999</v>
      </c>
      <c r="W538" s="2">
        <v>2.666666666666667</v>
      </c>
      <c r="X538" s="7">
        <v>1</v>
      </c>
      <c r="Y538" s="7">
        <v>1</v>
      </c>
      <c r="Z538" t="s">
        <v>11</v>
      </c>
      <c r="AA538" t="s">
        <v>25</v>
      </c>
      <c r="AB538">
        <v>4</v>
      </c>
    </row>
    <row r="539" spans="1:28">
      <c r="A539" t="s">
        <v>912</v>
      </c>
      <c r="B539" t="s">
        <v>1738</v>
      </c>
      <c r="C539" s="5">
        <v>30022140</v>
      </c>
      <c r="D539" t="s">
        <v>559</v>
      </c>
      <c r="E539" s="1" t="s">
        <v>2584</v>
      </c>
      <c r="F539" s="8">
        <v>6.0464900970458979</v>
      </c>
      <c r="G539" s="35">
        <v>28424.699837600008</v>
      </c>
      <c r="H539" s="7">
        <v>0</v>
      </c>
      <c r="I539" s="7">
        <v>0</v>
      </c>
      <c r="J539" s="7">
        <v>0</v>
      </c>
      <c r="K539" s="7">
        <v>0</v>
      </c>
      <c r="L539" s="7">
        <v>3</v>
      </c>
      <c r="M539" s="7">
        <v>3</v>
      </c>
      <c r="N539" s="7">
        <v>0</v>
      </c>
      <c r="O539" s="7">
        <v>0</v>
      </c>
      <c r="P539" s="7">
        <v>0</v>
      </c>
      <c r="Q539" s="7">
        <v>1</v>
      </c>
      <c r="R539" s="7">
        <v>2</v>
      </c>
      <c r="S539" s="7">
        <v>2</v>
      </c>
      <c r="T539" s="7">
        <v>11</v>
      </c>
      <c r="U539" s="8">
        <v>0.38698737586840831</v>
      </c>
      <c r="V539" s="2">
        <v>94.210000000000008</v>
      </c>
      <c r="W539" s="2">
        <v>11.836734693877551</v>
      </c>
      <c r="X539" s="7">
        <v>2</v>
      </c>
      <c r="Y539" s="7">
        <v>2</v>
      </c>
      <c r="Z539" t="s">
        <v>15</v>
      </c>
      <c r="AA539" t="s">
        <v>33</v>
      </c>
      <c r="AB539">
        <v>11</v>
      </c>
    </row>
    <row r="540" spans="1:28">
      <c r="A540" t="s">
        <v>912</v>
      </c>
      <c r="B540" t="s">
        <v>2018</v>
      </c>
      <c r="C540" s="5">
        <v>30022168</v>
      </c>
      <c r="D540" t="s">
        <v>562</v>
      </c>
      <c r="E540" s="1" t="s">
        <v>2585</v>
      </c>
      <c r="F540" s="8">
        <v>8.9590312957763665</v>
      </c>
      <c r="G540" s="35">
        <v>16396.580315599975</v>
      </c>
      <c r="H540" s="7">
        <v>0</v>
      </c>
      <c r="I540" s="7">
        <v>2</v>
      </c>
      <c r="J540" s="7">
        <v>0</v>
      </c>
      <c r="K540" s="7">
        <v>0</v>
      </c>
      <c r="L540" s="7">
        <v>0</v>
      </c>
      <c r="M540" s="7">
        <v>0</v>
      </c>
      <c r="N540" s="7">
        <v>0</v>
      </c>
      <c r="O540" s="7">
        <v>0</v>
      </c>
      <c r="P540" s="7">
        <v>0</v>
      </c>
      <c r="Q540" s="7">
        <v>0</v>
      </c>
      <c r="R540" s="7">
        <v>0</v>
      </c>
      <c r="S540" s="7">
        <v>0</v>
      </c>
      <c r="T540" s="7">
        <v>2</v>
      </c>
      <c r="U540" s="8">
        <v>0.1219766537597579</v>
      </c>
      <c r="V540" s="2">
        <v>25.26</v>
      </c>
      <c r="W540" s="2">
        <v>6.4748201438848918</v>
      </c>
      <c r="X540" s="7">
        <v>1</v>
      </c>
      <c r="Y540" s="7">
        <v>2</v>
      </c>
      <c r="Z540" t="s">
        <v>7</v>
      </c>
      <c r="AA540" t="s">
        <v>6</v>
      </c>
      <c r="AB540">
        <v>2</v>
      </c>
    </row>
    <row r="541" spans="1:28">
      <c r="A541" t="s">
        <v>912</v>
      </c>
      <c r="B541" t="s">
        <v>1898</v>
      </c>
      <c r="C541" s="5">
        <v>30022210</v>
      </c>
      <c r="D541" t="s">
        <v>575</v>
      </c>
      <c r="E541" s="1" t="s">
        <v>2585</v>
      </c>
      <c r="F541" s="8">
        <v>7.0335582733154292</v>
      </c>
      <c r="G541" s="35">
        <v>17415.380125599975</v>
      </c>
      <c r="H541" s="7">
        <v>0</v>
      </c>
      <c r="I541" s="7">
        <v>0</v>
      </c>
      <c r="J541" s="7">
        <v>1</v>
      </c>
      <c r="K541" s="7">
        <v>2</v>
      </c>
      <c r="L541" s="7">
        <v>2</v>
      </c>
      <c r="M541" s="7">
        <v>0</v>
      </c>
      <c r="N541" s="7">
        <v>0</v>
      </c>
      <c r="O541" s="7">
        <v>0</v>
      </c>
      <c r="P541" s="7">
        <v>0</v>
      </c>
      <c r="Q541" s="7">
        <v>0</v>
      </c>
      <c r="R541" s="7">
        <v>0</v>
      </c>
      <c r="S541" s="7">
        <v>0</v>
      </c>
      <c r="T541" s="7">
        <v>5</v>
      </c>
      <c r="U541" s="8">
        <v>0.28710254751489356</v>
      </c>
      <c r="V541" s="2">
        <v>29.02</v>
      </c>
      <c r="W541" s="2">
        <v>6.0810810810810816</v>
      </c>
      <c r="X541" s="7">
        <v>1</v>
      </c>
      <c r="Y541" s="7">
        <v>2</v>
      </c>
      <c r="Z541" t="s">
        <v>9</v>
      </c>
      <c r="AA541" t="s">
        <v>21</v>
      </c>
      <c r="AB541">
        <v>5</v>
      </c>
    </row>
    <row r="542" spans="1:28">
      <c r="A542" t="s">
        <v>912</v>
      </c>
      <c r="B542" t="s">
        <v>1752</v>
      </c>
      <c r="C542" s="5">
        <v>30022339</v>
      </c>
      <c r="D542" t="s">
        <v>602</v>
      </c>
      <c r="E542" s="1" t="s">
        <v>2576</v>
      </c>
      <c r="F542" s="8">
        <v>8.7601863861084013</v>
      </c>
      <c r="G542" s="35">
        <v>10837.879974599991</v>
      </c>
      <c r="H542" s="7">
        <v>2</v>
      </c>
      <c r="I542" s="7">
        <v>2</v>
      </c>
      <c r="J542" s="7">
        <v>1</v>
      </c>
      <c r="K542" s="7">
        <v>2</v>
      </c>
      <c r="L542" s="7">
        <v>1</v>
      </c>
      <c r="M542" s="7">
        <v>1</v>
      </c>
      <c r="N542" s="7">
        <v>0</v>
      </c>
      <c r="O542" s="7">
        <v>0</v>
      </c>
      <c r="P542" s="7">
        <v>0</v>
      </c>
      <c r="Q542" s="7">
        <v>0</v>
      </c>
      <c r="R542" s="7">
        <v>0</v>
      </c>
      <c r="S542" s="7">
        <v>1</v>
      </c>
      <c r="T542" s="7">
        <v>10</v>
      </c>
      <c r="U542" s="8">
        <v>0.92268967947941161</v>
      </c>
      <c r="V542" s="2">
        <v>54.14</v>
      </c>
      <c r="W542" s="2">
        <v>13.541666666666666</v>
      </c>
      <c r="X542" s="7">
        <v>1</v>
      </c>
      <c r="Y542" s="7">
        <v>1</v>
      </c>
      <c r="Z542" t="s">
        <v>16</v>
      </c>
      <c r="AA542" t="s">
        <v>34</v>
      </c>
      <c r="AB542">
        <v>10</v>
      </c>
    </row>
    <row r="543" spans="1:28">
      <c r="A543" t="s">
        <v>912</v>
      </c>
      <c r="B543" t="s">
        <v>1900</v>
      </c>
      <c r="C543" s="5">
        <v>30022506</v>
      </c>
      <c r="D543" t="s">
        <v>651</v>
      </c>
      <c r="E543" s="1" t="s">
        <v>2586</v>
      </c>
      <c r="F543" s="8">
        <v>5.97441520690918</v>
      </c>
      <c r="G543" s="35">
        <v>20474.729565599995</v>
      </c>
      <c r="H543" s="7">
        <v>0</v>
      </c>
      <c r="I543" s="7">
        <v>0</v>
      </c>
      <c r="J543" s="7">
        <v>0</v>
      </c>
      <c r="K543" s="7">
        <v>0</v>
      </c>
      <c r="L543" s="7">
        <v>1</v>
      </c>
      <c r="M543" s="7">
        <v>0</v>
      </c>
      <c r="N543" s="7">
        <v>0</v>
      </c>
      <c r="O543" s="7">
        <v>0</v>
      </c>
      <c r="P543" s="7">
        <v>1</v>
      </c>
      <c r="Q543" s="7">
        <v>1</v>
      </c>
      <c r="R543" s="7">
        <v>1</v>
      </c>
      <c r="S543" s="7">
        <v>1</v>
      </c>
      <c r="T543" s="7">
        <v>5</v>
      </c>
      <c r="U543" s="8">
        <v>0.24420346964682751</v>
      </c>
      <c r="V543" s="2">
        <v>47.35</v>
      </c>
      <c r="W543" s="2">
        <v>6.1111111111111107</v>
      </c>
      <c r="X543" s="7">
        <v>1</v>
      </c>
      <c r="Y543" s="7">
        <v>1</v>
      </c>
      <c r="Z543" t="s">
        <v>10</v>
      </c>
      <c r="AA543" t="s">
        <v>24</v>
      </c>
      <c r="AB543">
        <v>5</v>
      </c>
    </row>
    <row r="544" spans="1:28">
      <c r="A544" t="s">
        <v>912</v>
      </c>
      <c r="B544" t="s">
        <v>2046</v>
      </c>
      <c r="C544" s="5">
        <v>30022664</v>
      </c>
      <c r="D544" t="s">
        <v>693</v>
      </c>
      <c r="E544" s="1" t="s">
        <v>2587</v>
      </c>
      <c r="F544" s="8">
        <v>4.9646511077880859</v>
      </c>
      <c r="G544" s="35">
        <v>27578.443309599999</v>
      </c>
      <c r="H544" s="7">
        <v>0</v>
      </c>
      <c r="I544" s="7">
        <v>0</v>
      </c>
      <c r="J544" s="7">
        <v>0</v>
      </c>
      <c r="K544" s="7">
        <v>0</v>
      </c>
      <c r="L544" s="7">
        <v>0</v>
      </c>
      <c r="M544" s="7">
        <v>0</v>
      </c>
      <c r="N544" s="7">
        <v>0</v>
      </c>
      <c r="O544" s="7">
        <v>0</v>
      </c>
      <c r="P544" s="7">
        <v>0</v>
      </c>
      <c r="Q544" s="7">
        <v>0</v>
      </c>
      <c r="R544" s="7">
        <v>2</v>
      </c>
      <c r="S544" s="7">
        <v>0</v>
      </c>
      <c r="T544" s="7">
        <v>2</v>
      </c>
      <c r="U544" s="8">
        <v>7.2520409420781334E-2</v>
      </c>
      <c r="V544" s="2">
        <v>94.35</v>
      </c>
      <c r="W544" s="2">
        <v>12.552301255230125</v>
      </c>
      <c r="X544" s="7">
        <v>2</v>
      </c>
      <c r="Y544" s="7">
        <v>2</v>
      </c>
      <c r="Z544" t="s">
        <v>15</v>
      </c>
      <c r="AA544" t="s">
        <v>33</v>
      </c>
      <c r="AB544">
        <v>2</v>
      </c>
    </row>
    <row r="545" spans="1:28">
      <c r="A545" t="s">
        <v>912</v>
      </c>
      <c r="B545" t="s">
        <v>1861</v>
      </c>
      <c r="C545" s="5">
        <v>30022678</v>
      </c>
      <c r="D545" t="s">
        <v>701</v>
      </c>
      <c r="E545" s="1" t="s">
        <v>2584</v>
      </c>
      <c r="F545" s="8">
        <v>6.0160755157470698</v>
      </c>
      <c r="G545" s="35">
        <v>24876.099444599997</v>
      </c>
      <c r="H545" s="7">
        <v>0</v>
      </c>
      <c r="I545" s="7">
        <v>0</v>
      </c>
      <c r="J545" s="7">
        <v>0</v>
      </c>
      <c r="K545" s="7">
        <v>0</v>
      </c>
      <c r="L545" s="7">
        <v>0</v>
      </c>
      <c r="M545" s="7">
        <v>1</v>
      </c>
      <c r="N545" s="7">
        <v>0</v>
      </c>
      <c r="O545" s="7">
        <v>0</v>
      </c>
      <c r="P545" s="7">
        <v>1</v>
      </c>
      <c r="Q545" s="7">
        <v>1</v>
      </c>
      <c r="R545" s="7">
        <v>2</v>
      </c>
      <c r="S545" s="7">
        <v>1</v>
      </c>
      <c r="T545" s="7">
        <v>6</v>
      </c>
      <c r="U545" s="8">
        <v>0.24119536961018442</v>
      </c>
      <c r="V545" s="2">
        <v>50.7</v>
      </c>
      <c r="W545" s="2">
        <v>5.1401869158878499</v>
      </c>
      <c r="X545" s="7">
        <v>1</v>
      </c>
      <c r="Y545" s="7">
        <v>1</v>
      </c>
      <c r="Z545" t="s">
        <v>16</v>
      </c>
      <c r="AA545" t="s">
        <v>34</v>
      </c>
      <c r="AB545">
        <v>6</v>
      </c>
    </row>
    <row r="546" spans="1:28">
      <c r="A546" t="s">
        <v>912</v>
      </c>
      <c r="B546" t="s">
        <v>1603</v>
      </c>
      <c r="C546" s="5">
        <v>30022904</v>
      </c>
      <c r="D546" t="s">
        <v>735</v>
      </c>
      <c r="E546" s="1" t="s">
        <v>2583</v>
      </c>
      <c r="F546" s="8">
        <v>5.0344768524169909</v>
      </c>
      <c r="G546" s="35">
        <v>26638.606330600007</v>
      </c>
      <c r="H546" s="7">
        <v>0</v>
      </c>
      <c r="I546" s="7">
        <v>0</v>
      </c>
      <c r="J546" s="7">
        <v>0</v>
      </c>
      <c r="K546" s="7">
        <v>1</v>
      </c>
      <c r="L546" s="7">
        <v>0</v>
      </c>
      <c r="M546" s="7">
        <v>3</v>
      </c>
      <c r="N546" s="7">
        <v>0</v>
      </c>
      <c r="O546" s="7">
        <v>0</v>
      </c>
      <c r="P546" s="7">
        <v>2</v>
      </c>
      <c r="Q546" s="7">
        <v>4</v>
      </c>
      <c r="R546" s="7">
        <v>4</v>
      </c>
      <c r="S546" s="7">
        <v>7</v>
      </c>
      <c r="T546" s="7">
        <v>21</v>
      </c>
      <c r="U546" s="8">
        <v>0.78832952968253123</v>
      </c>
      <c r="V546" s="2">
        <v>117.28999999999999</v>
      </c>
      <c r="W546" s="2">
        <v>27.705627705627705</v>
      </c>
      <c r="X546" s="7">
        <v>4</v>
      </c>
      <c r="Y546" s="7">
        <v>4</v>
      </c>
      <c r="Z546" t="s">
        <v>14</v>
      </c>
      <c r="AA546" t="s">
        <v>32</v>
      </c>
      <c r="AB546">
        <v>21</v>
      </c>
    </row>
    <row r="547" spans="1:28">
      <c r="A547" t="s">
        <v>912</v>
      </c>
      <c r="B547" t="s">
        <v>1792</v>
      </c>
      <c r="C547" s="5">
        <v>30022944</v>
      </c>
      <c r="D547" t="s">
        <v>741</v>
      </c>
      <c r="E547" s="1" t="s">
        <v>2588</v>
      </c>
      <c r="F547" s="8">
        <v>5.4288951873779299</v>
      </c>
      <c r="G547" s="35">
        <v>18688.783952599984</v>
      </c>
      <c r="H547" s="7">
        <v>0</v>
      </c>
      <c r="I547" s="7">
        <v>1</v>
      </c>
      <c r="J547" s="7">
        <v>1</v>
      </c>
      <c r="K547" s="7">
        <v>1</v>
      </c>
      <c r="L547" s="7">
        <v>0</v>
      </c>
      <c r="M547" s="7">
        <v>2</v>
      </c>
      <c r="N547" s="7">
        <v>0</v>
      </c>
      <c r="O547" s="7">
        <v>0</v>
      </c>
      <c r="P547" s="7">
        <v>0</v>
      </c>
      <c r="Q547" s="7">
        <v>0</v>
      </c>
      <c r="R547" s="7">
        <v>1</v>
      </c>
      <c r="S547" s="7">
        <v>2</v>
      </c>
      <c r="T547" s="7">
        <v>8</v>
      </c>
      <c r="U547" s="8">
        <v>0.42806423469232946</v>
      </c>
      <c r="V547" s="2">
        <v>68.19</v>
      </c>
      <c r="W547" s="2">
        <v>8.4848484848484862</v>
      </c>
      <c r="X547" s="7">
        <v>1</v>
      </c>
      <c r="Y547" s="7">
        <v>2</v>
      </c>
      <c r="Z547" t="s">
        <v>11</v>
      </c>
      <c r="AA547" t="s">
        <v>25</v>
      </c>
      <c r="AB547">
        <v>8</v>
      </c>
    </row>
    <row r="548" spans="1:28">
      <c r="A548" t="s">
        <v>912</v>
      </c>
      <c r="B548" t="s">
        <v>1340</v>
      </c>
      <c r="C548" s="5">
        <v>30022956</v>
      </c>
      <c r="D548" t="s">
        <v>743</v>
      </c>
      <c r="E548" s="1" t="s">
        <v>2589</v>
      </c>
      <c r="F548" s="8">
        <v>5.3045787811279288</v>
      </c>
      <c r="G548" s="35">
        <v>13992.084981599983</v>
      </c>
      <c r="H548" s="7">
        <v>7</v>
      </c>
      <c r="I548" s="7">
        <v>9</v>
      </c>
      <c r="J548" s="7">
        <v>9</v>
      </c>
      <c r="K548" s="7">
        <v>11</v>
      </c>
      <c r="L548" s="7">
        <v>2</v>
      </c>
      <c r="M548" s="7">
        <v>5</v>
      </c>
      <c r="N548" s="7">
        <v>0</v>
      </c>
      <c r="O548" s="7">
        <v>0</v>
      </c>
      <c r="P548" s="7">
        <v>5</v>
      </c>
      <c r="Q548" s="7">
        <v>4</v>
      </c>
      <c r="R548" s="7">
        <v>7</v>
      </c>
      <c r="S548" s="7">
        <v>8</v>
      </c>
      <c r="T548" s="7">
        <v>67</v>
      </c>
      <c r="U548" s="8">
        <v>4.7884214602832271</v>
      </c>
      <c r="V548" s="2">
        <v>225.15</v>
      </c>
      <c r="W548" s="2">
        <v>53.543307086614178</v>
      </c>
      <c r="X548" s="7">
        <v>5</v>
      </c>
      <c r="Y548" s="7">
        <v>11</v>
      </c>
      <c r="Z548" t="s">
        <v>9</v>
      </c>
      <c r="AA548" t="s">
        <v>21</v>
      </c>
      <c r="AB548">
        <v>67</v>
      </c>
    </row>
    <row r="549" spans="1:28">
      <c r="A549" t="s">
        <v>1624</v>
      </c>
      <c r="B549" t="s">
        <v>1625</v>
      </c>
      <c r="C549" s="5">
        <v>30018308</v>
      </c>
      <c r="D549" t="s">
        <v>58</v>
      </c>
      <c r="E549" s="1" t="s">
        <v>2591</v>
      </c>
      <c r="F549" s="8">
        <v>5.0084583282470705</v>
      </c>
      <c r="G549" s="35">
        <v>10483.6295266</v>
      </c>
      <c r="H549" s="7">
        <v>2</v>
      </c>
      <c r="I549" s="7">
        <v>3</v>
      </c>
      <c r="J549" s="7">
        <v>1</v>
      </c>
      <c r="K549" s="7">
        <v>3</v>
      </c>
      <c r="L549" s="7">
        <v>2</v>
      </c>
      <c r="M549" s="7">
        <v>3</v>
      </c>
      <c r="N549" s="7">
        <v>0</v>
      </c>
      <c r="O549" s="7">
        <v>0</v>
      </c>
      <c r="P549" s="7">
        <v>0</v>
      </c>
      <c r="Q549" s="7">
        <v>0</v>
      </c>
      <c r="R549" s="7">
        <v>2</v>
      </c>
      <c r="S549" s="7">
        <v>3</v>
      </c>
      <c r="T549" s="7">
        <v>19</v>
      </c>
      <c r="U549" s="8">
        <v>1.8123494302990684</v>
      </c>
      <c r="V549" s="2">
        <v>95.71</v>
      </c>
      <c r="W549" s="2">
        <v>19.148936170212767</v>
      </c>
      <c r="X549" s="7">
        <v>1</v>
      </c>
      <c r="Y549" s="7">
        <v>2</v>
      </c>
      <c r="Z549" t="s">
        <v>15</v>
      </c>
      <c r="AA549" t="s">
        <v>33</v>
      </c>
      <c r="AB549">
        <v>19</v>
      </c>
    </row>
    <row r="550" spans="1:28">
      <c r="A550" t="s">
        <v>2020</v>
      </c>
      <c r="B550" t="s">
        <v>2021</v>
      </c>
      <c r="C550" s="5">
        <v>30022257</v>
      </c>
      <c r="D550" t="s">
        <v>586</v>
      </c>
      <c r="E550" s="1" t="s">
        <v>2592</v>
      </c>
      <c r="F550" s="8">
        <v>6.0479724884033201</v>
      </c>
      <c r="G550" s="35">
        <v>16902.846749599979</v>
      </c>
      <c r="H550" s="7">
        <v>0</v>
      </c>
      <c r="I550" s="7">
        <v>0</v>
      </c>
      <c r="J550" s="7">
        <v>0</v>
      </c>
      <c r="K550" s="7">
        <v>0</v>
      </c>
      <c r="L550" s="7">
        <v>1</v>
      </c>
      <c r="M550" s="7">
        <v>1</v>
      </c>
      <c r="N550" s="7">
        <v>0</v>
      </c>
      <c r="O550" s="7">
        <v>0</v>
      </c>
      <c r="P550" s="7">
        <v>0</v>
      </c>
      <c r="Q550" s="7">
        <v>0</v>
      </c>
      <c r="R550" s="7">
        <v>0</v>
      </c>
      <c r="S550" s="7">
        <v>0</v>
      </c>
      <c r="T550" s="7">
        <v>2</v>
      </c>
      <c r="U550" s="8">
        <v>0.1183232641003109</v>
      </c>
      <c r="V550" s="2">
        <v>30.15</v>
      </c>
      <c r="W550" s="2">
        <v>10.738255033557047</v>
      </c>
      <c r="X550" s="7">
        <v>1</v>
      </c>
      <c r="Y550" s="7">
        <v>1</v>
      </c>
      <c r="Z550" t="s">
        <v>11</v>
      </c>
      <c r="AA550" t="s">
        <v>25</v>
      </c>
      <c r="AB550">
        <v>2</v>
      </c>
    </row>
    <row r="551" spans="1:28">
      <c r="A551" t="s">
        <v>1436</v>
      </c>
      <c r="B551" t="s">
        <v>1437</v>
      </c>
      <c r="C551" s="5">
        <v>30022747</v>
      </c>
      <c r="D551" t="s">
        <v>715</v>
      </c>
      <c r="E551" s="1" t="s">
        <v>2593</v>
      </c>
      <c r="F551" s="8">
        <v>5.3769603729248043</v>
      </c>
      <c r="G551" s="35">
        <v>36906.870540600037</v>
      </c>
      <c r="H551" s="7">
        <v>2</v>
      </c>
      <c r="I551" s="7">
        <v>1</v>
      </c>
      <c r="J551" s="7">
        <v>0</v>
      </c>
      <c r="K551" s="7">
        <v>2</v>
      </c>
      <c r="L551" s="7">
        <v>5</v>
      </c>
      <c r="M551" s="7">
        <v>7</v>
      </c>
      <c r="N551" s="7">
        <v>1</v>
      </c>
      <c r="O551" s="7">
        <v>1</v>
      </c>
      <c r="P551" s="7">
        <v>8</v>
      </c>
      <c r="Q551" s="7">
        <v>9</v>
      </c>
      <c r="R551" s="7">
        <v>5</v>
      </c>
      <c r="S551" s="7">
        <v>6</v>
      </c>
      <c r="T551" s="7">
        <v>47</v>
      </c>
      <c r="U551" s="8">
        <v>1.2734756242281999</v>
      </c>
      <c r="V551" s="2">
        <v>218.26</v>
      </c>
      <c r="W551" s="2">
        <v>24.096385542168676</v>
      </c>
      <c r="X551" s="7">
        <v>6</v>
      </c>
      <c r="Y551" s="7">
        <v>7</v>
      </c>
      <c r="Z551" t="s">
        <v>11</v>
      </c>
      <c r="AA551" t="s">
        <v>25</v>
      </c>
      <c r="AB551">
        <v>47</v>
      </c>
    </row>
    <row r="552" spans="1:28">
      <c r="A552" t="s">
        <v>1959</v>
      </c>
      <c r="B552" t="s">
        <v>1960</v>
      </c>
      <c r="C552" s="5">
        <v>30023175</v>
      </c>
      <c r="D552" t="s">
        <v>785</v>
      </c>
      <c r="E552" s="1" t="s">
        <v>2594</v>
      </c>
      <c r="F552" s="8">
        <v>5.8792354583740236</v>
      </c>
      <c r="G552" s="35">
        <v>38060.700773600023</v>
      </c>
      <c r="H552" s="7">
        <v>0</v>
      </c>
      <c r="I552" s="7">
        <v>0</v>
      </c>
      <c r="J552" s="7">
        <v>0</v>
      </c>
      <c r="K552" s="7">
        <v>0</v>
      </c>
      <c r="L552" s="7">
        <v>1</v>
      </c>
      <c r="M552" s="7">
        <v>0</v>
      </c>
      <c r="N552" s="7">
        <v>0</v>
      </c>
      <c r="O552" s="7">
        <v>0</v>
      </c>
      <c r="P552" s="7">
        <v>1</v>
      </c>
      <c r="Q552" s="7">
        <v>1</v>
      </c>
      <c r="R552" s="7">
        <v>0</v>
      </c>
      <c r="S552" s="7">
        <v>1</v>
      </c>
      <c r="T552" s="7">
        <v>4</v>
      </c>
      <c r="U552" s="8">
        <v>0.1050952798739458</v>
      </c>
      <c r="V552" s="2">
        <v>35.29</v>
      </c>
      <c r="W552" s="2">
        <v>2.3054755043227666</v>
      </c>
      <c r="X552" s="7">
        <v>1</v>
      </c>
      <c r="Y552" s="7">
        <v>1</v>
      </c>
      <c r="Z552" t="s">
        <v>14</v>
      </c>
      <c r="AA552" t="s">
        <v>32</v>
      </c>
      <c r="AB552">
        <v>4</v>
      </c>
    </row>
    <row r="553" spans="1:28">
      <c r="A553" t="s">
        <v>908</v>
      </c>
      <c r="B553" t="s">
        <v>909</v>
      </c>
      <c r="C553" s="5">
        <v>30018352</v>
      </c>
      <c r="D553" t="s">
        <v>76</v>
      </c>
      <c r="E553" s="1" t="s">
        <v>2595</v>
      </c>
      <c r="F553" s="8">
        <v>6.0591159820556646</v>
      </c>
      <c r="G553" s="35">
        <v>90516.817885600205</v>
      </c>
      <c r="H553" s="7">
        <v>64</v>
      </c>
      <c r="I553" s="7">
        <v>56</v>
      </c>
      <c r="J553" s="7">
        <v>49</v>
      </c>
      <c r="K553" s="7">
        <v>77</v>
      </c>
      <c r="L553" s="7">
        <v>56</v>
      </c>
      <c r="M553" s="7">
        <v>59</v>
      </c>
      <c r="N553" s="7">
        <v>132</v>
      </c>
      <c r="O553" s="7">
        <v>142</v>
      </c>
      <c r="P553" s="7">
        <v>103</v>
      </c>
      <c r="Q553" s="7">
        <v>117</v>
      </c>
      <c r="R553" s="7">
        <v>62</v>
      </c>
      <c r="S553" s="7">
        <v>57</v>
      </c>
      <c r="T553" s="7">
        <v>974</v>
      </c>
      <c r="U553" s="8">
        <v>10.760431296104455</v>
      </c>
      <c r="V553" s="2">
        <v>2199.7433050281847</v>
      </c>
      <c r="W553" s="2">
        <v>62.5154130702836</v>
      </c>
      <c r="X553" s="7">
        <v>43</v>
      </c>
      <c r="Y553" s="7">
        <v>117</v>
      </c>
      <c r="Z553" t="s">
        <v>14</v>
      </c>
      <c r="AA553" t="s">
        <v>32</v>
      </c>
      <c r="AB553">
        <v>974</v>
      </c>
    </row>
    <row r="554" spans="1:28">
      <c r="A554" t="s">
        <v>943</v>
      </c>
      <c r="B554" t="s">
        <v>944</v>
      </c>
      <c r="C554" s="5">
        <v>30021916</v>
      </c>
      <c r="D554" t="s">
        <v>488</v>
      </c>
      <c r="E554" s="1" t="s">
        <v>2596</v>
      </c>
      <c r="F554" s="8">
        <v>5.0255313873291021</v>
      </c>
      <c r="G554" s="35">
        <v>28775.026233600005</v>
      </c>
      <c r="H554" s="7">
        <v>26</v>
      </c>
      <c r="I554" s="7">
        <v>37</v>
      </c>
      <c r="J554" s="7">
        <v>28</v>
      </c>
      <c r="K554" s="7">
        <v>37</v>
      </c>
      <c r="L554" s="7">
        <v>53</v>
      </c>
      <c r="M554" s="7">
        <v>55</v>
      </c>
      <c r="N554" s="7">
        <v>22</v>
      </c>
      <c r="O554" s="7">
        <v>30</v>
      </c>
      <c r="P554" s="7">
        <v>60</v>
      </c>
      <c r="Q554" s="7">
        <v>67</v>
      </c>
      <c r="R554" s="7">
        <v>66</v>
      </c>
      <c r="S554" s="7">
        <v>58</v>
      </c>
      <c r="T554" s="7">
        <v>539</v>
      </c>
      <c r="U554" s="8">
        <v>18.731520716065269</v>
      </c>
      <c r="V554" s="2">
        <v>965.18000000000006</v>
      </c>
      <c r="W554" s="2">
        <v>66.409266409266408</v>
      </c>
      <c r="X554" s="7">
        <v>15</v>
      </c>
      <c r="Y554" s="7">
        <v>67</v>
      </c>
      <c r="Z554" t="s">
        <v>14</v>
      </c>
      <c r="AA554" t="s">
        <v>32</v>
      </c>
      <c r="AB554">
        <v>539</v>
      </c>
    </row>
    <row r="555" spans="1:28">
      <c r="A555" t="s">
        <v>1502</v>
      </c>
      <c r="B555" t="s">
        <v>1503</v>
      </c>
      <c r="C555" s="5">
        <v>30021883</v>
      </c>
      <c r="D555" t="s">
        <v>468</v>
      </c>
      <c r="E555" s="1" t="s">
        <v>2584</v>
      </c>
      <c r="F555" s="8">
        <v>6.1602252960205073</v>
      </c>
      <c r="G555" s="35">
        <v>27464.260226599999</v>
      </c>
      <c r="H555" s="7">
        <v>1</v>
      </c>
      <c r="I555" s="7">
        <v>3</v>
      </c>
      <c r="J555" s="7">
        <v>0</v>
      </c>
      <c r="K555" s="7">
        <v>2</v>
      </c>
      <c r="L555" s="7">
        <v>3</v>
      </c>
      <c r="M555" s="7">
        <v>5</v>
      </c>
      <c r="N555" s="7">
        <v>0</v>
      </c>
      <c r="O555" s="7">
        <v>0</v>
      </c>
      <c r="P555" s="7">
        <v>2</v>
      </c>
      <c r="Q555" s="7">
        <v>3</v>
      </c>
      <c r="R555" s="7">
        <v>8</v>
      </c>
      <c r="S555" s="7">
        <v>5</v>
      </c>
      <c r="T555" s="7">
        <v>32</v>
      </c>
      <c r="U555" s="8">
        <v>1.1651506261583917</v>
      </c>
      <c r="V555" s="2">
        <v>129.46</v>
      </c>
      <c r="W555" s="2">
        <v>25.311203319502074</v>
      </c>
      <c r="X555" s="7">
        <v>5</v>
      </c>
      <c r="Y555" s="7">
        <v>8</v>
      </c>
      <c r="Z555" t="s">
        <v>15</v>
      </c>
      <c r="AA555" t="s">
        <v>33</v>
      </c>
      <c r="AB555">
        <v>32</v>
      </c>
    </row>
    <row r="556" spans="1:28">
      <c r="A556" t="s">
        <v>1935</v>
      </c>
      <c r="B556" t="s">
        <v>1936</v>
      </c>
      <c r="C556" s="5">
        <v>30022455</v>
      </c>
      <c r="D556" t="s">
        <v>631</v>
      </c>
      <c r="E556" s="1" t="s">
        <v>2597</v>
      </c>
      <c r="F556" s="8">
        <v>4.8481555938720708</v>
      </c>
      <c r="G556" s="35">
        <v>17483.997318599977</v>
      </c>
      <c r="H556" s="7">
        <v>0</v>
      </c>
      <c r="I556" s="7">
        <v>0</v>
      </c>
      <c r="J556" s="7">
        <v>0</v>
      </c>
      <c r="K556" s="7">
        <v>1</v>
      </c>
      <c r="L556" s="7">
        <v>0</v>
      </c>
      <c r="M556" s="7">
        <v>0</v>
      </c>
      <c r="N556" s="7">
        <v>0</v>
      </c>
      <c r="O556" s="7">
        <v>0</v>
      </c>
      <c r="P556" s="7">
        <v>0</v>
      </c>
      <c r="Q556" s="7">
        <v>0</v>
      </c>
      <c r="R556" s="7">
        <v>1</v>
      </c>
      <c r="S556" s="7">
        <v>2</v>
      </c>
      <c r="T556" s="7">
        <v>4</v>
      </c>
      <c r="U556" s="8">
        <v>0.2287806344916723</v>
      </c>
      <c r="V556" s="2">
        <v>37.78</v>
      </c>
      <c r="W556" s="2">
        <v>5.6962025316455698</v>
      </c>
      <c r="X556" s="7">
        <v>1</v>
      </c>
      <c r="Y556" s="7">
        <v>2</v>
      </c>
      <c r="Z556" t="s">
        <v>16</v>
      </c>
      <c r="AA556" t="s">
        <v>34</v>
      </c>
      <c r="AB556">
        <v>4</v>
      </c>
    </row>
    <row r="557" spans="1:28">
      <c r="A557" t="s">
        <v>1613</v>
      </c>
      <c r="B557" t="s">
        <v>1614</v>
      </c>
      <c r="C557" s="5">
        <v>30021808</v>
      </c>
      <c r="D557" t="s">
        <v>450</v>
      </c>
      <c r="E557" s="1" t="s">
        <v>2598</v>
      </c>
      <c r="F557" s="8">
        <v>8.0580951690673821</v>
      </c>
      <c r="G557" s="35">
        <v>8640.6239155999974</v>
      </c>
      <c r="H557" s="7">
        <v>5</v>
      </c>
      <c r="I557" s="7">
        <v>2</v>
      </c>
      <c r="J557" s="7">
        <v>2</v>
      </c>
      <c r="K557" s="7">
        <v>4</v>
      </c>
      <c r="L557" s="7">
        <v>0</v>
      </c>
      <c r="M557" s="7">
        <v>2</v>
      </c>
      <c r="N557" s="7">
        <v>0</v>
      </c>
      <c r="O557" s="7">
        <v>0</v>
      </c>
      <c r="P557" s="7">
        <v>0</v>
      </c>
      <c r="Q557" s="7">
        <v>0</v>
      </c>
      <c r="R557" s="7">
        <v>2</v>
      </c>
      <c r="S557" s="7">
        <v>3</v>
      </c>
      <c r="T557" s="7">
        <v>20</v>
      </c>
      <c r="U557" s="8">
        <v>2.3146476684272188</v>
      </c>
      <c r="V557" s="2">
        <v>109.37</v>
      </c>
      <c r="W557" s="2">
        <v>51.351351351351347</v>
      </c>
      <c r="X557" s="7">
        <v>3</v>
      </c>
      <c r="Y557" s="7">
        <v>4</v>
      </c>
      <c r="Z557" t="s">
        <v>9</v>
      </c>
      <c r="AA557" t="s">
        <v>21</v>
      </c>
      <c r="AB557">
        <v>20</v>
      </c>
    </row>
    <row r="558" spans="1:28">
      <c r="A558" t="s">
        <v>1679</v>
      </c>
      <c r="B558" t="s">
        <v>1680</v>
      </c>
      <c r="C558" s="5">
        <v>30019202</v>
      </c>
      <c r="D558" t="s">
        <v>223</v>
      </c>
      <c r="E558" s="1" t="s">
        <v>2599</v>
      </c>
      <c r="F558" s="8">
        <v>5.3643856048583984</v>
      </c>
      <c r="G558" s="35">
        <v>21716.093646599995</v>
      </c>
      <c r="H558" s="7">
        <v>0</v>
      </c>
      <c r="I558" s="7">
        <v>0</v>
      </c>
      <c r="J558" s="7">
        <v>0</v>
      </c>
      <c r="K558" s="7">
        <v>3</v>
      </c>
      <c r="L558" s="7">
        <v>2</v>
      </c>
      <c r="M558" s="7">
        <v>4</v>
      </c>
      <c r="N558" s="7">
        <v>0</v>
      </c>
      <c r="O558" s="7">
        <v>0</v>
      </c>
      <c r="P558" s="7">
        <v>1</v>
      </c>
      <c r="Q558" s="7">
        <v>1</v>
      </c>
      <c r="R558" s="7">
        <v>2</v>
      </c>
      <c r="S558" s="7">
        <v>2</v>
      </c>
      <c r="T558" s="7">
        <v>15</v>
      </c>
      <c r="U558" s="8">
        <v>0.69073196331277065</v>
      </c>
      <c r="V558" s="2">
        <v>141.85</v>
      </c>
      <c r="W558" s="2">
        <v>25.945945945945947</v>
      </c>
      <c r="X558" s="7">
        <v>3</v>
      </c>
      <c r="Y558" s="7">
        <v>3</v>
      </c>
      <c r="Z558" t="s">
        <v>9</v>
      </c>
      <c r="AA558" t="s">
        <v>21</v>
      </c>
      <c r="AB558">
        <v>15</v>
      </c>
    </row>
    <row r="559" spans="1:28">
      <c r="A559" s="9" t="s">
        <v>2107</v>
      </c>
      <c r="B559" t="s">
        <v>2108</v>
      </c>
      <c r="C559" s="5">
        <v>30022395</v>
      </c>
      <c r="D559" t="s">
        <v>622</v>
      </c>
      <c r="E559" s="1" t="s">
        <v>2600</v>
      </c>
      <c r="F559" s="8">
        <v>5.6115871429443356</v>
      </c>
      <c r="G559" s="35">
        <v>37896.871980600037</v>
      </c>
      <c r="H559" s="7">
        <v>0</v>
      </c>
      <c r="I559" s="7">
        <v>0</v>
      </c>
      <c r="J559" s="7">
        <v>0</v>
      </c>
      <c r="K559" s="7">
        <v>0</v>
      </c>
      <c r="L559" s="7">
        <v>0</v>
      </c>
      <c r="M559" s="7">
        <v>0</v>
      </c>
      <c r="N559" s="7">
        <v>0</v>
      </c>
      <c r="O559" s="7">
        <v>0</v>
      </c>
      <c r="P559" s="7">
        <v>1</v>
      </c>
      <c r="Q559" s="7">
        <v>1</v>
      </c>
      <c r="R559" s="7">
        <v>1</v>
      </c>
      <c r="S559" s="7">
        <v>0</v>
      </c>
      <c r="T559" s="7">
        <v>3</v>
      </c>
      <c r="U559" s="8">
        <v>7.9162206356655079E-2</v>
      </c>
      <c r="V559" s="2">
        <v>41.08</v>
      </c>
      <c r="W559" s="2">
        <v>2.9585798816568047</v>
      </c>
      <c r="X559" s="7">
        <v>1</v>
      </c>
      <c r="Y559" s="7">
        <v>1</v>
      </c>
      <c r="Z559" t="s">
        <v>14</v>
      </c>
      <c r="AA559" t="s">
        <v>32</v>
      </c>
      <c r="AB559">
        <v>3</v>
      </c>
    </row>
    <row r="560" spans="1:28">
      <c r="A560" t="s">
        <v>1834</v>
      </c>
      <c r="B560" t="s">
        <v>1835</v>
      </c>
      <c r="C560" s="5">
        <v>30022098</v>
      </c>
      <c r="D560" t="s">
        <v>553</v>
      </c>
      <c r="E560" s="1" t="s">
        <v>2601</v>
      </c>
      <c r="F560" s="8">
        <v>6.1966205596923833</v>
      </c>
      <c r="G560" s="35">
        <v>37485.519759600022</v>
      </c>
      <c r="H560" s="7">
        <v>0</v>
      </c>
      <c r="I560" s="7">
        <v>0</v>
      </c>
      <c r="J560" s="7">
        <v>0</v>
      </c>
      <c r="K560" s="7">
        <v>0</v>
      </c>
      <c r="L560" s="7">
        <v>1</v>
      </c>
      <c r="M560" s="7">
        <v>2</v>
      </c>
      <c r="N560" s="7">
        <v>0</v>
      </c>
      <c r="O560" s="7">
        <v>0</v>
      </c>
      <c r="P560" s="7">
        <v>1</v>
      </c>
      <c r="Q560" s="7">
        <v>2</v>
      </c>
      <c r="R560" s="7">
        <v>0</v>
      </c>
      <c r="S560" s="7">
        <v>1</v>
      </c>
      <c r="T560" s="7">
        <v>7</v>
      </c>
      <c r="U560" s="8">
        <v>0.18673877392902638</v>
      </c>
      <c r="V560" s="2">
        <v>33.130000000000003</v>
      </c>
      <c r="W560" s="2">
        <v>3.5294117647058822</v>
      </c>
      <c r="X560" s="7">
        <v>1</v>
      </c>
      <c r="Y560" s="7">
        <v>2</v>
      </c>
      <c r="Z560" t="s">
        <v>11</v>
      </c>
      <c r="AA560" t="s">
        <v>25</v>
      </c>
      <c r="AB560">
        <v>7</v>
      </c>
    </row>
    <row r="561" spans="1:28">
      <c r="A561" t="s">
        <v>1944</v>
      </c>
      <c r="B561" t="s">
        <v>1945</v>
      </c>
      <c r="C561" s="5">
        <v>30021787</v>
      </c>
      <c r="D561" t="s">
        <v>446</v>
      </c>
      <c r="E561" s="1" t="s">
        <v>2602</v>
      </c>
      <c r="F561" s="8">
        <v>5.4547092437744142</v>
      </c>
      <c r="G561" s="35">
        <v>23363.303318599988</v>
      </c>
      <c r="H561" s="7">
        <v>0</v>
      </c>
      <c r="I561" s="7">
        <v>0</v>
      </c>
      <c r="J561" s="7">
        <v>0</v>
      </c>
      <c r="K561" s="7">
        <v>1</v>
      </c>
      <c r="L561" s="7">
        <v>0</v>
      </c>
      <c r="M561" s="7">
        <v>2</v>
      </c>
      <c r="N561" s="7">
        <v>0</v>
      </c>
      <c r="O561" s="7">
        <v>0</v>
      </c>
      <c r="P561" s="7">
        <v>1</v>
      </c>
      <c r="Q561" s="7">
        <v>0</v>
      </c>
      <c r="R561" s="7">
        <v>0</v>
      </c>
      <c r="S561" s="7">
        <v>0</v>
      </c>
      <c r="T561" s="7">
        <v>4</v>
      </c>
      <c r="U561" s="8">
        <v>0.17120866623409031</v>
      </c>
      <c r="V561" s="2">
        <v>75.680000000000007</v>
      </c>
      <c r="W561" s="2">
        <v>14.285714285714285</v>
      </c>
      <c r="X561" s="7">
        <v>2</v>
      </c>
      <c r="Y561" s="7">
        <v>2</v>
      </c>
      <c r="Z561" t="s">
        <v>11</v>
      </c>
      <c r="AA561" t="s">
        <v>25</v>
      </c>
      <c r="AB561">
        <v>4</v>
      </c>
    </row>
    <row r="562" spans="1:28">
      <c r="A562" t="s">
        <v>1583</v>
      </c>
      <c r="B562" t="s">
        <v>1584</v>
      </c>
      <c r="C562" s="5">
        <v>30020327</v>
      </c>
      <c r="D562" t="s">
        <v>360</v>
      </c>
      <c r="E562" s="1" t="s">
        <v>2603</v>
      </c>
      <c r="F562" s="8">
        <v>8.5294956207275376</v>
      </c>
      <c r="G562" s="35">
        <v>72827.651029600253</v>
      </c>
      <c r="H562" s="7">
        <v>2</v>
      </c>
      <c r="I562" s="7">
        <v>2</v>
      </c>
      <c r="J562" s="7">
        <v>1</v>
      </c>
      <c r="K562" s="7">
        <v>2</v>
      </c>
      <c r="L562" s="7">
        <v>1</v>
      </c>
      <c r="M562" s="7">
        <v>2</v>
      </c>
      <c r="N562" s="7">
        <v>2</v>
      </c>
      <c r="O562" s="7">
        <v>3</v>
      </c>
      <c r="P562" s="7">
        <v>2</v>
      </c>
      <c r="Q562" s="7">
        <v>3</v>
      </c>
      <c r="R562" s="7">
        <v>2</v>
      </c>
      <c r="S562" s="7">
        <v>2</v>
      </c>
      <c r="T562" s="7">
        <v>24</v>
      </c>
      <c r="U562" s="8">
        <v>0.32954516122242333</v>
      </c>
      <c r="V562" s="2">
        <v>71.510000000000005</v>
      </c>
      <c r="W562" s="2">
        <v>3.0257186081694405</v>
      </c>
      <c r="X562" s="7">
        <v>1</v>
      </c>
      <c r="Y562" s="7">
        <v>3</v>
      </c>
      <c r="Z562" t="s">
        <v>12</v>
      </c>
      <c r="AA562" t="s">
        <v>26</v>
      </c>
      <c r="AB562">
        <v>24</v>
      </c>
    </row>
    <row r="563" spans="1:28">
      <c r="A563" t="s">
        <v>1937</v>
      </c>
      <c r="B563" t="s">
        <v>1938</v>
      </c>
      <c r="C563" s="5">
        <v>30022656</v>
      </c>
      <c r="D563" t="s">
        <v>689</v>
      </c>
      <c r="E563" s="1" t="s">
        <v>2604</v>
      </c>
      <c r="F563" s="8">
        <v>6.0683170318603512</v>
      </c>
      <c r="G563" s="35">
        <v>18012.308214599987</v>
      </c>
      <c r="H563" s="7">
        <v>0</v>
      </c>
      <c r="I563" s="7">
        <v>0</v>
      </c>
      <c r="J563" s="7">
        <v>0</v>
      </c>
      <c r="K563" s="7">
        <v>0</v>
      </c>
      <c r="L563" s="7">
        <v>0</v>
      </c>
      <c r="M563" s="7">
        <v>2</v>
      </c>
      <c r="N563" s="7">
        <v>0</v>
      </c>
      <c r="O563" s="7">
        <v>0</v>
      </c>
      <c r="P563" s="7">
        <v>0</v>
      </c>
      <c r="Q563" s="7">
        <v>1</v>
      </c>
      <c r="R563" s="7">
        <v>0</v>
      </c>
      <c r="S563" s="7">
        <v>1</v>
      </c>
      <c r="T563" s="7">
        <v>4</v>
      </c>
      <c r="U563" s="8">
        <v>0.22207037278863434</v>
      </c>
      <c r="V563" s="2">
        <v>28.06</v>
      </c>
      <c r="W563" s="2">
        <v>7.18954248366013</v>
      </c>
      <c r="X563" s="7">
        <v>1</v>
      </c>
      <c r="Y563" s="7">
        <v>2</v>
      </c>
      <c r="Z563" t="s">
        <v>11</v>
      </c>
      <c r="AA563" t="s">
        <v>25</v>
      </c>
      <c r="AB563">
        <v>4</v>
      </c>
    </row>
    <row r="564" spans="1:28">
      <c r="A564" t="s">
        <v>2028</v>
      </c>
      <c r="B564" t="s">
        <v>2029</v>
      </c>
      <c r="C564" s="5">
        <v>30019467</v>
      </c>
      <c r="D564" t="s">
        <v>255</v>
      </c>
      <c r="E564" s="1" t="s">
        <v>2606</v>
      </c>
      <c r="F564" s="8">
        <v>5.2805027008056653</v>
      </c>
      <c r="G564" s="35">
        <v>19844.411048599974</v>
      </c>
      <c r="H564" s="7">
        <v>0</v>
      </c>
      <c r="I564" s="7">
        <v>0</v>
      </c>
      <c r="J564" s="7">
        <v>0</v>
      </c>
      <c r="K564" s="7">
        <v>2</v>
      </c>
      <c r="L564" s="7">
        <v>0</v>
      </c>
      <c r="M564" s="7">
        <v>0</v>
      </c>
      <c r="N564" s="7">
        <v>0</v>
      </c>
      <c r="O564" s="7">
        <v>0</v>
      </c>
      <c r="P564" s="7">
        <v>0</v>
      </c>
      <c r="Q564" s="7">
        <v>0</v>
      </c>
      <c r="R564" s="7">
        <v>0</v>
      </c>
      <c r="S564" s="7">
        <v>0</v>
      </c>
      <c r="T564" s="7">
        <v>2</v>
      </c>
      <c r="U564" s="8">
        <v>0.10078404418765052</v>
      </c>
      <c r="V564" s="2">
        <v>34.29</v>
      </c>
      <c r="W564" s="2">
        <v>20.23121387283237</v>
      </c>
      <c r="X564" s="7">
        <v>2</v>
      </c>
      <c r="Y564" s="7">
        <v>2</v>
      </c>
      <c r="Z564" t="s">
        <v>9</v>
      </c>
      <c r="AA564" t="s">
        <v>21</v>
      </c>
      <c r="AB564">
        <v>2</v>
      </c>
    </row>
    <row r="565" spans="1:28">
      <c r="A565" t="s">
        <v>2061</v>
      </c>
      <c r="B565" t="s">
        <v>2062</v>
      </c>
      <c r="C565" s="5">
        <v>30023380</v>
      </c>
      <c r="D565" t="s">
        <v>831</v>
      </c>
      <c r="E565" s="1" t="s">
        <v>2607</v>
      </c>
      <c r="F565" s="8">
        <v>6.1142200469970698</v>
      </c>
      <c r="G565" s="35">
        <v>33874.416140600049</v>
      </c>
      <c r="H565" s="7">
        <v>0</v>
      </c>
      <c r="I565" s="7">
        <v>0</v>
      </c>
      <c r="J565" s="7">
        <v>0</v>
      </c>
      <c r="K565" s="7">
        <v>0</v>
      </c>
      <c r="L565" s="7">
        <v>0</v>
      </c>
      <c r="M565" s="7">
        <v>0</v>
      </c>
      <c r="N565" s="7">
        <v>0</v>
      </c>
      <c r="O565" s="7">
        <v>0</v>
      </c>
      <c r="P565" s="7">
        <v>0</v>
      </c>
      <c r="Q565" s="7">
        <v>0</v>
      </c>
      <c r="R565" s="7">
        <v>1</v>
      </c>
      <c r="S565" s="7">
        <v>1</v>
      </c>
      <c r="T565" s="7">
        <v>2</v>
      </c>
      <c r="U565" s="8">
        <v>5.9041608029456419E-2</v>
      </c>
      <c r="V565" s="2">
        <v>85.52</v>
      </c>
      <c r="W565" s="2">
        <v>5.9649122807017543</v>
      </c>
      <c r="X565" s="7">
        <v>1</v>
      </c>
      <c r="Y565" s="7">
        <v>1</v>
      </c>
      <c r="Z565" t="s">
        <v>16</v>
      </c>
      <c r="AA565" t="s">
        <v>34</v>
      </c>
      <c r="AB565">
        <v>2</v>
      </c>
    </row>
    <row r="566" spans="1:28">
      <c r="A566" t="s">
        <v>1017</v>
      </c>
      <c r="B566" t="s">
        <v>1645</v>
      </c>
      <c r="C566" s="5">
        <v>30021872</v>
      </c>
      <c r="D566" t="s">
        <v>462</v>
      </c>
      <c r="E566" s="1" t="s">
        <v>2608</v>
      </c>
      <c r="F566" s="8">
        <v>5.4680507659912116</v>
      </c>
      <c r="G566" s="35">
        <v>45564.597360600084</v>
      </c>
      <c r="H566" s="7">
        <v>2</v>
      </c>
      <c r="I566" s="7">
        <v>2</v>
      </c>
      <c r="J566" s="7">
        <v>1</v>
      </c>
      <c r="K566" s="7">
        <v>2</v>
      </c>
      <c r="L566" s="7">
        <v>2</v>
      </c>
      <c r="M566" s="7">
        <v>2</v>
      </c>
      <c r="N566" s="7">
        <v>2</v>
      </c>
      <c r="O566" s="7">
        <v>1</v>
      </c>
      <c r="P566" s="7">
        <v>1</v>
      </c>
      <c r="Q566" s="7">
        <v>1</v>
      </c>
      <c r="R566" s="7">
        <v>1</v>
      </c>
      <c r="S566" s="7">
        <v>1</v>
      </c>
      <c r="T566" s="7">
        <v>18</v>
      </c>
      <c r="U566" s="8">
        <v>0.395043543511364</v>
      </c>
      <c r="V566" s="2">
        <v>55.79</v>
      </c>
      <c r="W566" s="2">
        <v>2.912621359223301</v>
      </c>
      <c r="X566" s="7">
        <v>1</v>
      </c>
      <c r="Y566" s="7">
        <v>2</v>
      </c>
      <c r="Z566" t="s">
        <v>17</v>
      </c>
      <c r="AA566" t="s">
        <v>879</v>
      </c>
      <c r="AB566">
        <v>18</v>
      </c>
    </row>
    <row r="567" spans="1:28">
      <c r="A567" t="s">
        <v>1320</v>
      </c>
      <c r="B567" t="s">
        <v>1321</v>
      </c>
      <c r="C567" s="5">
        <v>30019625</v>
      </c>
      <c r="D567" t="s">
        <v>275</v>
      </c>
      <c r="E567" s="1" t="s">
        <v>2609</v>
      </c>
      <c r="F567" s="8">
        <v>5.0750125885009751</v>
      </c>
      <c r="G567" s="35">
        <v>27441.237942599982</v>
      </c>
      <c r="H567" s="7">
        <v>2</v>
      </c>
      <c r="I567" s="7">
        <v>3</v>
      </c>
      <c r="J567" s="7">
        <v>2</v>
      </c>
      <c r="K567" s="7">
        <v>3</v>
      </c>
      <c r="L567" s="7">
        <v>7</v>
      </c>
      <c r="M567" s="7">
        <v>7</v>
      </c>
      <c r="N567" s="7">
        <v>4</v>
      </c>
      <c r="O567" s="7">
        <v>3</v>
      </c>
      <c r="P567" s="7">
        <v>8</v>
      </c>
      <c r="Q567" s="7">
        <v>9</v>
      </c>
      <c r="R567" s="7">
        <v>13</v>
      </c>
      <c r="S567" s="7">
        <v>12</v>
      </c>
      <c r="T567" s="7">
        <v>73</v>
      </c>
      <c r="U567" s="8">
        <v>2.6602298392185237</v>
      </c>
      <c r="V567" s="2">
        <v>380.46000000000004</v>
      </c>
      <c r="W567" s="2">
        <v>39.915966386554622</v>
      </c>
      <c r="X567" s="7">
        <v>7</v>
      </c>
      <c r="Y567" s="7">
        <v>13</v>
      </c>
      <c r="Z567" t="s">
        <v>15</v>
      </c>
      <c r="AA567" t="s">
        <v>33</v>
      </c>
      <c r="AB567">
        <v>73</v>
      </c>
    </row>
    <row r="568" spans="1:28">
      <c r="A568" t="s">
        <v>1702</v>
      </c>
      <c r="B568" t="s">
        <v>1703</v>
      </c>
      <c r="C568" s="5">
        <v>30018511</v>
      </c>
      <c r="D568" t="s">
        <v>133</v>
      </c>
      <c r="E568" s="1" t="s">
        <v>2610</v>
      </c>
      <c r="F568" s="8">
        <v>5.9598468780517573</v>
      </c>
      <c r="G568" s="35">
        <v>23471.237082599979</v>
      </c>
      <c r="H568" s="7">
        <v>2</v>
      </c>
      <c r="I568" s="7">
        <v>1</v>
      </c>
      <c r="J568" s="7">
        <v>1</v>
      </c>
      <c r="K568" s="7">
        <v>1</v>
      </c>
      <c r="L568" s="7">
        <v>2</v>
      </c>
      <c r="M568" s="7">
        <v>2</v>
      </c>
      <c r="N568" s="7">
        <v>0</v>
      </c>
      <c r="O568" s="7">
        <v>0</v>
      </c>
      <c r="P568" s="7">
        <v>1</v>
      </c>
      <c r="Q568" s="7">
        <v>1</v>
      </c>
      <c r="R568" s="7">
        <v>1</v>
      </c>
      <c r="S568" s="7">
        <v>1</v>
      </c>
      <c r="T568" s="7">
        <v>13</v>
      </c>
      <c r="U568" s="8">
        <v>0.55386939999158968</v>
      </c>
      <c r="V568" s="2">
        <v>53.410000000000004</v>
      </c>
      <c r="W568" s="2">
        <v>9.5693779904306222</v>
      </c>
      <c r="X568" s="7">
        <v>2</v>
      </c>
      <c r="Y568" s="7">
        <v>2</v>
      </c>
      <c r="Z568" t="s">
        <v>10</v>
      </c>
      <c r="AA568" t="s">
        <v>24</v>
      </c>
      <c r="AB568">
        <v>13</v>
      </c>
    </row>
    <row r="569" spans="1:28">
      <c r="A569" t="s">
        <v>1894</v>
      </c>
      <c r="B569" t="s">
        <v>1895</v>
      </c>
      <c r="C569" s="5">
        <v>30022474</v>
      </c>
      <c r="D569" t="s">
        <v>639</v>
      </c>
      <c r="E569" s="1" t="s">
        <v>2611</v>
      </c>
      <c r="F569" s="8">
        <v>5.071076583862304</v>
      </c>
      <c r="G569" s="35">
        <v>15560.985235599976</v>
      </c>
      <c r="H569" s="7">
        <v>0</v>
      </c>
      <c r="I569" s="7">
        <v>0</v>
      </c>
      <c r="J569" s="7">
        <v>0</v>
      </c>
      <c r="K569" s="7">
        <v>2</v>
      </c>
      <c r="L569" s="7">
        <v>0</v>
      </c>
      <c r="M569" s="7">
        <v>0</v>
      </c>
      <c r="N569" s="7">
        <v>0</v>
      </c>
      <c r="O569" s="7">
        <v>0</v>
      </c>
      <c r="P569" s="7">
        <v>0</v>
      </c>
      <c r="Q569" s="7">
        <v>0</v>
      </c>
      <c r="R569" s="7">
        <v>1</v>
      </c>
      <c r="S569" s="7">
        <v>2</v>
      </c>
      <c r="T569" s="7">
        <v>5</v>
      </c>
      <c r="U569" s="8">
        <v>0.32131641565735458</v>
      </c>
      <c r="V569" s="2">
        <v>58.23</v>
      </c>
      <c r="W569" s="2">
        <v>15.942028985507244</v>
      </c>
      <c r="X569" s="7">
        <v>1</v>
      </c>
      <c r="Y569" s="7">
        <v>1</v>
      </c>
      <c r="Z569" t="s">
        <v>15</v>
      </c>
      <c r="AA569" t="s">
        <v>33</v>
      </c>
      <c r="AB569">
        <v>5</v>
      </c>
    </row>
    <row r="570" spans="1:28">
      <c r="A570" t="s">
        <v>1318</v>
      </c>
      <c r="B570" t="s">
        <v>1319</v>
      </c>
      <c r="C570" s="5">
        <v>30020678</v>
      </c>
      <c r="D570" t="s">
        <v>391</v>
      </c>
      <c r="E570" s="1" t="s">
        <v>2577</v>
      </c>
      <c r="F570" s="8">
        <v>5.219980239868165</v>
      </c>
      <c r="G570" s="35">
        <v>26759.211452600011</v>
      </c>
      <c r="H570" s="7">
        <v>4</v>
      </c>
      <c r="I570" s="7">
        <v>5</v>
      </c>
      <c r="J570" s="7">
        <v>4</v>
      </c>
      <c r="K570" s="7">
        <v>6</v>
      </c>
      <c r="L570" s="7">
        <v>5</v>
      </c>
      <c r="M570" s="7">
        <v>6</v>
      </c>
      <c r="N570" s="7">
        <v>1</v>
      </c>
      <c r="O570" s="7">
        <v>1</v>
      </c>
      <c r="P570" s="7">
        <v>6</v>
      </c>
      <c r="Q570" s="7">
        <v>9</v>
      </c>
      <c r="R570" s="7">
        <v>13</v>
      </c>
      <c r="S570" s="7">
        <v>13</v>
      </c>
      <c r="T570" s="7">
        <v>73</v>
      </c>
      <c r="U570" s="8">
        <v>2.7280325554177374</v>
      </c>
      <c r="V570" s="2">
        <v>341.39</v>
      </c>
      <c r="W570" s="2">
        <v>27.074235807860266</v>
      </c>
      <c r="X570" s="7">
        <v>6</v>
      </c>
      <c r="Y570" s="7">
        <v>13</v>
      </c>
      <c r="Z570" t="s">
        <v>15</v>
      </c>
      <c r="AA570" t="s">
        <v>33</v>
      </c>
      <c r="AB570">
        <v>73</v>
      </c>
    </row>
    <row r="571" spans="1:28">
      <c r="A571" t="s">
        <v>1983</v>
      </c>
      <c r="B571" t="s">
        <v>1984</v>
      </c>
      <c r="C571" s="5">
        <v>30018905</v>
      </c>
      <c r="D571" t="s">
        <v>200</v>
      </c>
      <c r="E571" s="1" t="s">
        <v>2612</v>
      </c>
      <c r="F571" s="8">
        <v>5.9858654022216795</v>
      </c>
      <c r="G571" s="35">
        <v>23021.880319600004</v>
      </c>
      <c r="H571" s="7">
        <v>1</v>
      </c>
      <c r="I571" s="7">
        <v>0</v>
      </c>
      <c r="J571" s="7">
        <v>0</v>
      </c>
      <c r="K571" s="7">
        <v>0</v>
      </c>
      <c r="L571" s="7">
        <v>0</v>
      </c>
      <c r="M571" s="7">
        <v>1</v>
      </c>
      <c r="N571" s="7">
        <v>0</v>
      </c>
      <c r="O571" s="7">
        <v>0</v>
      </c>
      <c r="P571" s="7">
        <v>0</v>
      </c>
      <c r="Q571" s="7">
        <v>0</v>
      </c>
      <c r="R571" s="7">
        <v>1</v>
      </c>
      <c r="S571" s="7">
        <v>0</v>
      </c>
      <c r="T571" s="7">
        <v>3</v>
      </c>
      <c r="U571" s="8">
        <v>0.13031081555253796</v>
      </c>
      <c r="V571" s="2">
        <v>42.53</v>
      </c>
      <c r="W571" s="2">
        <v>4.8076923076923084</v>
      </c>
      <c r="X571" s="7">
        <v>1</v>
      </c>
      <c r="Y571" s="7">
        <v>1</v>
      </c>
      <c r="Z571" t="s">
        <v>17</v>
      </c>
      <c r="AA571" t="s">
        <v>879</v>
      </c>
      <c r="AB571">
        <v>3</v>
      </c>
    </row>
    <row r="572" spans="1:28">
      <c r="A572" t="s">
        <v>1637</v>
      </c>
      <c r="B572" t="s">
        <v>1638</v>
      </c>
      <c r="C572" s="5">
        <v>30023008</v>
      </c>
      <c r="D572" t="s">
        <v>754</v>
      </c>
      <c r="E572" s="1" t="s">
        <v>2613</v>
      </c>
      <c r="F572" s="8">
        <v>5.5986545562744148</v>
      </c>
      <c r="G572" s="35">
        <v>28265.240281599985</v>
      </c>
      <c r="H572" s="7">
        <v>0</v>
      </c>
      <c r="I572" s="7">
        <v>1</v>
      </c>
      <c r="J572" s="7">
        <v>0</v>
      </c>
      <c r="K572" s="7">
        <v>0</v>
      </c>
      <c r="L572" s="7">
        <v>2</v>
      </c>
      <c r="M572" s="7">
        <v>4</v>
      </c>
      <c r="N572" s="7">
        <v>0</v>
      </c>
      <c r="O572" s="7">
        <v>0</v>
      </c>
      <c r="P572" s="7">
        <v>2</v>
      </c>
      <c r="Q572" s="7">
        <v>2</v>
      </c>
      <c r="R572" s="7">
        <v>3</v>
      </c>
      <c r="S572" s="7">
        <v>4</v>
      </c>
      <c r="T572" s="7">
        <v>18</v>
      </c>
      <c r="U572" s="8">
        <v>0.63682458810433606</v>
      </c>
      <c r="V572" s="2">
        <v>134.38</v>
      </c>
      <c r="W572" s="2">
        <v>19.672131147540984</v>
      </c>
      <c r="X572" s="7">
        <v>4</v>
      </c>
      <c r="Y572" s="7">
        <v>4</v>
      </c>
      <c r="Z572" t="s">
        <v>11</v>
      </c>
      <c r="AA572" t="s">
        <v>25</v>
      </c>
      <c r="AB572">
        <v>18</v>
      </c>
    </row>
    <row r="573" spans="1:28">
      <c r="A573" t="s">
        <v>1758</v>
      </c>
      <c r="B573" t="s">
        <v>1759</v>
      </c>
      <c r="C573" s="5">
        <v>30023491</v>
      </c>
      <c r="D573" t="s">
        <v>856</v>
      </c>
      <c r="E573" s="1" t="s">
        <v>2614</v>
      </c>
      <c r="F573" s="8">
        <v>5.099548721313476</v>
      </c>
      <c r="G573" s="35">
        <v>26937.860106600001</v>
      </c>
      <c r="H573" s="7">
        <v>1</v>
      </c>
      <c r="I573" s="7">
        <v>0</v>
      </c>
      <c r="J573" s="7">
        <v>0</v>
      </c>
      <c r="K573" s="7">
        <v>1</v>
      </c>
      <c r="L573" s="7">
        <v>1</v>
      </c>
      <c r="M573" s="7">
        <v>2</v>
      </c>
      <c r="N573" s="7">
        <v>0</v>
      </c>
      <c r="O573" s="7">
        <v>0</v>
      </c>
      <c r="P573" s="7">
        <v>0</v>
      </c>
      <c r="Q573" s="7">
        <v>1</v>
      </c>
      <c r="R573" s="7">
        <v>2</v>
      </c>
      <c r="S573" s="7">
        <v>2</v>
      </c>
      <c r="T573" s="7">
        <v>10</v>
      </c>
      <c r="U573" s="8">
        <v>0.37122473575953857</v>
      </c>
      <c r="V573" s="2">
        <v>76.27000000000001</v>
      </c>
      <c r="W573" s="2">
        <v>12.340425531914894</v>
      </c>
      <c r="X573" s="7">
        <v>2</v>
      </c>
      <c r="Y573" s="7">
        <v>2</v>
      </c>
      <c r="Z573" t="s">
        <v>11</v>
      </c>
      <c r="AA573" t="s">
        <v>25</v>
      </c>
      <c r="AB573">
        <v>10</v>
      </c>
    </row>
    <row r="574" spans="1:28" s="9" customFormat="1" ht="18">
      <c r="A574" s="17"/>
      <c r="B574" s="17"/>
      <c r="C574" s="19"/>
      <c r="D574" s="18"/>
      <c r="E574" s="24" t="s">
        <v>2865</v>
      </c>
      <c r="F574" s="19"/>
      <c r="G574" s="34"/>
      <c r="H574" s="19"/>
      <c r="I574" s="19"/>
      <c r="J574" s="19"/>
      <c r="K574" s="19"/>
      <c r="L574" s="19"/>
      <c r="M574" s="19"/>
      <c r="N574" s="19"/>
      <c r="O574" s="19"/>
      <c r="P574" s="19"/>
      <c r="Q574" s="19"/>
      <c r="R574" s="19"/>
      <c r="S574" s="19"/>
      <c r="T574" s="19"/>
      <c r="U574" s="26"/>
      <c r="V574" s="20"/>
      <c r="W574" s="20"/>
      <c r="X574" s="20"/>
      <c r="Y574" s="20"/>
      <c r="Z574" s="20"/>
      <c r="AA574" s="20"/>
      <c r="AB574" s="20"/>
    </row>
    <row r="575" spans="1:28">
      <c r="A575" t="s">
        <v>1659</v>
      </c>
      <c r="B575" t="s">
        <v>1660</v>
      </c>
      <c r="C575" s="5">
        <v>30018304</v>
      </c>
      <c r="D575" t="s">
        <v>57</v>
      </c>
      <c r="E575" s="1" t="s">
        <v>2620</v>
      </c>
      <c r="F575" s="8">
        <v>5.37568244934082</v>
      </c>
      <c r="G575" s="35">
        <v>31431.225095600035</v>
      </c>
      <c r="H575" s="7">
        <v>0</v>
      </c>
      <c r="I575" s="7">
        <v>1</v>
      </c>
      <c r="J575" s="7">
        <v>0</v>
      </c>
      <c r="K575" s="7">
        <v>1</v>
      </c>
      <c r="L575" s="7">
        <v>3</v>
      </c>
      <c r="M575" s="7">
        <v>2</v>
      </c>
      <c r="N575" s="7">
        <v>0</v>
      </c>
      <c r="O575" s="7">
        <v>0</v>
      </c>
      <c r="P575" s="7">
        <v>3</v>
      </c>
      <c r="Q575" s="7">
        <v>3</v>
      </c>
      <c r="R575" s="7">
        <v>3</v>
      </c>
      <c r="S575" s="7">
        <v>1</v>
      </c>
      <c r="T575" s="7">
        <v>17</v>
      </c>
      <c r="U575" s="8">
        <v>0.54086342318167491</v>
      </c>
      <c r="V575" s="2">
        <v>112.4</v>
      </c>
      <c r="W575" s="2">
        <v>13.454545454545455</v>
      </c>
      <c r="X575" s="7">
        <v>3</v>
      </c>
      <c r="Y575" s="7">
        <v>3</v>
      </c>
      <c r="Z575" t="s">
        <v>14</v>
      </c>
      <c r="AA575" t="s">
        <v>32</v>
      </c>
      <c r="AB575">
        <v>17</v>
      </c>
    </row>
    <row r="576" spans="1:28">
      <c r="A576" t="s">
        <v>1852</v>
      </c>
      <c r="B576" t="s">
        <v>1853</v>
      </c>
      <c r="C576" s="5">
        <v>30021868</v>
      </c>
      <c r="D576" t="s">
        <v>458</v>
      </c>
      <c r="E576" s="1" t="s">
        <v>2619</v>
      </c>
      <c r="F576" s="8">
        <v>6.1808765411376951</v>
      </c>
      <c r="G576" s="35">
        <v>8863.8627495999972</v>
      </c>
      <c r="H576" s="7">
        <v>1</v>
      </c>
      <c r="I576" s="7">
        <v>1</v>
      </c>
      <c r="J576" s="7">
        <v>1</v>
      </c>
      <c r="K576" s="7">
        <v>3</v>
      </c>
      <c r="L576" s="7">
        <v>0</v>
      </c>
      <c r="M576" s="7">
        <v>0</v>
      </c>
      <c r="N576" s="7">
        <v>0</v>
      </c>
      <c r="O576" s="7">
        <v>0</v>
      </c>
      <c r="P576" s="7">
        <v>0</v>
      </c>
      <c r="Q576" s="7">
        <v>0</v>
      </c>
      <c r="R576" s="7">
        <v>0</v>
      </c>
      <c r="S576" s="7">
        <v>0</v>
      </c>
      <c r="T576" s="7">
        <v>6</v>
      </c>
      <c r="U576" s="8">
        <v>0.6769057880855347</v>
      </c>
      <c r="V576" s="2">
        <v>96.240000000000009</v>
      </c>
      <c r="W576" s="2">
        <v>40.697674418604649</v>
      </c>
      <c r="X576" s="7">
        <v>2</v>
      </c>
      <c r="Y576" s="7">
        <v>3</v>
      </c>
      <c r="Z576" t="s">
        <v>9</v>
      </c>
      <c r="AA576" t="s">
        <v>21</v>
      </c>
      <c r="AB576">
        <v>6</v>
      </c>
    </row>
    <row r="577" spans="1:28">
      <c r="A577" t="s">
        <v>1478</v>
      </c>
      <c r="B577" t="s">
        <v>1479</v>
      </c>
      <c r="C577" s="5">
        <v>30022254</v>
      </c>
      <c r="D577" t="s">
        <v>585</v>
      </c>
      <c r="E577" s="1" t="s">
        <v>2616</v>
      </c>
      <c r="F577" s="8">
        <v>6.6642894744873038</v>
      </c>
      <c r="G577" s="35">
        <v>29396.305349600014</v>
      </c>
      <c r="H577" s="7">
        <v>1</v>
      </c>
      <c r="I577" s="7">
        <v>3</v>
      </c>
      <c r="J577" s="7">
        <v>0</v>
      </c>
      <c r="K577" s="7">
        <v>3</v>
      </c>
      <c r="L577" s="7">
        <v>3</v>
      </c>
      <c r="M577" s="7">
        <v>7</v>
      </c>
      <c r="N577" s="7">
        <v>0</v>
      </c>
      <c r="O577" s="7">
        <v>1</v>
      </c>
      <c r="P577" s="7">
        <v>4</v>
      </c>
      <c r="Q577" s="7">
        <v>6</v>
      </c>
      <c r="R577" s="7">
        <v>5</v>
      </c>
      <c r="S577" s="7">
        <v>4</v>
      </c>
      <c r="T577" s="7">
        <v>37</v>
      </c>
      <c r="U577" s="8">
        <v>1.2586615753228814</v>
      </c>
      <c r="V577" s="2">
        <v>161.28</v>
      </c>
      <c r="W577" s="2">
        <v>25.757575757575758</v>
      </c>
      <c r="X577" s="7">
        <v>4</v>
      </c>
      <c r="Y577" s="7">
        <v>6</v>
      </c>
      <c r="Z577" t="s">
        <v>14</v>
      </c>
      <c r="AA577" t="s">
        <v>32</v>
      </c>
      <c r="AB577">
        <v>37</v>
      </c>
    </row>
    <row r="578" spans="1:28">
      <c r="A578" t="s">
        <v>1786</v>
      </c>
      <c r="B578" t="s">
        <v>1787</v>
      </c>
      <c r="C578" s="5">
        <v>30023367</v>
      </c>
      <c r="D578" t="s">
        <v>825</v>
      </c>
      <c r="E578" s="1" t="s">
        <v>2617</v>
      </c>
      <c r="F578" s="8">
        <v>4.6137844085693356</v>
      </c>
      <c r="G578" s="35">
        <v>13792.157257599989</v>
      </c>
      <c r="H578" s="7">
        <v>0</v>
      </c>
      <c r="I578" s="7">
        <v>0</v>
      </c>
      <c r="J578" s="7">
        <v>1</v>
      </c>
      <c r="K578" s="7">
        <v>1</v>
      </c>
      <c r="L578" s="7">
        <v>1</v>
      </c>
      <c r="M578" s="7">
        <v>0</v>
      </c>
      <c r="N578" s="7">
        <v>0</v>
      </c>
      <c r="O578" s="7">
        <v>0</v>
      </c>
      <c r="P578" s="7">
        <v>0</v>
      </c>
      <c r="Q578" s="7">
        <v>1</v>
      </c>
      <c r="R578" s="7">
        <v>2</v>
      </c>
      <c r="S578" s="7">
        <v>2</v>
      </c>
      <c r="T578" s="7">
        <v>8</v>
      </c>
      <c r="U578" s="8">
        <v>0.58003979004747086</v>
      </c>
      <c r="V578" s="2">
        <v>36.880000000000003</v>
      </c>
      <c r="W578" s="2">
        <v>9.0163934426229506</v>
      </c>
      <c r="X578" s="7">
        <v>1</v>
      </c>
      <c r="Y578" s="7">
        <v>2</v>
      </c>
      <c r="Z578" t="s">
        <v>16</v>
      </c>
      <c r="AA578" t="s">
        <v>34</v>
      </c>
      <c r="AB578">
        <v>8</v>
      </c>
    </row>
    <row r="579" spans="1:28">
      <c r="A579" t="s">
        <v>1808</v>
      </c>
      <c r="B579" t="s">
        <v>1809</v>
      </c>
      <c r="C579" s="5">
        <v>30023503</v>
      </c>
      <c r="D579" t="s">
        <v>862</v>
      </c>
      <c r="E579" s="1" t="s">
        <v>2618</v>
      </c>
      <c r="F579" s="8">
        <v>8.8120700836181634</v>
      </c>
      <c r="G579" s="35">
        <v>32015.137156600005</v>
      </c>
      <c r="H579" s="7">
        <v>0</v>
      </c>
      <c r="I579" s="7">
        <v>0</v>
      </c>
      <c r="J579" s="7">
        <v>0</v>
      </c>
      <c r="K579" s="7">
        <v>0</v>
      </c>
      <c r="L579" s="7">
        <v>2</v>
      </c>
      <c r="M579" s="7">
        <v>3</v>
      </c>
      <c r="N579" s="7">
        <v>0</v>
      </c>
      <c r="O579" s="7">
        <v>0</v>
      </c>
      <c r="P579" s="7">
        <v>1</v>
      </c>
      <c r="Q579" s="7">
        <v>1</v>
      </c>
      <c r="R579" s="7">
        <v>1</v>
      </c>
      <c r="S579" s="7">
        <v>0</v>
      </c>
      <c r="T579" s="7">
        <v>8</v>
      </c>
      <c r="U579" s="8">
        <v>0.24988179687841128</v>
      </c>
      <c r="V579" s="2">
        <v>39.74</v>
      </c>
      <c r="W579" s="2">
        <v>4.0293040293040292</v>
      </c>
      <c r="X579" s="7">
        <v>1</v>
      </c>
      <c r="Y579" s="7">
        <v>1</v>
      </c>
      <c r="Z579" t="s">
        <v>15</v>
      </c>
      <c r="AA579" t="s">
        <v>33</v>
      </c>
      <c r="AB579">
        <v>8</v>
      </c>
    </row>
    <row r="580" spans="1:28">
      <c r="A580" t="s">
        <v>912</v>
      </c>
      <c r="B580" t="s">
        <v>1910</v>
      </c>
      <c r="C580" s="5">
        <v>30023504</v>
      </c>
      <c r="D580" t="s">
        <v>863</v>
      </c>
      <c r="E580" s="1" t="s">
        <v>2615</v>
      </c>
      <c r="F580" s="8">
        <v>5.1968242645263674</v>
      </c>
      <c r="G580" s="35">
        <v>27358.655602600003</v>
      </c>
      <c r="H580" s="7">
        <v>0</v>
      </c>
      <c r="I580" s="7">
        <v>0</v>
      </c>
      <c r="J580" s="7">
        <v>0</v>
      </c>
      <c r="K580" s="7">
        <v>0</v>
      </c>
      <c r="L580" s="7">
        <v>0</v>
      </c>
      <c r="M580" s="7">
        <v>2</v>
      </c>
      <c r="N580" s="7">
        <v>0</v>
      </c>
      <c r="O580" s="7">
        <v>0</v>
      </c>
      <c r="P580" s="7">
        <v>0</v>
      </c>
      <c r="Q580" s="7">
        <v>1</v>
      </c>
      <c r="R580" s="7">
        <v>0</v>
      </c>
      <c r="S580" s="7">
        <v>2</v>
      </c>
      <c r="T580" s="7">
        <v>5</v>
      </c>
      <c r="U580" s="8">
        <v>0.18275751822852104</v>
      </c>
      <c r="V580" s="2">
        <v>75.72999999999999</v>
      </c>
      <c r="W580" s="2">
        <v>12.252964426877471</v>
      </c>
      <c r="X580" s="7">
        <v>2</v>
      </c>
      <c r="Y580" s="7">
        <v>2</v>
      </c>
      <c r="Z580" t="s">
        <v>11</v>
      </c>
      <c r="AA580" t="s">
        <v>25</v>
      </c>
      <c r="AB580">
        <v>5</v>
      </c>
    </row>
    <row r="581" spans="1:28">
      <c r="A581" t="s">
        <v>1808</v>
      </c>
      <c r="B581" t="s">
        <v>1868</v>
      </c>
      <c r="C581" s="5">
        <v>30023505</v>
      </c>
      <c r="D581" t="s">
        <v>864</v>
      </c>
      <c r="E581" s="1" t="s">
        <v>2618</v>
      </c>
      <c r="F581" s="8">
        <v>5.8398242950439458</v>
      </c>
      <c r="G581" s="35">
        <v>33597.017019600018</v>
      </c>
      <c r="H581" s="7">
        <v>1</v>
      </c>
      <c r="I581" s="7">
        <v>0</v>
      </c>
      <c r="J581" s="7">
        <v>0</v>
      </c>
      <c r="K581" s="7">
        <v>0</v>
      </c>
      <c r="L581" s="7">
        <v>1</v>
      </c>
      <c r="M581" s="7">
        <v>2</v>
      </c>
      <c r="N581" s="7">
        <v>0</v>
      </c>
      <c r="O581" s="7">
        <v>0</v>
      </c>
      <c r="P581" s="7">
        <v>0</v>
      </c>
      <c r="Q581" s="7">
        <v>1</v>
      </c>
      <c r="R581" s="7">
        <v>1</v>
      </c>
      <c r="S581" s="7">
        <v>0</v>
      </c>
      <c r="T581" s="7">
        <v>6</v>
      </c>
      <c r="U581" s="8">
        <v>0.17858728340375235</v>
      </c>
      <c r="V581" s="2">
        <v>73.11</v>
      </c>
      <c r="W581" s="2">
        <v>5.1724137931034484</v>
      </c>
      <c r="X581" s="7">
        <v>1</v>
      </c>
      <c r="Y581" s="7">
        <v>2</v>
      </c>
      <c r="Z581" t="s">
        <v>11</v>
      </c>
      <c r="AA581" t="s">
        <v>25</v>
      </c>
      <c r="AB581">
        <v>6</v>
      </c>
    </row>
    <row r="582" spans="1:28" s="9" customFormat="1" ht="18">
      <c r="A582" s="17"/>
      <c r="B582" s="17"/>
      <c r="C582" s="19"/>
      <c r="D582" s="18"/>
      <c r="E582" s="24" t="s">
        <v>2866</v>
      </c>
      <c r="F582" s="19"/>
      <c r="G582" s="34"/>
      <c r="H582" s="19"/>
      <c r="I582" s="19"/>
      <c r="J582" s="19"/>
      <c r="K582" s="19"/>
      <c r="L582" s="19"/>
      <c r="M582" s="19"/>
      <c r="N582" s="19"/>
      <c r="O582" s="19"/>
      <c r="P582" s="19"/>
      <c r="Q582" s="19"/>
      <c r="R582" s="19"/>
      <c r="S582" s="19"/>
      <c r="T582" s="19"/>
      <c r="U582" s="26"/>
      <c r="V582" s="20"/>
      <c r="W582" s="20"/>
      <c r="X582" s="20"/>
      <c r="Y582" s="20"/>
      <c r="Z582" s="20"/>
      <c r="AA582" s="20"/>
      <c r="AB582" s="20"/>
    </row>
    <row r="583" spans="1:28">
      <c r="A583" t="s">
        <v>1677</v>
      </c>
      <c r="B583" t="s">
        <v>1678</v>
      </c>
      <c r="C583" s="5">
        <v>30021985</v>
      </c>
      <c r="D583" t="s">
        <v>525</v>
      </c>
      <c r="E583" s="1" t="s">
        <v>2621</v>
      </c>
      <c r="F583" s="8">
        <v>4.8635929107666005</v>
      </c>
      <c r="G583" s="35">
        <v>19732.341683599992</v>
      </c>
      <c r="H583" s="7">
        <v>1</v>
      </c>
      <c r="I583" s="7">
        <v>1</v>
      </c>
      <c r="J583" s="7">
        <v>2</v>
      </c>
      <c r="K583" s="7">
        <v>2</v>
      </c>
      <c r="L583" s="7">
        <v>2</v>
      </c>
      <c r="M583" s="7">
        <v>1</v>
      </c>
      <c r="N583" s="7">
        <v>0</v>
      </c>
      <c r="O583" s="7">
        <v>0</v>
      </c>
      <c r="P583" s="7">
        <v>1</v>
      </c>
      <c r="Q583" s="7">
        <v>0</v>
      </c>
      <c r="R583" s="7">
        <v>2</v>
      </c>
      <c r="S583" s="7">
        <v>3</v>
      </c>
      <c r="T583" s="7">
        <v>15</v>
      </c>
      <c r="U583" s="8">
        <v>0.76017333576109969</v>
      </c>
      <c r="V583" s="2">
        <v>76.86</v>
      </c>
      <c r="W583" s="2">
        <v>16.666666666666664</v>
      </c>
      <c r="X583" s="7">
        <v>2</v>
      </c>
      <c r="Y583" s="7">
        <v>2</v>
      </c>
      <c r="Z583" t="s">
        <v>15</v>
      </c>
      <c r="AA583" t="s">
        <v>33</v>
      </c>
      <c r="AB583">
        <v>15</v>
      </c>
    </row>
    <row r="584" spans="1:28">
      <c r="A584" t="s">
        <v>1546</v>
      </c>
      <c r="B584" t="s">
        <v>1547</v>
      </c>
      <c r="C584" s="5">
        <v>30021996</v>
      </c>
      <c r="D584" t="s">
        <v>529</v>
      </c>
      <c r="E584" s="1" t="s">
        <v>2622</v>
      </c>
      <c r="F584" s="8">
        <v>5.027882766723633</v>
      </c>
      <c r="G584" s="35">
        <v>47725.626877600116</v>
      </c>
      <c r="H584" s="7">
        <v>1</v>
      </c>
      <c r="I584" s="7">
        <v>1</v>
      </c>
      <c r="J584" s="7">
        <v>0</v>
      </c>
      <c r="K584" s="7">
        <v>0</v>
      </c>
      <c r="L584" s="7">
        <v>3</v>
      </c>
      <c r="M584" s="7">
        <v>6</v>
      </c>
      <c r="N584" s="7">
        <v>5</v>
      </c>
      <c r="O584" s="7">
        <v>4</v>
      </c>
      <c r="P584" s="7">
        <v>3</v>
      </c>
      <c r="Q584" s="7">
        <v>3</v>
      </c>
      <c r="R584" s="7">
        <v>0</v>
      </c>
      <c r="S584" s="7">
        <v>1</v>
      </c>
      <c r="T584" s="7">
        <v>27</v>
      </c>
      <c r="U584" s="8">
        <v>0.56573379474398011</v>
      </c>
      <c r="V584" s="2">
        <v>194.65000000000003</v>
      </c>
      <c r="W584" s="2">
        <v>15.172413793103448</v>
      </c>
      <c r="X584" s="7">
        <v>5</v>
      </c>
      <c r="Y584" s="7">
        <v>6</v>
      </c>
      <c r="Z584" t="s">
        <v>11</v>
      </c>
      <c r="AA584" t="s">
        <v>25</v>
      </c>
      <c r="AB584">
        <v>27</v>
      </c>
    </row>
    <row r="585" spans="1:28">
      <c r="A585" t="s">
        <v>992</v>
      </c>
      <c r="B585" t="s">
        <v>1080</v>
      </c>
      <c r="C585" s="5">
        <v>30023219</v>
      </c>
      <c r="D585" t="s">
        <v>793</v>
      </c>
      <c r="E585" s="1" t="s">
        <v>2624</v>
      </c>
      <c r="F585" s="8">
        <v>4.9915386199951159</v>
      </c>
      <c r="G585" s="35">
        <v>24857.948261599988</v>
      </c>
      <c r="H585" s="7">
        <v>14</v>
      </c>
      <c r="I585" s="7">
        <v>14</v>
      </c>
      <c r="J585" s="7">
        <v>13</v>
      </c>
      <c r="K585" s="7">
        <v>16</v>
      </c>
      <c r="L585" s="7">
        <v>23</v>
      </c>
      <c r="M585" s="7">
        <v>23</v>
      </c>
      <c r="N585" s="7">
        <v>11</v>
      </c>
      <c r="O585" s="7">
        <v>11</v>
      </c>
      <c r="P585" s="7">
        <v>24</v>
      </c>
      <c r="Q585" s="7">
        <v>25</v>
      </c>
      <c r="R585" s="7">
        <v>26</v>
      </c>
      <c r="S585" s="7">
        <v>29</v>
      </c>
      <c r="T585" s="7">
        <v>229</v>
      </c>
      <c r="U585" s="8">
        <v>9.2123451859361278</v>
      </c>
      <c r="V585" s="2">
        <v>573.42999999999995</v>
      </c>
      <c r="W585" s="2">
        <v>63.111111111111107</v>
      </c>
      <c r="X585" s="7">
        <v>11</v>
      </c>
      <c r="Y585" s="7">
        <v>29</v>
      </c>
      <c r="Z585" t="s">
        <v>16</v>
      </c>
      <c r="AA585" t="s">
        <v>34</v>
      </c>
      <c r="AB585">
        <v>229</v>
      </c>
    </row>
    <row r="586" spans="1:28">
      <c r="A586" t="s">
        <v>1154</v>
      </c>
      <c r="B586" t="s">
        <v>1155</v>
      </c>
      <c r="C586" s="5">
        <v>30018336</v>
      </c>
      <c r="D586" t="s">
        <v>66</v>
      </c>
      <c r="E586" s="1" t="s">
        <v>2625</v>
      </c>
      <c r="F586" s="8">
        <v>5.6354076385498058</v>
      </c>
      <c r="G586" s="35">
        <v>70141.209973600155</v>
      </c>
      <c r="H586" s="7">
        <v>13</v>
      </c>
      <c r="I586" s="7">
        <v>16</v>
      </c>
      <c r="J586" s="7">
        <v>7</v>
      </c>
      <c r="K586" s="7">
        <v>13</v>
      </c>
      <c r="L586" s="7">
        <v>10</v>
      </c>
      <c r="M586" s="7">
        <v>14</v>
      </c>
      <c r="N586" s="7">
        <v>19</v>
      </c>
      <c r="O586" s="7">
        <v>17</v>
      </c>
      <c r="P586" s="7">
        <v>16</v>
      </c>
      <c r="Q586" s="7">
        <v>17</v>
      </c>
      <c r="R586" s="7">
        <v>10</v>
      </c>
      <c r="S586" s="7">
        <v>7</v>
      </c>
      <c r="T586" s="7">
        <v>159</v>
      </c>
      <c r="U586" s="8">
        <v>2.2668556767105192</v>
      </c>
      <c r="V586" s="2">
        <v>339.21000000000004</v>
      </c>
      <c r="W586" s="2">
        <v>19.273301737756714</v>
      </c>
      <c r="X586" s="7">
        <v>8</v>
      </c>
      <c r="Y586" s="7">
        <v>19</v>
      </c>
      <c r="Z586" t="s">
        <v>18</v>
      </c>
      <c r="AA586" t="s">
        <v>35</v>
      </c>
      <c r="AB586">
        <v>159</v>
      </c>
    </row>
    <row r="587" spans="1:28">
      <c r="A587" t="s">
        <v>1661</v>
      </c>
      <c r="B587" t="s">
        <v>1662</v>
      </c>
      <c r="C587" s="5">
        <v>30023218</v>
      </c>
      <c r="D587" t="s">
        <v>792</v>
      </c>
      <c r="E587" s="1" t="s">
        <v>2626</v>
      </c>
      <c r="F587" s="8">
        <v>9.3172077178955064</v>
      </c>
      <c r="G587" s="35">
        <v>32097.383605600047</v>
      </c>
      <c r="H587" s="7">
        <v>0</v>
      </c>
      <c r="I587" s="7">
        <v>4</v>
      </c>
      <c r="J587" s="7">
        <v>2</v>
      </c>
      <c r="K587" s="7">
        <v>0</v>
      </c>
      <c r="L587" s="7">
        <v>1</v>
      </c>
      <c r="M587" s="7">
        <v>1</v>
      </c>
      <c r="N587" s="7">
        <v>1</v>
      </c>
      <c r="O587" s="7">
        <v>1</v>
      </c>
      <c r="P587" s="7">
        <v>2</v>
      </c>
      <c r="Q587" s="7">
        <v>3</v>
      </c>
      <c r="R587" s="7">
        <v>0</v>
      </c>
      <c r="S587" s="7">
        <v>2</v>
      </c>
      <c r="T587" s="7">
        <v>17</v>
      </c>
      <c r="U587" s="8">
        <v>0.52963818512092053</v>
      </c>
      <c r="V587" s="2">
        <v>53.4</v>
      </c>
      <c r="W587" s="2">
        <v>6.5972222222222223</v>
      </c>
      <c r="X587" s="7">
        <v>2</v>
      </c>
      <c r="Y587" s="7">
        <v>3</v>
      </c>
      <c r="Z587" t="s">
        <v>14</v>
      </c>
      <c r="AA587" t="s">
        <v>32</v>
      </c>
      <c r="AB587">
        <v>17</v>
      </c>
    </row>
    <row r="588" spans="1:28">
      <c r="A588" t="s">
        <v>1443</v>
      </c>
      <c r="B588" t="s">
        <v>1444</v>
      </c>
      <c r="C588" s="5">
        <v>30021935</v>
      </c>
      <c r="D588" t="s">
        <v>500</v>
      </c>
      <c r="E588" s="1" t="s">
        <v>2627</v>
      </c>
      <c r="F588" s="8">
        <v>4.9983371734619135</v>
      </c>
      <c r="G588" s="35">
        <v>36442.037613599976</v>
      </c>
      <c r="H588" s="7">
        <v>3</v>
      </c>
      <c r="I588" s="7">
        <v>3</v>
      </c>
      <c r="J588" s="7">
        <v>3</v>
      </c>
      <c r="K588" s="7">
        <v>4</v>
      </c>
      <c r="L588" s="7">
        <v>5</v>
      </c>
      <c r="M588" s="7">
        <v>5</v>
      </c>
      <c r="N588" s="7">
        <v>3</v>
      </c>
      <c r="O588" s="7">
        <v>3</v>
      </c>
      <c r="P588" s="7">
        <v>6</v>
      </c>
      <c r="Q588" s="7">
        <v>4</v>
      </c>
      <c r="R588" s="7">
        <v>3</v>
      </c>
      <c r="S588" s="7">
        <v>4</v>
      </c>
      <c r="T588" s="7">
        <v>46</v>
      </c>
      <c r="U588" s="8">
        <v>1.2622784841985082</v>
      </c>
      <c r="V588" s="2">
        <v>166.26</v>
      </c>
      <c r="W588" s="2">
        <v>12.76595744680851</v>
      </c>
      <c r="X588" s="7">
        <v>4</v>
      </c>
      <c r="Y588" s="7">
        <v>5</v>
      </c>
      <c r="Z588" t="s">
        <v>11</v>
      </c>
      <c r="AA588" t="s">
        <v>25</v>
      </c>
      <c r="AB588">
        <v>46</v>
      </c>
    </row>
    <row r="589" spans="1:28">
      <c r="A589" t="s">
        <v>1353</v>
      </c>
      <c r="B589" t="s">
        <v>1354</v>
      </c>
      <c r="C589" s="5">
        <v>30021995</v>
      </c>
      <c r="D589" t="s">
        <v>528</v>
      </c>
      <c r="E589" s="1" t="s">
        <v>2628</v>
      </c>
      <c r="F589" s="8">
        <v>5.1904346466064464</v>
      </c>
      <c r="G589" s="35">
        <v>40653.980202600076</v>
      </c>
      <c r="H589" s="7">
        <v>4</v>
      </c>
      <c r="I589" s="7">
        <v>4</v>
      </c>
      <c r="J589" s="7">
        <v>3</v>
      </c>
      <c r="K589" s="7">
        <v>3</v>
      </c>
      <c r="L589" s="7">
        <v>11</v>
      </c>
      <c r="M589" s="7">
        <v>12</v>
      </c>
      <c r="N589" s="7">
        <v>0</v>
      </c>
      <c r="O589" s="7">
        <v>1</v>
      </c>
      <c r="P589" s="7">
        <v>3</v>
      </c>
      <c r="Q589" s="7">
        <v>7</v>
      </c>
      <c r="R589" s="7">
        <v>7</v>
      </c>
      <c r="S589" s="7">
        <v>7</v>
      </c>
      <c r="T589" s="7">
        <v>62</v>
      </c>
      <c r="U589" s="8">
        <v>1.5250659269036273</v>
      </c>
      <c r="V589" s="2">
        <v>233.7</v>
      </c>
      <c r="W589" s="2">
        <v>24.739583333333336</v>
      </c>
      <c r="X589" s="7">
        <v>5</v>
      </c>
      <c r="Y589" s="7">
        <v>12</v>
      </c>
      <c r="Z589" t="s">
        <v>11</v>
      </c>
      <c r="AA589" t="s">
        <v>25</v>
      </c>
      <c r="AB589">
        <v>62</v>
      </c>
    </row>
    <row r="590" spans="1:28">
      <c r="A590" t="s">
        <v>1532</v>
      </c>
      <c r="B590" t="s">
        <v>1533</v>
      </c>
      <c r="C590" s="5">
        <v>30023506</v>
      </c>
      <c r="D590" t="s">
        <v>865</v>
      </c>
      <c r="E590" s="1" t="s">
        <v>2629</v>
      </c>
      <c r="F590" s="8">
        <v>6.9181362152099606</v>
      </c>
      <c r="G590" s="35">
        <v>27207.182890599997</v>
      </c>
      <c r="H590" s="7">
        <v>1</v>
      </c>
      <c r="I590" s="7">
        <v>0</v>
      </c>
      <c r="J590" s="7">
        <v>0</v>
      </c>
      <c r="K590" s="7">
        <v>1</v>
      </c>
      <c r="L590" s="7">
        <v>1</v>
      </c>
      <c r="M590" s="7">
        <v>4</v>
      </c>
      <c r="N590" s="7">
        <v>1</v>
      </c>
      <c r="O590" s="7">
        <v>0</v>
      </c>
      <c r="P590" s="7">
        <v>2</v>
      </c>
      <c r="Q590" s="7">
        <v>3</v>
      </c>
      <c r="R590" s="7">
        <v>7</v>
      </c>
      <c r="S590" s="7">
        <v>8</v>
      </c>
      <c r="T590" s="7">
        <v>28</v>
      </c>
      <c r="U590" s="8">
        <v>1.0291399926478209</v>
      </c>
      <c r="V590" s="2">
        <v>178.45</v>
      </c>
      <c r="W590" s="2">
        <v>23.01255230125523</v>
      </c>
      <c r="X590" s="7">
        <v>5</v>
      </c>
      <c r="Y590" s="7">
        <v>8</v>
      </c>
      <c r="Z590" t="s">
        <v>16</v>
      </c>
      <c r="AA590" t="s">
        <v>34</v>
      </c>
      <c r="AB590">
        <v>28</v>
      </c>
    </row>
    <row r="591" spans="1:28">
      <c r="A591" t="s">
        <v>2038</v>
      </c>
      <c r="B591" t="s">
        <v>2039</v>
      </c>
      <c r="C591" s="5">
        <v>30022524</v>
      </c>
      <c r="D591" t="s">
        <v>658</v>
      </c>
      <c r="E591" s="1" t="s">
        <v>2630</v>
      </c>
      <c r="F591" s="8">
        <v>5.2103191375732427</v>
      </c>
      <c r="G591" s="35">
        <v>25158.032794599982</v>
      </c>
      <c r="H591" s="7">
        <v>0</v>
      </c>
      <c r="I591" s="7">
        <v>0</v>
      </c>
      <c r="J591" s="7">
        <v>0</v>
      </c>
      <c r="K591" s="7">
        <v>0</v>
      </c>
      <c r="L591" s="7">
        <v>0</v>
      </c>
      <c r="M591" s="7">
        <v>0</v>
      </c>
      <c r="N591" s="7">
        <v>0</v>
      </c>
      <c r="O591" s="7">
        <v>1</v>
      </c>
      <c r="P591" s="7">
        <v>0</v>
      </c>
      <c r="Q591" s="7">
        <v>0</v>
      </c>
      <c r="R591" s="7">
        <v>0</v>
      </c>
      <c r="S591" s="7">
        <v>1</v>
      </c>
      <c r="T591" s="7">
        <v>2</v>
      </c>
      <c r="U591" s="8">
        <v>7.9497471695373884E-2</v>
      </c>
      <c r="V591" s="2">
        <v>32.33</v>
      </c>
      <c r="W591" s="2">
        <v>6.140350877192982</v>
      </c>
      <c r="X591" s="7">
        <v>1</v>
      </c>
      <c r="Y591" s="7">
        <v>1</v>
      </c>
      <c r="Z591" t="s">
        <v>16</v>
      </c>
      <c r="AA591" t="s">
        <v>34</v>
      </c>
      <c r="AB591">
        <v>2</v>
      </c>
    </row>
    <row r="592" spans="1:28">
      <c r="A592" t="s">
        <v>1190</v>
      </c>
      <c r="B592" t="s">
        <v>1191</v>
      </c>
      <c r="C592" s="5">
        <v>30022523</v>
      </c>
      <c r="D592" t="s">
        <v>657</v>
      </c>
      <c r="E592" s="1" t="s">
        <v>2631</v>
      </c>
      <c r="F592" s="8">
        <v>4.8160030364990245</v>
      </c>
      <c r="G592" s="35">
        <v>28996.25708760001</v>
      </c>
      <c r="H592" s="7">
        <v>10</v>
      </c>
      <c r="I592" s="7">
        <v>11</v>
      </c>
      <c r="J592" s="7">
        <v>7</v>
      </c>
      <c r="K592" s="7">
        <v>13</v>
      </c>
      <c r="L592" s="7">
        <v>12</v>
      </c>
      <c r="M592" s="7">
        <v>15</v>
      </c>
      <c r="N592" s="7">
        <v>6</v>
      </c>
      <c r="O592" s="7">
        <v>5</v>
      </c>
      <c r="P592" s="7">
        <v>12</v>
      </c>
      <c r="Q592" s="7">
        <v>14</v>
      </c>
      <c r="R592" s="7">
        <v>16</v>
      </c>
      <c r="S592" s="7">
        <v>13</v>
      </c>
      <c r="T592" s="7">
        <v>134</v>
      </c>
      <c r="U592" s="8">
        <v>4.6212861058299799</v>
      </c>
      <c r="V592" s="2">
        <v>369.03000000000003</v>
      </c>
      <c r="W592" s="2">
        <v>29.811320754716981</v>
      </c>
      <c r="X592" s="7">
        <v>6</v>
      </c>
      <c r="Y592" s="7">
        <v>14</v>
      </c>
      <c r="Z592" t="s">
        <v>14</v>
      </c>
      <c r="AA592" t="s">
        <v>32</v>
      </c>
      <c r="AB592">
        <v>134</v>
      </c>
    </row>
    <row r="593" spans="1:28" s="9" customFormat="1" ht="18">
      <c r="A593" s="17"/>
      <c r="B593" s="17"/>
      <c r="C593" s="19"/>
      <c r="D593" s="18"/>
      <c r="E593" s="24" t="s">
        <v>2869</v>
      </c>
      <c r="F593" s="19"/>
      <c r="G593" s="34"/>
      <c r="H593" s="19"/>
      <c r="I593" s="19"/>
      <c r="J593" s="19"/>
      <c r="K593" s="19"/>
      <c r="L593" s="19"/>
      <c r="M593" s="19"/>
      <c r="N593" s="19"/>
      <c r="O593" s="19"/>
      <c r="P593" s="19"/>
      <c r="Q593" s="19"/>
      <c r="R593" s="19"/>
      <c r="S593" s="19"/>
      <c r="T593" s="19"/>
      <c r="U593" s="26"/>
      <c r="V593" s="20"/>
      <c r="W593" s="20"/>
      <c r="X593" s="20"/>
      <c r="Y593" s="20"/>
      <c r="Z593" s="20"/>
      <c r="AA593" s="20"/>
      <c r="AB593" s="20"/>
    </row>
    <row r="594" spans="1:28">
      <c r="A594" t="s">
        <v>1229</v>
      </c>
      <c r="B594" t="s">
        <v>1230</v>
      </c>
      <c r="C594" s="5">
        <v>30023313</v>
      </c>
      <c r="D594" t="s">
        <v>808</v>
      </c>
      <c r="E594" s="1" t="s">
        <v>2632</v>
      </c>
      <c r="F594" s="8">
        <v>5.54094352722168</v>
      </c>
      <c r="G594" s="35">
        <v>36827.543198600048</v>
      </c>
      <c r="H594" s="7">
        <v>10</v>
      </c>
      <c r="I594" s="7">
        <v>5</v>
      </c>
      <c r="J594" s="7">
        <v>2</v>
      </c>
      <c r="K594" s="7">
        <v>5</v>
      </c>
      <c r="L594" s="7">
        <v>9</v>
      </c>
      <c r="M594" s="7">
        <v>8</v>
      </c>
      <c r="N594" s="7">
        <v>6</v>
      </c>
      <c r="O594" s="7">
        <v>7</v>
      </c>
      <c r="P594" s="7">
        <v>12</v>
      </c>
      <c r="Q594" s="7">
        <v>17</v>
      </c>
      <c r="R594" s="7">
        <v>15</v>
      </c>
      <c r="S594" s="7">
        <v>17</v>
      </c>
      <c r="T594" s="7">
        <v>113</v>
      </c>
      <c r="U594" s="8">
        <v>3.0683556432375743</v>
      </c>
      <c r="V594" s="2">
        <v>418.46999999999991</v>
      </c>
      <c r="W594" s="2">
        <v>31.871345029239766</v>
      </c>
      <c r="X594" s="7">
        <v>11</v>
      </c>
      <c r="Y594" s="7">
        <v>17</v>
      </c>
      <c r="Z594" t="s">
        <v>14</v>
      </c>
      <c r="AA594" t="s">
        <v>32</v>
      </c>
      <c r="AB594">
        <v>113</v>
      </c>
    </row>
    <row r="595" spans="1:28">
      <c r="A595" t="s">
        <v>983</v>
      </c>
      <c r="B595" t="s">
        <v>984</v>
      </c>
      <c r="C595" s="5">
        <v>30022527</v>
      </c>
      <c r="D595" t="s">
        <v>660</v>
      </c>
      <c r="E595" s="1" t="s">
        <v>2632</v>
      </c>
      <c r="F595" s="8">
        <v>4.7707134246826177</v>
      </c>
      <c r="G595" s="35">
        <v>36037.731619600068</v>
      </c>
      <c r="H595" s="7">
        <v>21</v>
      </c>
      <c r="I595" s="7">
        <v>25</v>
      </c>
      <c r="J595" s="7">
        <v>22</v>
      </c>
      <c r="K595" s="7">
        <v>28</v>
      </c>
      <c r="L595" s="7">
        <v>43</v>
      </c>
      <c r="M595" s="7">
        <v>46</v>
      </c>
      <c r="N595" s="7">
        <v>23</v>
      </c>
      <c r="O595" s="7">
        <v>22</v>
      </c>
      <c r="P595" s="7">
        <v>41</v>
      </c>
      <c r="Q595" s="7">
        <v>50</v>
      </c>
      <c r="R595" s="7">
        <v>43</v>
      </c>
      <c r="S595" s="7">
        <v>45</v>
      </c>
      <c r="T595" s="7">
        <v>409</v>
      </c>
      <c r="U595" s="8">
        <v>11.349215991651223</v>
      </c>
      <c r="V595" s="2">
        <v>915.59999999999991</v>
      </c>
      <c r="W595" s="2">
        <v>58.112094395280231</v>
      </c>
      <c r="X595" s="7">
        <v>18</v>
      </c>
      <c r="Y595" s="7">
        <v>45</v>
      </c>
      <c r="Z595" t="s">
        <v>16</v>
      </c>
      <c r="AA595" t="s">
        <v>34</v>
      </c>
      <c r="AB595">
        <v>409</v>
      </c>
    </row>
    <row r="596" spans="1:28">
      <c r="A596" t="s">
        <v>1496</v>
      </c>
      <c r="B596" t="s">
        <v>1497</v>
      </c>
      <c r="C596" s="5">
        <v>30022526</v>
      </c>
      <c r="D596" t="s">
        <v>659</v>
      </c>
      <c r="E596" s="1" t="s">
        <v>2633</v>
      </c>
      <c r="F596" s="8">
        <v>8.7482761383056626</v>
      </c>
      <c r="G596" s="35">
        <v>31222.853407600011</v>
      </c>
      <c r="H596" s="7">
        <v>4</v>
      </c>
      <c r="I596" s="7">
        <v>4</v>
      </c>
      <c r="J596" s="7">
        <v>1</v>
      </c>
      <c r="K596" s="7">
        <v>1</v>
      </c>
      <c r="L596" s="7">
        <v>3</v>
      </c>
      <c r="M596" s="7">
        <v>2</v>
      </c>
      <c r="N596" s="7">
        <v>1</v>
      </c>
      <c r="O596" s="7">
        <v>1</v>
      </c>
      <c r="P596" s="7">
        <v>4</v>
      </c>
      <c r="Q596" s="7">
        <v>6</v>
      </c>
      <c r="R596" s="7">
        <v>4</v>
      </c>
      <c r="S596" s="7">
        <v>2</v>
      </c>
      <c r="T596" s="7">
        <v>33</v>
      </c>
      <c r="U596" s="8">
        <v>1.0569181352261485</v>
      </c>
      <c r="V596" s="2">
        <v>118.52330502818413</v>
      </c>
      <c r="W596" s="2">
        <v>16.607773851590103</v>
      </c>
      <c r="X596" s="7">
        <v>4</v>
      </c>
      <c r="Y596" s="7">
        <v>6</v>
      </c>
      <c r="Z596" t="s">
        <v>14</v>
      </c>
      <c r="AA596" t="s">
        <v>32</v>
      </c>
      <c r="AB596">
        <v>33</v>
      </c>
    </row>
    <row r="597" spans="1:28" s="9" customFormat="1" ht="18">
      <c r="A597" s="17"/>
      <c r="B597" s="17"/>
      <c r="C597" s="19"/>
      <c r="D597" s="18"/>
      <c r="E597" s="21" t="s">
        <v>2870</v>
      </c>
      <c r="F597" s="19"/>
      <c r="G597" s="34"/>
      <c r="H597" s="19"/>
      <c r="I597" s="19"/>
      <c r="J597" s="19"/>
      <c r="K597" s="19"/>
      <c r="L597" s="19"/>
      <c r="M597" s="19"/>
      <c r="N597" s="19"/>
      <c r="O597" s="19"/>
      <c r="P597" s="19"/>
      <c r="Q597" s="19"/>
      <c r="R597" s="19"/>
      <c r="S597" s="19"/>
      <c r="T597" s="19"/>
      <c r="U597" s="26"/>
      <c r="V597" s="20"/>
      <c r="W597" s="20"/>
      <c r="X597" s="20"/>
      <c r="Y597" s="20"/>
      <c r="Z597" s="20"/>
      <c r="AA597" s="20"/>
      <c r="AB597" s="20"/>
    </row>
    <row r="598" spans="1:28" s="9" customFormat="1">
      <c r="A598" s="17"/>
      <c r="B598" s="17"/>
      <c r="C598" s="19"/>
      <c r="D598" s="18"/>
      <c r="E598" s="22" t="s">
        <v>2871</v>
      </c>
      <c r="F598" s="19"/>
      <c r="G598" s="34"/>
      <c r="H598" s="19"/>
      <c r="I598" s="19"/>
      <c r="J598" s="19"/>
      <c r="K598" s="19"/>
      <c r="L598" s="19"/>
      <c r="M598" s="19"/>
      <c r="N598" s="19"/>
      <c r="O598" s="19"/>
      <c r="P598" s="19"/>
      <c r="Q598" s="19"/>
      <c r="R598" s="19"/>
      <c r="S598" s="19"/>
      <c r="T598" s="19"/>
      <c r="U598" s="26"/>
      <c r="V598" s="20"/>
      <c r="W598" s="20"/>
      <c r="X598" s="20"/>
      <c r="Y598" s="20"/>
      <c r="Z598" s="20"/>
      <c r="AA598" s="20"/>
      <c r="AB598" s="20"/>
    </row>
    <row r="599" spans="1:28" s="9" customFormat="1">
      <c r="A599" s="9" t="s">
        <v>912</v>
      </c>
      <c r="B599" s="9" t="s">
        <v>1218</v>
      </c>
      <c r="C599" s="10">
        <v>30021832</v>
      </c>
      <c r="D599" s="9" t="s">
        <v>453</v>
      </c>
      <c r="E599" s="11" t="s">
        <v>2374</v>
      </c>
      <c r="F599" s="13">
        <v>9.0973026275634759</v>
      </c>
      <c r="G599" s="36">
        <v>35577.923591600011</v>
      </c>
      <c r="H599" s="14">
        <v>9</v>
      </c>
      <c r="I599" s="14">
        <v>12</v>
      </c>
      <c r="J599" s="14">
        <v>2</v>
      </c>
      <c r="K599" s="14">
        <v>6</v>
      </c>
      <c r="L599" s="14">
        <v>7</v>
      </c>
      <c r="M599" s="14">
        <v>8</v>
      </c>
      <c r="N599" s="14">
        <v>14</v>
      </c>
      <c r="O599" s="14">
        <v>11</v>
      </c>
      <c r="P599" s="14">
        <v>13</v>
      </c>
      <c r="Q599" s="14">
        <v>14</v>
      </c>
      <c r="R599" s="14">
        <v>9</v>
      </c>
      <c r="S599" s="14">
        <v>12</v>
      </c>
      <c r="T599" s="14">
        <v>117</v>
      </c>
      <c r="U599" s="13">
        <v>3.2885561659822056</v>
      </c>
      <c r="V599" s="12">
        <v>258.67999999999995</v>
      </c>
      <c r="W599" s="12">
        <v>29.595015576323984</v>
      </c>
      <c r="X599" s="14">
        <v>6</v>
      </c>
      <c r="Y599" s="14">
        <v>12</v>
      </c>
      <c r="Z599" s="9" t="s">
        <v>16</v>
      </c>
      <c r="AA599" s="9" t="s">
        <v>34</v>
      </c>
      <c r="AB599" s="9">
        <v>117</v>
      </c>
    </row>
    <row r="600" spans="1:28">
      <c r="A600" t="s">
        <v>912</v>
      </c>
      <c r="B600" s="9" t="s">
        <v>1864</v>
      </c>
      <c r="C600" s="5">
        <v>30019205</v>
      </c>
      <c r="D600" t="s">
        <v>225</v>
      </c>
      <c r="E600" s="1" t="s">
        <v>2641</v>
      </c>
      <c r="F600" s="8">
        <v>5.8177417755126957</v>
      </c>
      <c r="G600" s="35">
        <v>27766.262917600019</v>
      </c>
      <c r="H600" s="7">
        <v>0</v>
      </c>
      <c r="I600" s="7">
        <v>0</v>
      </c>
      <c r="J600" s="7">
        <v>0</v>
      </c>
      <c r="K600" s="7">
        <v>0</v>
      </c>
      <c r="L600" s="7">
        <v>1</v>
      </c>
      <c r="M600" s="7">
        <v>1</v>
      </c>
      <c r="N600" s="7">
        <v>0</v>
      </c>
      <c r="O600" s="7">
        <v>0</v>
      </c>
      <c r="P600" s="7">
        <v>1</v>
      </c>
      <c r="Q600" s="7">
        <v>1</v>
      </c>
      <c r="R600" s="7">
        <v>1</v>
      </c>
      <c r="S600" s="7">
        <v>1</v>
      </c>
      <c r="T600" s="7">
        <v>6</v>
      </c>
      <c r="U600" s="8">
        <v>0.21608957668541054</v>
      </c>
      <c r="V600" s="2">
        <v>64.45</v>
      </c>
      <c r="W600" s="2">
        <v>3.6437246963562751</v>
      </c>
      <c r="X600" s="7">
        <v>1</v>
      </c>
      <c r="Y600" s="7">
        <v>1</v>
      </c>
      <c r="Z600" t="s">
        <v>14</v>
      </c>
      <c r="AA600" t="s">
        <v>32</v>
      </c>
      <c r="AB600">
        <v>6</v>
      </c>
    </row>
    <row r="601" spans="1:28">
      <c r="A601" t="s">
        <v>912</v>
      </c>
      <c r="B601" t="s">
        <v>2118</v>
      </c>
      <c r="C601" s="5">
        <v>30022909</v>
      </c>
      <c r="D601" t="s">
        <v>736</v>
      </c>
      <c r="E601" s="1" t="s">
        <v>2642</v>
      </c>
      <c r="F601" s="8">
        <v>9.5421222686767564</v>
      </c>
      <c r="G601" s="35">
        <v>75644.340363600204</v>
      </c>
      <c r="H601" s="7">
        <v>0</v>
      </c>
      <c r="I601" s="7">
        <v>0</v>
      </c>
      <c r="J601" s="7">
        <v>0</v>
      </c>
      <c r="K601" s="7">
        <v>0</v>
      </c>
      <c r="L601" s="7">
        <v>0</v>
      </c>
      <c r="M601" s="7">
        <v>0</v>
      </c>
      <c r="N601" s="7">
        <v>1</v>
      </c>
      <c r="O601" s="7">
        <v>0</v>
      </c>
      <c r="P601" s="7">
        <v>1</v>
      </c>
      <c r="Q601" s="7">
        <v>0</v>
      </c>
      <c r="R601" s="7">
        <v>0</v>
      </c>
      <c r="S601" s="7">
        <v>0</v>
      </c>
      <c r="T601" s="7">
        <v>2</v>
      </c>
      <c r="U601" s="8">
        <v>2.6439519339934558E-2</v>
      </c>
      <c r="V601" s="2">
        <v>16.649999999999999</v>
      </c>
      <c r="W601" s="2">
        <v>1.0638297872340425</v>
      </c>
      <c r="X601" s="7">
        <v>1</v>
      </c>
      <c r="Y601" s="7">
        <v>1</v>
      </c>
      <c r="Z601" t="s">
        <v>18</v>
      </c>
      <c r="AA601" t="s">
        <v>35</v>
      </c>
      <c r="AB601">
        <v>2</v>
      </c>
    </row>
    <row r="602" spans="1:28">
      <c r="A602" t="s">
        <v>912</v>
      </c>
      <c r="B602" t="s">
        <v>1212</v>
      </c>
      <c r="C602" s="5">
        <v>30018591</v>
      </c>
      <c r="D602" t="s">
        <v>159</v>
      </c>
      <c r="E602" s="1" t="s">
        <v>2643</v>
      </c>
      <c r="F602" s="8">
        <v>7.5956401824951181</v>
      </c>
      <c r="G602" s="35">
        <v>34611.892810600009</v>
      </c>
      <c r="H602" s="7">
        <v>11</v>
      </c>
      <c r="I602" s="7">
        <v>10</v>
      </c>
      <c r="J602" s="7">
        <v>1</v>
      </c>
      <c r="K602" s="7">
        <v>5</v>
      </c>
      <c r="L602" s="7">
        <v>5</v>
      </c>
      <c r="M602" s="7">
        <v>7</v>
      </c>
      <c r="N602" s="7">
        <v>11</v>
      </c>
      <c r="O602" s="7">
        <v>16</v>
      </c>
      <c r="P602" s="7">
        <v>16</v>
      </c>
      <c r="Q602" s="7">
        <v>17</v>
      </c>
      <c r="R602" s="7">
        <v>9</v>
      </c>
      <c r="S602" s="7">
        <v>12</v>
      </c>
      <c r="T602" s="7">
        <v>120</v>
      </c>
      <c r="U602" s="8">
        <v>3.4670163997286387</v>
      </c>
      <c r="V602" s="2">
        <v>431.49</v>
      </c>
      <c r="W602" s="2">
        <v>37.908496732026144</v>
      </c>
      <c r="X602" s="7">
        <v>8</v>
      </c>
      <c r="Y602" s="7">
        <v>17</v>
      </c>
      <c r="Z602" t="s">
        <v>14</v>
      </c>
      <c r="AA602" t="s">
        <v>32</v>
      </c>
      <c r="AB602">
        <v>120</v>
      </c>
    </row>
    <row r="603" spans="1:28">
      <c r="A603" t="s">
        <v>912</v>
      </c>
      <c r="B603" t="s">
        <v>1545</v>
      </c>
      <c r="C603" s="5">
        <v>30018634</v>
      </c>
      <c r="D603" t="s">
        <v>167</v>
      </c>
      <c r="E603" s="1" t="s">
        <v>2644</v>
      </c>
      <c r="F603" s="8">
        <v>6.1796497344970698</v>
      </c>
      <c r="G603" s="35">
        <v>37235.065487600026</v>
      </c>
      <c r="H603" s="7">
        <v>0</v>
      </c>
      <c r="I603" s="7">
        <v>0</v>
      </c>
      <c r="J603" s="7">
        <v>0</v>
      </c>
      <c r="K603" s="7">
        <v>1</v>
      </c>
      <c r="L603" s="7">
        <v>1</v>
      </c>
      <c r="M603" s="7">
        <v>1</v>
      </c>
      <c r="N603" s="7">
        <v>4</v>
      </c>
      <c r="O603" s="7">
        <v>3</v>
      </c>
      <c r="P603" s="7">
        <v>4</v>
      </c>
      <c r="Q603" s="7">
        <v>5</v>
      </c>
      <c r="R603" s="7">
        <v>4</v>
      </c>
      <c r="S603" s="7">
        <v>4</v>
      </c>
      <c r="T603" s="7">
        <v>27</v>
      </c>
      <c r="U603" s="8">
        <v>0.72512293577116183</v>
      </c>
      <c r="V603" s="2">
        <v>161.49</v>
      </c>
      <c r="W603" s="2">
        <v>19.879518072289155</v>
      </c>
      <c r="X603" s="7">
        <v>4</v>
      </c>
      <c r="Y603" s="7">
        <v>5</v>
      </c>
      <c r="Z603" t="s">
        <v>14</v>
      </c>
      <c r="AA603" t="s">
        <v>32</v>
      </c>
      <c r="AB603">
        <v>27</v>
      </c>
    </row>
    <row r="604" spans="1:28">
      <c r="A604" t="s">
        <v>912</v>
      </c>
      <c r="B604" t="s">
        <v>1993</v>
      </c>
      <c r="C604" s="5">
        <v>30018802</v>
      </c>
      <c r="D604" t="s">
        <v>183</v>
      </c>
      <c r="E604" s="1" t="s">
        <v>2374</v>
      </c>
      <c r="F604" s="8">
        <v>8.7414775848388686</v>
      </c>
      <c r="G604" s="35">
        <v>36393.886492600031</v>
      </c>
      <c r="H604" s="7">
        <v>0</v>
      </c>
      <c r="I604" s="7">
        <v>0</v>
      </c>
      <c r="J604" s="7">
        <v>0</v>
      </c>
      <c r="K604" s="7">
        <v>0</v>
      </c>
      <c r="L604" s="7">
        <v>0</v>
      </c>
      <c r="M604" s="7">
        <v>0</v>
      </c>
      <c r="N604" s="7">
        <v>0</v>
      </c>
      <c r="O604" s="7">
        <v>0</v>
      </c>
      <c r="P604" s="7">
        <v>1</v>
      </c>
      <c r="Q604" s="7">
        <v>2</v>
      </c>
      <c r="R604" s="7">
        <v>0</v>
      </c>
      <c r="S604" s="7">
        <v>0</v>
      </c>
      <c r="T604" s="7">
        <v>3</v>
      </c>
      <c r="U604" s="8">
        <v>8.2431427064267787E-2</v>
      </c>
      <c r="V604" s="2">
        <v>83.949999999999989</v>
      </c>
      <c r="W604" s="2">
        <v>16.459627329192546</v>
      </c>
      <c r="X604" s="7">
        <v>2</v>
      </c>
      <c r="Y604" s="7">
        <v>2</v>
      </c>
      <c r="Z604" t="s">
        <v>14</v>
      </c>
      <c r="AA604" t="s">
        <v>32</v>
      </c>
      <c r="AB604">
        <v>3</v>
      </c>
    </row>
    <row r="605" spans="1:28">
      <c r="A605" t="s">
        <v>912</v>
      </c>
      <c r="B605" t="s">
        <v>1805</v>
      </c>
      <c r="C605" s="5">
        <v>30018804</v>
      </c>
      <c r="D605" t="s">
        <v>184</v>
      </c>
      <c r="E605" s="1" t="s">
        <v>2645</v>
      </c>
      <c r="F605" s="8">
        <v>5.2718639373779306</v>
      </c>
      <c r="G605" s="35">
        <v>30843.010334600011</v>
      </c>
      <c r="H605" s="7">
        <v>0</v>
      </c>
      <c r="I605" s="7">
        <v>0</v>
      </c>
      <c r="J605" s="7">
        <v>0</v>
      </c>
      <c r="K605" s="7">
        <v>0</v>
      </c>
      <c r="L605" s="7">
        <v>1</v>
      </c>
      <c r="M605" s="7">
        <v>2</v>
      </c>
      <c r="N605" s="7">
        <v>1</v>
      </c>
      <c r="O605" s="7">
        <v>0</v>
      </c>
      <c r="P605" s="7">
        <v>1</v>
      </c>
      <c r="Q605" s="7">
        <v>1</v>
      </c>
      <c r="R605" s="7">
        <v>0</v>
      </c>
      <c r="S605" s="7">
        <v>2</v>
      </c>
      <c r="T605" s="7">
        <v>8</v>
      </c>
      <c r="U605" s="8">
        <v>0.2593780539970677</v>
      </c>
      <c r="V605" s="2">
        <v>97.53</v>
      </c>
      <c r="W605" s="2">
        <v>8.791208791208792</v>
      </c>
      <c r="X605" s="7">
        <v>2</v>
      </c>
      <c r="Y605" s="7">
        <v>2</v>
      </c>
      <c r="Z605" t="s">
        <v>16</v>
      </c>
      <c r="AA605" t="s">
        <v>34</v>
      </c>
      <c r="AB605">
        <v>8</v>
      </c>
    </row>
    <row r="606" spans="1:28">
      <c r="A606" t="s">
        <v>912</v>
      </c>
      <c r="B606" t="s">
        <v>1913</v>
      </c>
      <c r="C606" s="5">
        <v>30018902</v>
      </c>
      <c r="D606" t="s">
        <v>198</v>
      </c>
      <c r="E606" s="1" t="s">
        <v>2646</v>
      </c>
      <c r="F606" s="8">
        <v>6.2654239654541009</v>
      </c>
      <c r="G606" s="35">
        <v>28688.189473600021</v>
      </c>
      <c r="H606" s="7">
        <v>0</v>
      </c>
      <c r="I606" s="7">
        <v>0</v>
      </c>
      <c r="J606" s="7">
        <v>0</v>
      </c>
      <c r="K606" s="7">
        <v>0</v>
      </c>
      <c r="L606" s="7">
        <v>0</v>
      </c>
      <c r="M606" s="7">
        <v>0</v>
      </c>
      <c r="N606" s="7">
        <v>0</v>
      </c>
      <c r="O606" s="7">
        <v>0</v>
      </c>
      <c r="P606" s="7">
        <v>1</v>
      </c>
      <c r="Q606" s="7">
        <v>1</v>
      </c>
      <c r="R606" s="7">
        <v>2</v>
      </c>
      <c r="S606" s="7">
        <v>1</v>
      </c>
      <c r="T606" s="7">
        <v>5</v>
      </c>
      <c r="U606" s="8">
        <v>0.17428775017681727</v>
      </c>
      <c r="V606" s="2">
        <v>68.19</v>
      </c>
      <c r="W606" s="2">
        <v>6.024096385542169</v>
      </c>
      <c r="X606" s="7">
        <v>1</v>
      </c>
      <c r="Y606" s="7">
        <v>2</v>
      </c>
      <c r="Z606" t="s">
        <v>15</v>
      </c>
      <c r="AA606" t="s">
        <v>33</v>
      </c>
      <c r="AB606">
        <v>5</v>
      </c>
    </row>
    <row r="607" spans="1:28">
      <c r="A607" t="s">
        <v>912</v>
      </c>
      <c r="B607" t="s">
        <v>1305</v>
      </c>
      <c r="C607" s="5">
        <v>30018904</v>
      </c>
      <c r="D607" t="s">
        <v>199</v>
      </c>
      <c r="E607" s="1" t="s">
        <v>2644</v>
      </c>
      <c r="F607" s="8">
        <v>6.2251438140869135</v>
      </c>
      <c r="G607" s="35">
        <v>37799.579842600026</v>
      </c>
      <c r="H607" s="7">
        <v>3</v>
      </c>
      <c r="I607" s="7">
        <v>5</v>
      </c>
      <c r="J607" s="7">
        <v>1</v>
      </c>
      <c r="K607" s="7">
        <v>3</v>
      </c>
      <c r="L607" s="7">
        <v>3</v>
      </c>
      <c r="M607" s="7">
        <v>4</v>
      </c>
      <c r="N607" s="7">
        <v>10</v>
      </c>
      <c r="O607" s="7">
        <v>9</v>
      </c>
      <c r="P607" s="7">
        <v>10</v>
      </c>
      <c r="Q607" s="7">
        <v>11</v>
      </c>
      <c r="R607" s="7">
        <v>9</v>
      </c>
      <c r="S607" s="7">
        <v>8</v>
      </c>
      <c r="T607" s="7">
        <v>76</v>
      </c>
      <c r="U607" s="8">
        <v>2.0106043590026417</v>
      </c>
      <c r="V607" s="2">
        <v>269.69</v>
      </c>
      <c r="W607" s="2">
        <v>23.372781065088759</v>
      </c>
      <c r="X607" s="7">
        <v>6</v>
      </c>
      <c r="Y607" s="7">
        <v>11</v>
      </c>
      <c r="Z607" t="s">
        <v>14</v>
      </c>
      <c r="AA607" t="s">
        <v>32</v>
      </c>
      <c r="AB607">
        <v>76</v>
      </c>
    </row>
    <row r="608" spans="1:28">
      <c r="A608" t="s">
        <v>912</v>
      </c>
      <c r="B608" t="s">
        <v>1845</v>
      </c>
      <c r="C608" s="5">
        <v>30019025</v>
      </c>
      <c r="D608" t="s">
        <v>209</v>
      </c>
      <c r="E608" s="1" t="s">
        <v>2647</v>
      </c>
      <c r="F608" s="8">
        <v>5.4807788848876955</v>
      </c>
      <c r="G608" s="35">
        <v>65411.201115600168</v>
      </c>
      <c r="H608" s="7">
        <v>2</v>
      </c>
      <c r="I608" s="7">
        <v>3</v>
      </c>
      <c r="J608" s="7">
        <v>0</v>
      </c>
      <c r="K608" s="7">
        <v>1</v>
      </c>
      <c r="L608" s="7">
        <v>0</v>
      </c>
      <c r="M608" s="7">
        <v>1</v>
      </c>
      <c r="N608" s="7">
        <v>0</v>
      </c>
      <c r="O608" s="7">
        <v>0</v>
      </c>
      <c r="P608" s="7">
        <v>0</v>
      </c>
      <c r="Q608" s="7">
        <v>0</v>
      </c>
      <c r="R608" s="7">
        <v>0</v>
      </c>
      <c r="S608" s="7">
        <v>0</v>
      </c>
      <c r="T608" s="7">
        <v>7</v>
      </c>
      <c r="U608" s="8">
        <v>0.10701531053724288</v>
      </c>
      <c r="V608" s="2">
        <v>36.75</v>
      </c>
      <c r="W608" s="2">
        <v>4.4368600682593859</v>
      </c>
      <c r="X608" s="7">
        <v>2</v>
      </c>
      <c r="Y608" s="7">
        <v>2</v>
      </c>
      <c r="Z608" t="s">
        <v>17</v>
      </c>
      <c r="AA608" t="s">
        <v>879</v>
      </c>
      <c r="AB608">
        <v>7</v>
      </c>
    </row>
    <row r="609" spans="1:28">
      <c r="A609" t="s">
        <v>912</v>
      </c>
      <c r="B609" t="s">
        <v>2083</v>
      </c>
      <c r="C609" s="5">
        <v>30019026</v>
      </c>
      <c r="D609" t="s">
        <v>210</v>
      </c>
      <c r="E609" s="1" t="s">
        <v>2647</v>
      </c>
      <c r="F609" s="8">
        <v>7.172903060913085</v>
      </c>
      <c r="G609" s="35">
        <v>60954.117607600172</v>
      </c>
      <c r="H609" s="7">
        <v>1</v>
      </c>
      <c r="I609" s="7">
        <v>0</v>
      </c>
      <c r="J609" s="7">
        <v>0</v>
      </c>
      <c r="K609" s="7">
        <v>1</v>
      </c>
      <c r="L609" s="7">
        <v>0</v>
      </c>
      <c r="M609" s="7">
        <v>0</v>
      </c>
      <c r="N609" s="7">
        <v>0</v>
      </c>
      <c r="O609" s="7">
        <v>0</v>
      </c>
      <c r="P609" s="7">
        <v>0</v>
      </c>
      <c r="Q609" s="7">
        <v>0</v>
      </c>
      <c r="R609" s="7">
        <v>0</v>
      </c>
      <c r="S609" s="7">
        <v>0</v>
      </c>
      <c r="T609" s="7">
        <v>2</v>
      </c>
      <c r="U609" s="8">
        <v>3.2811565132896396E-2</v>
      </c>
      <c r="V609" s="2">
        <v>37.47</v>
      </c>
      <c r="W609" s="2">
        <v>1.8484288354898337</v>
      </c>
      <c r="X609" s="7">
        <v>1</v>
      </c>
      <c r="Y609" s="7">
        <v>1</v>
      </c>
      <c r="Z609" t="s">
        <v>17</v>
      </c>
      <c r="AA609" t="s">
        <v>879</v>
      </c>
      <c r="AB609">
        <v>2</v>
      </c>
    </row>
    <row r="610" spans="1:28">
      <c r="A610" t="s">
        <v>912</v>
      </c>
      <c r="B610" t="s">
        <v>1313</v>
      </c>
      <c r="C610" s="5">
        <v>30019437</v>
      </c>
      <c r="D610" t="s">
        <v>252</v>
      </c>
      <c r="E610" s="1" t="s">
        <v>2648</v>
      </c>
      <c r="F610" s="8">
        <v>6.1292995452880854</v>
      </c>
      <c r="G610" s="35">
        <v>37381.472801600023</v>
      </c>
      <c r="H610" s="7">
        <v>4</v>
      </c>
      <c r="I610" s="7">
        <v>5</v>
      </c>
      <c r="J610" s="7">
        <v>4</v>
      </c>
      <c r="K610" s="7">
        <v>5</v>
      </c>
      <c r="L610" s="7">
        <v>6</v>
      </c>
      <c r="M610" s="7">
        <v>7</v>
      </c>
      <c r="N610" s="7">
        <v>6</v>
      </c>
      <c r="O610" s="7">
        <v>6</v>
      </c>
      <c r="P610" s="7">
        <v>10</v>
      </c>
      <c r="Q610" s="7">
        <v>9</v>
      </c>
      <c r="R610" s="7">
        <v>6</v>
      </c>
      <c r="S610" s="7">
        <v>6</v>
      </c>
      <c r="T610" s="7">
        <v>74</v>
      </c>
      <c r="U610" s="8">
        <v>1.9795902743787188</v>
      </c>
      <c r="V610" s="2">
        <v>199.28</v>
      </c>
      <c r="W610" s="2">
        <v>15.596330275229359</v>
      </c>
      <c r="X610" s="7">
        <v>4</v>
      </c>
      <c r="Y610" s="7">
        <v>10</v>
      </c>
      <c r="Z610" t="s">
        <v>13</v>
      </c>
      <c r="AA610" t="s">
        <v>29</v>
      </c>
      <c r="AB610">
        <v>74</v>
      </c>
    </row>
    <row r="611" spans="1:28">
      <c r="A611" t="s">
        <v>912</v>
      </c>
      <c r="B611" t="s">
        <v>1438</v>
      </c>
      <c r="C611" s="5">
        <v>30019440</v>
      </c>
      <c r="D611" t="s">
        <v>253</v>
      </c>
      <c r="E611" s="1" t="s">
        <v>2649</v>
      </c>
      <c r="F611" s="8">
        <v>6.1526599884033208</v>
      </c>
      <c r="G611" s="35">
        <v>39821.292134600058</v>
      </c>
      <c r="H611" s="7">
        <v>2</v>
      </c>
      <c r="I611" s="7">
        <v>3</v>
      </c>
      <c r="J611" s="7">
        <v>0</v>
      </c>
      <c r="K611" s="7">
        <v>1</v>
      </c>
      <c r="L611" s="7">
        <v>4</v>
      </c>
      <c r="M611" s="7">
        <v>4</v>
      </c>
      <c r="N611" s="7">
        <v>2</v>
      </c>
      <c r="O611" s="7">
        <v>3</v>
      </c>
      <c r="P611" s="7">
        <v>7</v>
      </c>
      <c r="Q611" s="7">
        <v>9</v>
      </c>
      <c r="R611" s="7">
        <v>5</v>
      </c>
      <c r="S611" s="7">
        <v>7</v>
      </c>
      <c r="T611" s="7">
        <v>47</v>
      </c>
      <c r="U611" s="8">
        <v>1.1802731021669304</v>
      </c>
      <c r="V611" s="2">
        <v>217.67</v>
      </c>
      <c r="W611" s="2">
        <v>18.911174785100286</v>
      </c>
      <c r="X611" s="7">
        <v>5</v>
      </c>
      <c r="Y611" s="7">
        <v>9</v>
      </c>
      <c r="Z611" t="s">
        <v>14</v>
      </c>
      <c r="AA611" t="s">
        <v>32</v>
      </c>
      <c r="AB611">
        <v>47</v>
      </c>
    </row>
    <row r="612" spans="1:28">
      <c r="A612" t="s">
        <v>912</v>
      </c>
      <c r="B612" t="s">
        <v>1856</v>
      </c>
      <c r="C612" s="5">
        <v>30019526</v>
      </c>
      <c r="D612" t="s">
        <v>265</v>
      </c>
      <c r="E612" s="1" t="s">
        <v>2650</v>
      </c>
      <c r="F612" s="8">
        <v>4.0301311492919902</v>
      </c>
      <c r="G612" s="35">
        <v>16223.860911599986</v>
      </c>
      <c r="H612" s="7">
        <v>1</v>
      </c>
      <c r="I612" s="7">
        <v>1</v>
      </c>
      <c r="J612" s="7">
        <v>0</v>
      </c>
      <c r="K612" s="7">
        <v>0</v>
      </c>
      <c r="L612" s="7">
        <v>0</v>
      </c>
      <c r="M612" s="7">
        <v>0</v>
      </c>
      <c r="N612" s="7">
        <v>1</v>
      </c>
      <c r="O612" s="7">
        <v>0</v>
      </c>
      <c r="P612" s="7">
        <v>1</v>
      </c>
      <c r="Q612" s="7">
        <v>0</v>
      </c>
      <c r="R612" s="7">
        <v>1</v>
      </c>
      <c r="S612" s="7">
        <v>1</v>
      </c>
      <c r="T612" s="7">
        <v>6</v>
      </c>
      <c r="U612" s="8">
        <v>0.36982565572354159</v>
      </c>
      <c r="V612" s="2">
        <v>32.39</v>
      </c>
      <c r="W612" s="2">
        <v>8.7837837837837842</v>
      </c>
      <c r="X612" s="7">
        <v>1</v>
      </c>
      <c r="Y612" s="7">
        <v>1</v>
      </c>
      <c r="Z612" t="s">
        <v>13</v>
      </c>
      <c r="AA612" t="s">
        <v>29</v>
      </c>
      <c r="AB612">
        <v>6</v>
      </c>
    </row>
    <row r="613" spans="1:28">
      <c r="A613" t="s">
        <v>912</v>
      </c>
      <c r="B613" t="s">
        <v>1201</v>
      </c>
      <c r="C613" s="5">
        <v>30020158</v>
      </c>
      <c r="D613" t="s">
        <v>350</v>
      </c>
      <c r="E613" s="1" t="s">
        <v>2651</v>
      </c>
      <c r="F613" s="8">
        <v>6.1315998077392573</v>
      </c>
      <c r="G613" s="35">
        <v>35584.285514600022</v>
      </c>
      <c r="H613" s="7">
        <v>11</v>
      </c>
      <c r="I613" s="7">
        <v>15</v>
      </c>
      <c r="J613" s="7">
        <v>5</v>
      </c>
      <c r="K613" s="7">
        <v>9</v>
      </c>
      <c r="L613" s="7">
        <v>6</v>
      </c>
      <c r="M613" s="7">
        <v>8</v>
      </c>
      <c r="N613" s="7">
        <v>18</v>
      </c>
      <c r="O613" s="7">
        <v>14</v>
      </c>
      <c r="P613" s="7">
        <v>11</v>
      </c>
      <c r="Q613" s="7">
        <v>12</v>
      </c>
      <c r="R613" s="7">
        <v>8</v>
      </c>
      <c r="S613" s="7">
        <v>7</v>
      </c>
      <c r="T613" s="7">
        <v>124</v>
      </c>
      <c r="U613" s="8">
        <v>3.4846842702271914</v>
      </c>
      <c r="V613" s="2">
        <v>354.39</v>
      </c>
      <c r="W613" s="2">
        <v>27.215189873417721</v>
      </c>
      <c r="X613" s="7">
        <v>6</v>
      </c>
      <c r="Y613" s="7">
        <v>12</v>
      </c>
      <c r="Z613" t="s">
        <v>14</v>
      </c>
      <c r="AA613" t="s">
        <v>32</v>
      </c>
      <c r="AB613">
        <v>124</v>
      </c>
    </row>
    <row r="614" spans="1:28">
      <c r="A614" t="s">
        <v>912</v>
      </c>
      <c r="B614" t="s">
        <v>1815</v>
      </c>
      <c r="C614" s="5">
        <v>30020342</v>
      </c>
      <c r="D614" t="s">
        <v>364</v>
      </c>
      <c r="E614" s="1" t="s">
        <v>2374</v>
      </c>
      <c r="F614" s="8">
        <v>8.4863018035888693</v>
      </c>
      <c r="G614" s="35">
        <v>36149.831096600014</v>
      </c>
      <c r="H614" s="7">
        <v>0</v>
      </c>
      <c r="I614" s="7">
        <v>0</v>
      </c>
      <c r="J614" s="7">
        <v>0</v>
      </c>
      <c r="K614" s="7">
        <v>0</v>
      </c>
      <c r="L614" s="7">
        <v>0</v>
      </c>
      <c r="M614" s="7">
        <v>0</v>
      </c>
      <c r="N614" s="7">
        <v>2</v>
      </c>
      <c r="O614" s="7">
        <v>1</v>
      </c>
      <c r="P614" s="7">
        <v>2</v>
      </c>
      <c r="Q614" s="7">
        <v>2</v>
      </c>
      <c r="R614" s="7">
        <v>0</v>
      </c>
      <c r="S614" s="7">
        <v>1</v>
      </c>
      <c r="T614" s="7">
        <v>8</v>
      </c>
      <c r="U614" s="8">
        <v>0.22130117229655386</v>
      </c>
      <c r="V614" s="2">
        <v>56.3</v>
      </c>
      <c r="W614" s="2">
        <v>9.6875</v>
      </c>
      <c r="X614" s="7">
        <v>2</v>
      </c>
      <c r="Y614" s="7">
        <v>2</v>
      </c>
      <c r="Z614" t="s">
        <v>14</v>
      </c>
      <c r="AA614" t="s">
        <v>32</v>
      </c>
      <c r="AB614">
        <v>8</v>
      </c>
    </row>
    <row r="615" spans="1:28">
      <c r="A615" t="s">
        <v>912</v>
      </c>
      <c r="B615" t="s">
        <v>2084</v>
      </c>
      <c r="C615" s="5">
        <v>30020669</v>
      </c>
      <c r="D615" t="s">
        <v>389</v>
      </c>
      <c r="E615" s="1" t="s">
        <v>2652</v>
      </c>
      <c r="F615" s="8">
        <v>7.2212596893310534</v>
      </c>
      <c r="G615" s="35">
        <v>62529.734998600165</v>
      </c>
      <c r="H615" s="7">
        <v>1</v>
      </c>
      <c r="I615" s="7">
        <v>0</v>
      </c>
      <c r="J615" s="7">
        <v>0</v>
      </c>
      <c r="K615" s="7">
        <v>1</v>
      </c>
      <c r="L615" s="7">
        <v>0</v>
      </c>
      <c r="M615" s="7">
        <v>0</v>
      </c>
      <c r="N615" s="7">
        <v>0</v>
      </c>
      <c r="O615" s="7">
        <v>0</v>
      </c>
      <c r="P615" s="7">
        <v>0</v>
      </c>
      <c r="Q615" s="7">
        <v>0</v>
      </c>
      <c r="R615" s="7">
        <v>0</v>
      </c>
      <c r="S615" s="7">
        <v>0</v>
      </c>
      <c r="T615" s="7">
        <v>2</v>
      </c>
      <c r="U615" s="8">
        <v>3.1984782920394167E-2</v>
      </c>
      <c r="V615" s="2">
        <v>20.440000000000001</v>
      </c>
      <c r="W615" s="2">
        <v>1.107011070110701</v>
      </c>
      <c r="X615" s="7">
        <v>1</v>
      </c>
      <c r="Y615" s="7">
        <v>1</v>
      </c>
      <c r="Z615" t="s">
        <v>17</v>
      </c>
      <c r="AA615" t="s">
        <v>879</v>
      </c>
      <c r="AB615">
        <v>2</v>
      </c>
    </row>
    <row r="616" spans="1:28">
      <c r="A616" t="s">
        <v>912</v>
      </c>
      <c r="B616" t="s">
        <v>1958</v>
      </c>
      <c r="C616" s="5">
        <v>30022605</v>
      </c>
      <c r="D616" t="s">
        <v>680</v>
      </c>
      <c r="E616" s="1" t="s">
        <v>2643</v>
      </c>
      <c r="F616" s="8">
        <v>8.2751377105712898</v>
      </c>
      <c r="G616" s="35">
        <v>36017.850672599998</v>
      </c>
      <c r="H616" s="7">
        <v>0</v>
      </c>
      <c r="I616" s="7">
        <v>0</v>
      </c>
      <c r="J616" s="7">
        <v>0</v>
      </c>
      <c r="K616" s="7">
        <v>0</v>
      </c>
      <c r="L616" s="7">
        <v>0</v>
      </c>
      <c r="M616" s="7">
        <v>0</v>
      </c>
      <c r="N616" s="7">
        <v>1</v>
      </c>
      <c r="O616" s="7">
        <v>1</v>
      </c>
      <c r="P616" s="7">
        <v>1</v>
      </c>
      <c r="Q616" s="7">
        <v>1</v>
      </c>
      <c r="R616" s="7">
        <v>0</v>
      </c>
      <c r="S616" s="7">
        <v>0</v>
      </c>
      <c r="T616" s="7">
        <v>4</v>
      </c>
      <c r="U616" s="8">
        <v>0.11105604374785573</v>
      </c>
      <c r="V616" s="2">
        <v>51.18</v>
      </c>
      <c r="W616" s="2">
        <v>4.0123456790123457</v>
      </c>
      <c r="X616" s="7">
        <v>1</v>
      </c>
      <c r="Y616" s="7">
        <v>1</v>
      </c>
      <c r="Z616" t="s">
        <v>13</v>
      </c>
      <c r="AA616" t="s">
        <v>29</v>
      </c>
      <c r="AB616">
        <v>4</v>
      </c>
    </row>
    <row r="617" spans="1:28">
      <c r="A617" t="s">
        <v>912</v>
      </c>
      <c r="B617" t="s">
        <v>1802</v>
      </c>
      <c r="C617" s="5">
        <v>30023024</v>
      </c>
      <c r="D617" t="s">
        <v>760</v>
      </c>
      <c r="E617" s="1" t="s">
        <v>2653</v>
      </c>
      <c r="F617" s="8">
        <v>8.7587551116943416</v>
      </c>
      <c r="G617" s="35">
        <v>29584.029222599991</v>
      </c>
      <c r="H617" s="7">
        <v>1</v>
      </c>
      <c r="I617" s="7">
        <v>0</v>
      </c>
      <c r="J617" s="7">
        <v>0</v>
      </c>
      <c r="K617" s="7">
        <v>0</v>
      </c>
      <c r="L617" s="7">
        <v>0</v>
      </c>
      <c r="M617" s="7">
        <v>0</v>
      </c>
      <c r="N617" s="7">
        <v>1</v>
      </c>
      <c r="O617" s="7">
        <v>0</v>
      </c>
      <c r="P617" s="7">
        <v>1</v>
      </c>
      <c r="Q617" s="7">
        <v>2</v>
      </c>
      <c r="R617" s="7">
        <v>2</v>
      </c>
      <c r="S617" s="7">
        <v>1</v>
      </c>
      <c r="T617" s="7">
        <v>8</v>
      </c>
      <c r="U617" s="8">
        <v>0.27041617420687908</v>
      </c>
      <c r="V617" s="2">
        <v>63.93</v>
      </c>
      <c r="W617" s="2">
        <v>3.7313432835820892</v>
      </c>
      <c r="X617" s="7">
        <v>1</v>
      </c>
      <c r="Y617" s="7">
        <v>2</v>
      </c>
      <c r="Z617" t="s">
        <v>15</v>
      </c>
      <c r="AA617" t="s">
        <v>33</v>
      </c>
      <c r="AB617">
        <v>8</v>
      </c>
    </row>
    <row r="618" spans="1:28">
      <c r="A618" t="s">
        <v>912</v>
      </c>
      <c r="B618" t="s">
        <v>1345</v>
      </c>
      <c r="C618" s="5">
        <v>30023140</v>
      </c>
      <c r="D618" t="s">
        <v>776</v>
      </c>
      <c r="E618" s="1" t="s">
        <v>2654</v>
      </c>
      <c r="F618" s="8">
        <v>5.3769092559814453</v>
      </c>
      <c r="G618" s="35">
        <v>28121.574378599995</v>
      </c>
      <c r="H618" s="7">
        <v>10</v>
      </c>
      <c r="I618" s="7">
        <v>9</v>
      </c>
      <c r="J618" s="7">
        <v>0</v>
      </c>
      <c r="K618" s="7">
        <v>4</v>
      </c>
      <c r="L618" s="7">
        <v>8</v>
      </c>
      <c r="M618" s="7">
        <v>9</v>
      </c>
      <c r="N618" s="7">
        <v>1</v>
      </c>
      <c r="O618" s="7">
        <v>2</v>
      </c>
      <c r="P618" s="7">
        <v>5</v>
      </c>
      <c r="Q618" s="7">
        <v>5</v>
      </c>
      <c r="R618" s="7">
        <v>7</v>
      </c>
      <c r="S618" s="7">
        <v>5</v>
      </c>
      <c r="T618" s="7">
        <v>65</v>
      </c>
      <c r="U618" s="8">
        <v>2.311392638438615</v>
      </c>
      <c r="V618" s="2">
        <v>289.95</v>
      </c>
      <c r="W618" s="2">
        <v>32</v>
      </c>
      <c r="X618" s="7">
        <v>6</v>
      </c>
      <c r="Y618" s="7">
        <v>7</v>
      </c>
      <c r="Z618" t="s">
        <v>15</v>
      </c>
      <c r="AA618" t="s">
        <v>33</v>
      </c>
      <c r="AB618">
        <v>65</v>
      </c>
    </row>
    <row r="619" spans="1:28">
      <c r="A619" t="s">
        <v>912</v>
      </c>
      <c r="B619" t="s">
        <v>1435</v>
      </c>
      <c r="C619" s="5" t="s">
        <v>2824</v>
      </c>
      <c r="D619" t="s">
        <v>2122</v>
      </c>
      <c r="E619" s="1" t="s">
        <v>27</v>
      </c>
      <c r="F619" s="8">
        <v>5.5640995025634767</v>
      </c>
      <c r="G619" s="35">
        <v>4550.3330386000016</v>
      </c>
      <c r="H619" s="7">
        <v>0</v>
      </c>
      <c r="I619" s="7">
        <v>0</v>
      </c>
      <c r="J619" s="7">
        <v>0</v>
      </c>
      <c r="K619" s="7">
        <v>0</v>
      </c>
      <c r="L619" s="7">
        <v>0</v>
      </c>
      <c r="M619" s="7">
        <v>0</v>
      </c>
      <c r="N619" s="7">
        <v>0</v>
      </c>
      <c r="O619" s="7">
        <v>0</v>
      </c>
      <c r="P619" s="7">
        <v>3</v>
      </c>
      <c r="Q619" s="7">
        <v>4</v>
      </c>
      <c r="R619" s="7">
        <v>3</v>
      </c>
      <c r="S619" s="7">
        <v>3</v>
      </c>
      <c r="T619" s="7">
        <v>13</v>
      </c>
      <c r="U619" s="8">
        <v>2.8569337430298738</v>
      </c>
      <c r="V619" s="2">
        <v>89.91</v>
      </c>
      <c r="W619" s="2">
        <v>35</v>
      </c>
      <c r="X619" s="7">
        <v>1</v>
      </c>
      <c r="Y619" s="7">
        <v>4</v>
      </c>
      <c r="Z619" t="s">
        <v>14</v>
      </c>
      <c r="AA619" t="s">
        <v>32</v>
      </c>
      <c r="AB619">
        <v>13</v>
      </c>
    </row>
    <row r="620" spans="1:28">
      <c r="A620" t="s">
        <v>912</v>
      </c>
      <c r="B620" t="s">
        <v>1698</v>
      </c>
      <c r="C620" s="5">
        <v>30023411</v>
      </c>
      <c r="D620" t="s">
        <v>839</v>
      </c>
      <c r="E620" s="1" t="s">
        <v>2655</v>
      </c>
      <c r="F620" s="8">
        <v>6.5431934356689458</v>
      </c>
      <c r="G620" s="35">
        <v>29779.595555600001</v>
      </c>
      <c r="H620" s="7">
        <v>1</v>
      </c>
      <c r="I620" s="7">
        <v>0</v>
      </c>
      <c r="J620" s="7">
        <v>0</v>
      </c>
      <c r="K620" s="7">
        <v>1</v>
      </c>
      <c r="L620" s="7">
        <v>2</v>
      </c>
      <c r="M620" s="7">
        <v>2</v>
      </c>
      <c r="N620" s="7">
        <v>0</v>
      </c>
      <c r="O620" s="7">
        <v>0</v>
      </c>
      <c r="P620" s="7">
        <v>2</v>
      </c>
      <c r="Q620" s="7">
        <v>2</v>
      </c>
      <c r="R620" s="7">
        <v>2</v>
      </c>
      <c r="S620" s="7">
        <v>2</v>
      </c>
      <c r="T620" s="7">
        <v>14</v>
      </c>
      <c r="U620" s="8">
        <v>0.47012055532659258</v>
      </c>
      <c r="V620" s="2">
        <v>77.349999999999994</v>
      </c>
      <c r="W620" s="2">
        <v>5.1851851851851851</v>
      </c>
      <c r="X620" s="7">
        <v>1</v>
      </c>
      <c r="Y620" s="7">
        <v>2</v>
      </c>
      <c r="Z620" t="s">
        <v>15</v>
      </c>
      <c r="AA620" t="s">
        <v>33</v>
      </c>
      <c r="AB620">
        <v>14</v>
      </c>
    </row>
    <row r="621" spans="1:28">
      <c r="A621" t="s">
        <v>912</v>
      </c>
      <c r="B621" t="s">
        <v>1548</v>
      </c>
      <c r="C621" s="5">
        <v>30023463</v>
      </c>
      <c r="D621" t="s">
        <v>852</v>
      </c>
      <c r="E621" s="1" t="s">
        <v>2656</v>
      </c>
      <c r="F621" s="8">
        <v>5.5161518096923841</v>
      </c>
      <c r="G621" s="35">
        <v>60876.206811600161</v>
      </c>
      <c r="H621" s="7">
        <v>3</v>
      </c>
      <c r="I621" s="7">
        <v>1</v>
      </c>
      <c r="J621" s="7">
        <v>1</v>
      </c>
      <c r="K621" s="7">
        <v>2</v>
      </c>
      <c r="L621" s="7">
        <v>4</v>
      </c>
      <c r="M621" s="7">
        <v>5</v>
      </c>
      <c r="N621" s="7">
        <v>0</v>
      </c>
      <c r="O621" s="7">
        <v>0</v>
      </c>
      <c r="P621" s="7">
        <v>4</v>
      </c>
      <c r="Q621" s="7">
        <v>3</v>
      </c>
      <c r="R621" s="7">
        <v>2</v>
      </c>
      <c r="S621" s="7">
        <v>2</v>
      </c>
      <c r="T621" s="7">
        <v>27</v>
      </c>
      <c r="U621" s="8">
        <v>0.44352303492823836</v>
      </c>
      <c r="V621" s="2">
        <v>104.66</v>
      </c>
      <c r="W621" s="2">
        <v>8.5820895522388057</v>
      </c>
      <c r="X621" s="7">
        <v>3</v>
      </c>
      <c r="Y621" s="7">
        <v>4</v>
      </c>
      <c r="Z621" t="s">
        <v>13</v>
      </c>
      <c r="AA621" t="s">
        <v>29</v>
      </c>
      <c r="AB621">
        <v>27</v>
      </c>
    </row>
    <row r="622" spans="1:28">
      <c r="A622" t="s">
        <v>1286</v>
      </c>
      <c r="B622" t="s">
        <v>1287</v>
      </c>
      <c r="C622" s="5">
        <v>30023143</v>
      </c>
      <c r="D622" t="s">
        <v>777</v>
      </c>
      <c r="E622" s="1" t="s">
        <v>2657</v>
      </c>
      <c r="F622" s="8">
        <v>6.5529056549072262</v>
      </c>
      <c r="G622" s="35">
        <v>36601.9628046</v>
      </c>
      <c r="H622" s="7">
        <v>16</v>
      </c>
      <c r="I622" s="7">
        <v>12</v>
      </c>
      <c r="J622" s="7">
        <v>0</v>
      </c>
      <c r="K622" s="7">
        <v>2</v>
      </c>
      <c r="L622" s="7">
        <v>4</v>
      </c>
      <c r="M622" s="7">
        <v>3</v>
      </c>
      <c r="N622" s="7">
        <v>5</v>
      </c>
      <c r="O622" s="7">
        <v>9</v>
      </c>
      <c r="P622" s="7">
        <v>8</v>
      </c>
      <c r="Q622" s="7">
        <v>18</v>
      </c>
      <c r="R622" s="7">
        <v>4</v>
      </c>
      <c r="S622" s="7">
        <v>6</v>
      </c>
      <c r="T622" s="7">
        <v>87</v>
      </c>
      <c r="U622" s="8">
        <v>2.3769217094845567</v>
      </c>
      <c r="V622" s="2">
        <v>278.59000000000003</v>
      </c>
      <c r="W622" s="2">
        <v>40.532544378698226</v>
      </c>
      <c r="X622" s="7">
        <v>9</v>
      </c>
      <c r="Y622" s="7">
        <v>18</v>
      </c>
      <c r="Z622" t="s">
        <v>14</v>
      </c>
      <c r="AA622" t="s">
        <v>32</v>
      </c>
      <c r="AB622">
        <v>87</v>
      </c>
    </row>
    <row r="623" spans="1:28">
      <c r="A623" t="s">
        <v>1468</v>
      </c>
      <c r="B623" t="s">
        <v>1469</v>
      </c>
      <c r="C623" s="5">
        <v>30018452</v>
      </c>
      <c r="D623" t="s">
        <v>125</v>
      </c>
      <c r="E623" s="1" t="s">
        <v>2658</v>
      </c>
      <c r="F623" s="8">
        <v>5.9689456939697267</v>
      </c>
      <c r="G623" s="35">
        <v>61157.324362600171</v>
      </c>
      <c r="H623" s="7">
        <v>4</v>
      </c>
      <c r="I623" s="7">
        <v>4</v>
      </c>
      <c r="J623" s="7">
        <v>4</v>
      </c>
      <c r="K623" s="7">
        <v>4</v>
      </c>
      <c r="L623" s="7">
        <v>4</v>
      </c>
      <c r="M623" s="7">
        <v>5</v>
      </c>
      <c r="N623" s="7">
        <v>3</v>
      </c>
      <c r="O623" s="7">
        <v>2</v>
      </c>
      <c r="P623" s="7">
        <v>2</v>
      </c>
      <c r="Q623" s="7">
        <v>4</v>
      </c>
      <c r="R623" s="7">
        <v>1</v>
      </c>
      <c r="S623" s="7">
        <v>2</v>
      </c>
      <c r="T623" s="7">
        <v>39</v>
      </c>
      <c r="U623" s="8">
        <v>0.63769957901967766</v>
      </c>
      <c r="V623" s="2">
        <v>142.47</v>
      </c>
      <c r="W623" s="2">
        <v>9.3406593406593412</v>
      </c>
      <c r="X623" s="7">
        <v>4</v>
      </c>
      <c r="Y623" s="7">
        <v>4</v>
      </c>
      <c r="Z623" t="s">
        <v>14</v>
      </c>
      <c r="AA623" t="s">
        <v>32</v>
      </c>
      <c r="AB623">
        <v>39</v>
      </c>
    </row>
    <row r="624" spans="1:28">
      <c r="A624" t="s">
        <v>1622</v>
      </c>
      <c r="B624" t="s">
        <v>1623</v>
      </c>
      <c r="C624" s="5">
        <v>30019333</v>
      </c>
      <c r="D624" t="s">
        <v>234</v>
      </c>
      <c r="E624" s="1" t="s">
        <v>2658</v>
      </c>
      <c r="F624" s="8">
        <v>8.0461338043212898</v>
      </c>
      <c r="G624" s="35">
        <v>62372.939516600156</v>
      </c>
      <c r="H624" s="7">
        <v>2</v>
      </c>
      <c r="I624" s="7">
        <v>1</v>
      </c>
      <c r="J624" s="7">
        <v>0</v>
      </c>
      <c r="K624" s="7">
        <v>1</v>
      </c>
      <c r="L624" s="7">
        <v>0</v>
      </c>
      <c r="M624" s="7">
        <v>3</v>
      </c>
      <c r="N624" s="7">
        <v>3</v>
      </c>
      <c r="O624" s="7">
        <v>2</v>
      </c>
      <c r="P624" s="7">
        <v>4</v>
      </c>
      <c r="Q624" s="7">
        <v>4</v>
      </c>
      <c r="R624" s="7">
        <v>0</v>
      </c>
      <c r="S624" s="7">
        <v>0</v>
      </c>
      <c r="T624" s="7">
        <v>20</v>
      </c>
      <c r="U624" s="8">
        <v>0.32065187491567765</v>
      </c>
      <c r="V624" s="2">
        <v>215.65</v>
      </c>
      <c r="W624" s="2">
        <v>8.7114337568058069</v>
      </c>
      <c r="X624" s="7">
        <v>4</v>
      </c>
      <c r="Y624" s="7">
        <v>4</v>
      </c>
      <c r="Z624" t="s">
        <v>14</v>
      </c>
      <c r="AA624" t="s">
        <v>32</v>
      </c>
      <c r="AB624">
        <v>20</v>
      </c>
    </row>
    <row r="625" spans="1:28">
      <c r="A625" t="s">
        <v>1511</v>
      </c>
      <c r="B625" t="s">
        <v>1512</v>
      </c>
      <c r="C625" s="5">
        <v>30019334</v>
      </c>
      <c r="D625" t="s">
        <v>235</v>
      </c>
      <c r="E625" s="1" t="s">
        <v>2659</v>
      </c>
      <c r="F625" s="8">
        <v>9.4333454132080057</v>
      </c>
      <c r="G625" s="35">
        <v>34208.801969600019</v>
      </c>
      <c r="H625" s="7">
        <v>6</v>
      </c>
      <c r="I625" s="7">
        <v>4</v>
      </c>
      <c r="J625" s="7">
        <v>2</v>
      </c>
      <c r="K625" s="7">
        <v>3</v>
      </c>
      <c r="L625" s="7">
        <v>2</v>
      </c>
      <c r="M625" s="7">
        <v>2</v>
      </c>
      <c r="N625" s="7">
        <v>2</v>
      </c>
      <c r="O625" s="7">
        <v>2</v>
      </c>
      <c r="P625" s="7">
        <v>2</v>
      </c>
      <c r="Q625" s="7">
        <v>2</v>
      </c>
      <c r="R625" s="7">
        <v>2</v>
      </c>
      <c r="S625" s="7">
        <v>2</v>
      </c>
      <c r="T625" s="7">
        <v>31</v>
      </c>
      <c r="U625" s="8">
        <v>0.90619952220333377</v>
      </c>
      <c r="V625" s="2">
        <v>144</v>
      </c>
      <c r="W625" s="2">
        <v>9.2948717948717956</v>
      </c>
      <c r="X625" s="7">
        <v>3</v>
      </c>
      <c r="Y625" s="7">
        <v>6</v>
      </c>
      <c r="Z625" t="s">
        <v>17</v>
      </c>
      <c r="AA625" t="s">
        <v>879</v>
      </c>
      <c r="AB625">
        <v>31</v>
      </c>
    </row>
    <row r="626" spans="1:28">
      <c r="A626" t="s">
        <v>1420</v>
      </c>
      <c r="B626" t="s">
        <v>1421</v>
      </c>
      <c r="C626" s="5">
        <v>30019335</v>
      </c>
      <c r="D626" t="s">
        <v>236</v>
      </c>
      <c r="E626" s="1" t="s">
        <v>2660</v>
      </c>
      <c r="F626" s="8">
        <v>9.1139156341552727</v>
      </c>
      <c r="G626" s="35">
        <v>37835.146526600074</v>
      </c>
      <c r="H626" s="7">
        <v>10</v>
      </c>
      <c r="I626" s="7">
        <v>13</v>
      </c>
      <c r="J626" s="7">
        <v>3</v>
      </c>
      <c r="K626" s="7">
        <v>6</v>
      </c>
      <c r="L626" s="7">
        <v>3</v>
      </c>
      <c r="M626" s="7">
        <v>4</v>
      </c>
      <c r="N626" s="7">
        <v>2</v>
      </c>
      <c r="O626" s="7">
        <v>2</v>
      </c>
      <c r="P626" s="7">
        <v>2</v>
      </c>
      <c r="Q626" s="7">
        <v>3</v>
      </c>
      <c r="R626" s="7">
        <v>1</v>
      </c>
      <c r="S626" s="7">
        <v>1</v>
      </c>
      <c r="T626" s="7">
        <v>50</v>
      </c>
      <c r="U626" s="8">
        <v>1.3215225680399414</v>
      </c>
      <c r="V626" s="2">
        <v>141.44</v>
      </c>
      <c r="W626" s="2">
        <v>10.355029585798817</v>
      </c>
      <c r="X626" s="7">
        <v>4</v>
      </c>
      <c r="Y626" s="7">
        <v>10</v>
      </c>
      <c r="Z626" t="s">
        <v>17</v>
      </c>
      <c r="AA626" t="s">
        <v>879</v>
      </c>
      <c r="AB626">
        <v>50</v>
      </c>
    </row>
    <row r="627" spans="1:28">
      <c r="A627" t="s">
        <v>1094</v>
      </c>
      <c r="B627" t="s">
        <v>1095</v>
      </c>
      <c r="C627" s="5">
        <v>30019336</v>
      </c>
      <c r="D627" t="s">
        <v>237</v>
      </c>
      <c r="E627" s="1" t="s">
        <v>2661</v>
      </c>
      <c r="F627" s="8">
        <v>5.3860591888427729</v>
      </c>
      <c r="G627" s="35">
        <v>38037.785836600015</v>
      </c>
      <c r="H627" s="7">
        <v>21</v>
      </c>
      <c r="I627" s="7">
        <v>21</v>
      </c>
      <c r="J627" s="7">
        <v>12</v>
      </c>
      <c r="K627" s="7">
        <v>19</v>
      </c>
      <c r="L627" s="7">
        <v>32</v>
      </c>
      <c r="M627" s="7">
        <v>36</v>
      </c>
      <c r="N627" s="7">
        <v>12</v>
      </c>
      <c r="O627" s="7">
        <v>11</v>
      </c>
      <c r="P627" s="7">
        <v>15</v>
      </c>
      <c r="Q627" s="7">
        <v>18</v>
      </c>
      <c r="R627" s="7">
        <v>9</v>
      </c>
      <c r="S627" s="7">
        <v>11</v>
      </c>
      <c r="T627" s="7">
        <v>217</v>
      </c>
      <c r="U627" s="8">
        <v>5.7048536140398127</v>
      </c>
      <c r="V627" s="2">
        <v>645.74999999999989</v>
      </c>
      <c r="W627" s="2">
        <v>55.043227665706048</v>
      </c>
      <c r="X627" s="7">
        <v>17</v>
      </c>
      <c r="Y627" s="7">
        <v>36</v>
      </c>
      <c r="Z627" t="s">
        <v>11</v>
      </c>
      <c r="AA627" t="s">
        <v>25</v>
      </c>
      <c r="AB627">
        <v>217</v>
      </c>
    </row>
    <row r="628" spans="1:28">
      <c r="A628" t="s">
        <v>1100</v>
      </c>
      <c r="B628" t="s">
        <v>1101</v>
      </c>
      <c r="C628" s="5">
        <v>30019337</v>
      </c>
      <c r="D628" t="s">
        <v>238</v>
      </c>
      <c r="E628" s="1" t="s">
        <v>2662</v>
      </c>
      <c r="F628" s="8">
        <v>8.7887607574462905</v>
      </c>
      <c r="G628" s="35">
        <v>35236.29091660001</v>
      </c>
      <c r="H628" s="7">
        <v>14</v>
      </c>
      <c r="I628" s="7">
        <v>20</v>
      </c>
      <c r="J628" s="7">
        <v>13</v>
      </c>
      <c r="K628" s="7">
        <v>21</v>
      </c>
      <c r="L628" s="7">
        <v>29</v>
      </c>
      <c r="M628" s="7">
        <v>36</v>
      </c>
      <c r="N628" s="7">
        <v>8</v>
      </c>
      <c r="O628" s="7">
        <v>7</v>
      </c>
      <c r="P628" s="7">
        <v>12</v>
      </c>
      <c r="Q628" s="7">
        <v>18</v>
      </c>
      <c r="R628" s="7">
        <v>19</v>
      </c>
      <c r="S628" s="7">
        <v>16</v>
      </c>
      <c r="T628" s="7">
        <v>213</v>
      </c>
      <c r="U628" s="8">
        <v>6.0449041161609474</v>
      </c>
      <c r="V628" s="2">
        <v>649.61</v>
      </c>
      <c r="W628" s="2">
        <v>57.877813504823152</v>
      </c>
      <c r="X628" s="7">
        <v>13</v>
      </c>
      <c r="Y628" s="7">
        <v>36</v>
      </c>
      <c r="Z628" t="s">
        <v>11</v>
      </c>
      <c r="AA628" t="s">
        <v>25</v>
      </c>
      <c r="AB628">
        <v>213</v>
      </c>
    </row>
    <row r="629" spans="1:28">
      <c r="A629" t="s">
        <v>962</v>
      </c>
      <c r="B629" t="s">
        <v>963</v>
      </c>
      <c r="C629" s="5">
        <v>30023019</v>
      </c>
      <c r="D629" t="s">
        <v>756</v>
      </c>
      <c r="E629" s="1" t="s">
        <v>2623</v>
      </c>
      <c r="F629" s="8">
        <v>5.0693386077880849</v>
      </c>
      <c r="G629" s="35">
        <v>52456.094561600075</v>
      </c>
      <c r="H629" s="7">
        <v>40</v>
      </c>
      <c r="I629" s="7">
        <v>40</v>
      </c>
      <c r="J629" s="7">
        <v>21</v>
      </c>
      <c r="K629" s="7">
        <v>32</v>
      </c>
      <c r="L629" s="7">
        <v>43</v>
      </c>
      <c r="M629" s="7">
        <v>55</v>
      </c>
      <c r="N629" s="7">
        <v>37</v>
      </c>
      <c r="O629" s="7">
        <v>44</v>
      </c>
      <c r="P629" s="7">
        <v>37</v>
      </c>
      <c r="Q629" s="7">
        <v>45</v>
      </c>
      <c r="R629" s="7">
        <v>35</v>
      </c>
      <c r="S629" s="7">
        <v>39</v>
      </c>
      <c r="T629" s="7">
        <v>468</v>
      </c>
      <c r="U629" s="8">
        <v>8.9217469182807676</v>
      </c>
      <c r="V629" s="2">
        <v>752.73330502818408</v>
      </c>
      <c r="W629" s="2">
        <v>49.892473118279568</v>
      </c>
      <c r="X629" s="7">
        <v>16</v>
      </c>
      <c r="Y629" s="7">
        <v>55</v>
      </c>
      <c r="Z629" t="s">
        <v>11</v>
      </c>
      <c r="AA629" t="s">
        <v>25</v>
      </c>
      <c r="AB629">
        <v>468</v>
      </c>
    </row>
    <row r="630" spans="1:28">
      <c r="A630" t="s">
        <v>978</v>
      </c>
      <c r="B630" t="s">
        <v>979</v>
      </c>
      <c r="C630" s="5">
        <v>30023023</v>
      </c>
      <c r="D630" t="s">
        <v>759</v>
      </c>
      <c r="E630" s="1" t="s">
        <v>2652</v>
      </c>
      <c r="F630" s="8">
        <v>4.6267681121826163</v>
      </c>
      <c r="G630" s="35">
        <v>29012.502372600018</v>
      </c>
      <c r="H630" s="7">
        <v>22</v>
      </c>
      <c r="I630" s="7">
        <v>21</v>
      </c>
      <c r="J630" s="7">
        <v>14</v>
      </c>
      <c r="K630" s="7">
        <v>35</v>
      </c>
      <c r="L630" s="7">
        <v>38</v>
      </c>
      <c r="M630" s="7">
        <v>48</v>
      </c>
      <c r="N630" s="7">
        <v>9</v>
      </c>
      <c r="O630" s="7">
        <v>9</v>
      </c>
      <c r="P630" s="7">
        <v>41</v>
      </c>
      <c r="Q630" s="7">
        <v>51</v>
      </c>
      <c r="R630" s="7">
        <v>65</v>
      </c>
      <c r="S630" s="7">
        <v>59</v>
      </c>
      <c r="T630" s="7">
        <v>412</v>
      </c>
      <c r="U630" s="8">
        <v>14.200774366471089</v>
      </c>
      <c r="V630" s="2">
        <v>1068.71</v>
      </c>
      <c r="W630" s="2">
        <v>77.011494252873561</v>
      </c>
      <c r="X630" s="7">
        <v>19</v>
      </c>
      <c r="Y630" s="7">
        <v>65</v>
      </c>
      <c r="Z630" t="s">
        <v>15</v>
      </c>
      <c r="AA630" t="s">
        <v>33</v>
      </c>
      <c r="AB630">
        <v>412</v>
      </c>
    </row>
    <row r="631" spans="1:28">
      <c r="A631" t="s">
        <v>1846</v>
      </c>
      <c r="B631" t="s">
        <v>1847</v>
      </c>
      <c r="C631" s="5">
        <v>30020286</v>
      </c>
      <c r="D631" t="s">
        <v>355</v>
      </c>
      <c r="E631" s="1" t="s">
        <v>2656</v>
      </c>
      <c r="F631" s="8">
        <v>5.1901790618896495</v>
      </c>
      <c r="G631" s="35">
        <v>71611.862102600135</v>
      </c>
      <c r="H631" s="7">
        <v>0</v>
      </c>
      <c r="I631" s="7">
        <v>0</v>
      </c>
      <c r="J631" s="7">
        <v>0</v>
      </c>
      <c r="K631" s="7">
        <v>0</v>
      </c>
      <c r="L631" s="7">
        <v>0</v>
      </c>
      <c r="M631" s="7">
        <v>2</v>
      </c>
      <c r="N631" s="7">
        <v>2</v>
      </c>
      <c r="O631" s="7">
        <v>1</v>
      </c>
      <c r="P631" s="7">
        <v>0</v>
      </c>
      <c r="Q631" s="7">
        <v>1</v>
      </c>
      <c r="R631" s="7">
        <v>1</v>
      </c>
      <c r="S631" s="7">
        <v>0</v>
      </c>
      <c r="T631" s="7">
        <v>7</v>
      </c>
      <c r="U631" s="8">
        <v>9.7749168845392156E-2</v>
      </c>
      <c r="V631" s="2">
        <v>45.74</v>
      </c>
      <c r="W631" s="2">
        <v>2.5356576862123612</v>
      </c>
      <c r="X631" s="7">
        <v>1</v>
      </c>
      <c r="Y631" s="7">
        <v>1</v>
      </c>
      <c r="Z631" t="s">
        <v>14</v>
      </c>
      <c r="AA631" t="s">
        <v>32</v>
      </c>
      <c r="AB631">
        <v>7</v>
      </c>
    </row>
    <row r="632" spans="1:28">
      <c r="A632" t="s">
        <v>1156</v>
      </c>
      <c r="B632" t="s">
        <v>1157</v>
      </c>
      <c r="C632" s="5">
        <v>30021050</v>
      </c>
      <c r="D632" t="s">
        <v>404</v>
      </c>
      <c r="E632" s="1" t="s">
        <v>2652</v>
      </c>
      <c r="F632" s="8">
        <v>5.0382083892822269</v>
      </c>
      <c r="G632" s="35">
        <v>61092.938168600194</v>
      </c>
      <c r="H632" s="7">
        <v>4</v>
      </c>
      <c r="I632" s="7">
        <v>9</v>
      </c>
      <c r="J632" s="7">
        <v>2</v>
      </c>
      <c r="K632" s="7">
        <v>5</v>
      </c>
      <c r="L632" s="7">
        <v>15</v>
      </c>
      <c r="M632" s="7">
        <v>19</v>
      </c>
      <c r="N632" s="7">
        <v>17</v>
      </c>
      <c r="O632" s="7">
        <v>16</v>
      </c>
      <c r="P632" s="7">
        <v>18</v>
      </c>
      <c r="Q632" s="7">
        <v>20</v>
      </c>
      <c r="R632" s="7">
        <v>16</v>
      </c>
      <c r="S632" s="7">
        <v>15</v>
      </c>
      <c r="T632" s="7">
        <v>156</v>
      </c>
      <c r="U632" s="8">
        <v>2.5534866168898551</v>
      </c>
      <c r="V632" s="2">
        <v>521.01</v>
      </c>
      <c r="W632" s="2">
        <v>29.944547134935306</v>
      </c>
      <c r="X632" s="7">
        <v>12</v>
      </c>
      <c r="Y632" s="7">
        <v>20</v>
      </c>
      <c r="Z632" t="s">
        <v>14</v>
      </c>
      <c r="AA632" t="s">
        <v>32</v>
      </c>
      <c r="AB632">
        <v>156</v>
      </c>
    </row>
    <row r="633" spans="1:28">
      <c r="A633" t="s">
        <v>1914</v>
      </c>
      <c r="B633" t="s">
        <v>1915</v>
      </c>
      <c r="C633" s="5">
        <v>30022361</v>
      </c>
      <c r="D633" t="s">
        <v>606</v>
      </c>
      <c r="E633" s="1" t="s">
        <v>2663</v>
      </c>
      <c r="F633" s="8">
        <v>6.4639110565185547</v>
      </c>
      <c r="G633" s="35">
        <v>28714.973685600013</v>
      </c>
      <c r="H633" s="7">
        <v>1</v>
      </c>
      <c r="I633" s="7">
        <v>1</v>
      </c>
      <c r="J633" s="7">
        <v>0</v>
      </c>
      <c r="K633" s="7">
        <v>0</v>
      </c>
      <c r="L633" s="7">
        <v>0</v>
      </c>
      <c r="M633" s="7">
        <v>0</v>
      </c>
      <c r="N633" s="7">
        <v>0</v>
      </c>
      <c r="O633" s="7">
        <v>0</v>
      </c>
      <c r="P633" s="7">
        <v>1</v>
      </c>
      <c r="Q633" s="7">
        <v>2</v>
      </c>
      <c r="R633" s="7">
        <v>0</v>
      </c>
      <c r="S633" s="7">
        <v>0</v>
      </c>
      <c r="T633" s="7">
        <v>5</v>
      </c>
      <c r="U633" s="8">
        <v>0.17412518133378616</v>
      </c>
      <c r="V633" s="2">
        <v>57.149999999999991</v>
      </c>
      <c r="W633" s="2">
        <v>11.328125</v>
      </c>
      <c r="X633" s="7">
        <v>2</v>
      </c>
      <c r="Y633" s="7">
        <v>2</v>
      </c>
      <c r="Z633" t="s">
        <v>14</v>
      </c>
      <c r="AA633" t="s">
        <v>32</v>
      </c>
      <c r="AB633">
        <v>5</v>
      </c>
    </row>
    <row r="634" spans="1:28" s="9" customFormat="1">
      <c r="A634" s="17"/>
      <c r="B634" s="17"/>
      <c r="C634" s="19"/>
      <c r="D634" s="18"/>
      <c r="E634" s="22" t="s">
        <v>2872</v>
      </c>
      <c r="F634" s="19"/>
      <c r="G634" s="34"/>
      <c r="H634" s="19"/>
      <c r="I634" s="19"/>
      <c r="J634" s="19"/>
      <c r="K634" s="19"/>
      <c r="L634" s="19"/>
      <c r="M634" s="19"/>
      <c r="N634" s="19"/>
      <c r="O634" s="19"/>
      <c r="P634" s="19"/>
      <c r="Q634" s="19"/>
      <c r="R634" s="19"/>
      <c r="S634" s="19"/>
      <c r="T634" s="19"/>
      <c r="U634" s="26"/>
      <c r="V634" s="20"/>
      <c r="W634" s="20"/>
      <c r="X634" s="20"/>
      <c r="Y634" s="20"/>
      <c r="Z634" s="20"/>
      <c r="AA634" s="20"/>
      <c r="AB634" s="20"/>
    </row>
    <row r="635" spans="1:28">
      <c r="A635" t="s">
        <v>912</v>
      </c>
      <c r="B635" t="s">
        <v>1569</v>
      </c>
      <c r="C635" s="5">
        <v>30018416</v>
      </c>
      <c r="D635" t="s">
        <v>120</v>
      </c>
      <c r="E635" s="1" t="s">
        <v>2664</v>
      </c>
      <c r="F635" s="8">
        <v>5.203520584106446</v>
      </c>
      <c r="G635" s="35">
        <v>38529.140880600055</v>
      </c>
      <c r="H635" s="7">
        <v>1</v>
      </c>
      <c r="I635" s="7">
        <v>1</v>
      </c>
      <c r="J635" s="7">
        <v>1</v>
      </c>
      <c r="K635" s="7">
        <v>1</v>
      </c>
      <c r="L635" s="7">
        <v>4</v>
      </c>
      <c r="M635" s="7">
        <v>5</v>
      </c>
      <c r="N635" s="7">
        <v>1</v>
      </c>
      <c r="O635" s="7">
        <v>1</v>
      </c>
      <c r="P635" s="7">
        <v>1</v>
      </c>
      <c r="Q635" s="7">
        <v>3</v>
      </c>
      <c r="R635" s="7">
        <v>3</v>
      </c>
      <c r="S635" s="7">
        <v>3</v>
      </c>
      <c r="T635" s="7">
        <v>25</v>
      </c>
      <c r="U635" s="8">
        <v>0.64885952369075117</v>
      </c>
      <c r="V635" s="2">
        <v>173.85</v>
      </c>
      <c r="W635" s="2">
        <v>15.774647887323944</v>
      </c>
      <c r="X635" s="7">
        <v>4</v>
      </c>
      <c r="Y635" s="7">
        <v>5</v>
      </c>
      <c r="Z635" t="s">
        <v>11</v>
      </c>
      <c r="AA635" t="s">
        <v>25</v>
      </c>
      <c r="AB635">
        <v>25</v>
      </c>
    </row>
    <row r="636" spans="1:28">
      <c r="A636" t="s">
        <v>912</v>
      </c>
      <c r="B636" t="s">
        <v>1748</v>
      </c>
      <c r="C636" s="5">
        <v>30018801</v>
      </c>
      <c r="D636" t="s">
        <v>182</v>
      </c>
      <c r="E636" s="1" t="s">
        <v>2665</v>
      </c>
      <c r="F636" s="8">
        <v>9.456910324096679</v>
      </c>
      <c r="G636" s="35">
        <v>48985.412293600093</v>
      </c>
      <c r="H636" s="7">
        <v>3</v>
      </c>
      <c r="I636" s="7">
        <v>2</v>
      </c>
      <c r="J636" s="7">
        <v>1</v>
      </c>
      <c r="K636" s="7">
        <v>1</v>
      </c>
      <c r="L636" s="7">
        <v>1</v>
      </c>
      <c r="M636" s="7">
        <v>1</v>
      </c>
      <c r="N636" s="7">
        <v>0</v>
      </c>
      <c r="O636" s="7">
        <v>0</v>
      </c>
      <c r="P636" s="7">
        <v>0</v>
      </c>
      <c r="Q636" s="7">
        <v>1</v>
      </c>
      <c r="R636" s="7">
        <v>1</v>
      </c>
      <c r="S636" s="7">
        <v>0</v>
      </c>
      <c r="T636" s="7">
        <v>11</v>
      </c>
      <c r="U636" s="8">
        <v>0.22455664829500968</v>
      </c>
      <c r="V636" s="2">
        <v>53.53</v>
      </c>
      <c r="W636" s="2">
        <v>2.6726057906458798</v>
      </c>
      <c r="X636" s="7">
        <v>1</v>
      </c>
      <c r="Y636" s="7">
        <v>2</v>
      </c>
      <c r="Z636" t="s">
        <v>7</v>
      </c>
      <c r="AA636" t="s">
        <v>6</v>
      </c>
      <c r="AB636">
        <v>11</v>
      </c>
    </row>
    <row r="637" spans="1:28">
      <c r="A637" t="s">
        <v>1233</v>
      </c>
      <c r="B637" t="s">
        <v>1234</v>
      </c>
      <c r="C637" s="5">
        <v>30018889</v>
      </c>
      <c r="D637" t="s">
        <v>195</v>
      </c>
      <c r="E637" s="1" t="s">
        <v>2677</v>
      </c>
      <c r="F637" s="8">
        <v>7.800516891479492</v>
      </c>
      <c r="G637" s="35">
        <v>26733.228919599995</v>
      </c>
      <c r="H637" s="7">
        <v>9</v>
      </c>
      <c r="I637" s="7">
        <v>11</v>
      </c>
      <c r="J637" s="7">
        <v>10</v>
      </c>
      <c r="K637" s="7">
        <v>7</v>
      </c>
      <c r="L637" s="7">
        <v>15</v>
      </c>
      <c r="M637" s="7">
        <v>16</v>
      </c>
      <c r="N637" s="7">
        <v>0</v>
      </c>
      <c r="O637" s="7">
        <v>0</v>
      </c>
      <c r="P637" s="7">
        <v>6</v>
      </c>
      <c r="Q637" s="7">
        <v>6</v>
      </c>
      <c r="R637" s="7">
        <v>15</v>
      </c>
      <c r="S637" s="7">
        <v>17</v>
      </c>
      <c r="T637" s="7">
        <v>112</v>
      </c>
      <c r="U637" s="8">
        <v>4.1895425478470729</v>
      </c>
      <c r="V637" s="2">
        <v>171.78</v>
      </c>
      <c r="W637" s="2">
        <v>16.25</v>
      </c>
      <c r="X637" s="7">
        <v>4</v>
      </c>
      <c r="Y637" s="7">
        <v>17</v>
      </c>
      <c r="Z637" t="s">
        <v>16</v>
      </c>
      <c r="AA637" t="s">
        <v>34</v>
      </c>
      <c r="AB637">
        <v>112</v>
      </c>
    </row>
    <row r="638" spans="1:28">
      <c r="A638" t="s">
        <v>1650</v>
      </c>
      <c r="B638" t="s">
        <v>1651</v>
      </c>
      <c r="C638" s="5">
        <v>30018890</v>
      </c>
      <c r="D638" t="s">
        <v>196</v>
      </c>
      <c r="E638" s="1" t="s">
        <v>2670</v>
      </c>
      <c r="F638" s="8">
        <v>8.0655582427978487</v>
      </c>
      <c r="G638" s="35">
        <v>9443.1543485999937</v>
      </c>
      <c r="H638" s="7">
        <v>2</v>
      </c>
      <c r="I638" s="7">
        <v>2</v>
      </c>
      <c r="J638" s="7">
        <v>0</v>
      </c>
      <c r="K638" s="7">
        <v>2</v>
      </c>
      <c r="L638" s="7">
        <v>0</v>
      </c>
      <c r="M638" s="7">
        <v>0</v>
      </c>
      <c r="N638" s="7">
        <v>0</v>
      </c>
      <c r="O638" s="7">
        <v>0</v>
      </c>
      <c r="P638" s="7">
        <v>1</v>
      </c>
      <c r="Q638" s="7">
        <v>2</v>
      </c>
      <c r="R638" s="7">
        <v>4</v>
      </c>
      <c r="S638" s="7">
        <v>4</v>
      </c>
      <c r="T638" s="7">
        <v>17</v>
      </c>
      <c r="U638" s="8">
        <v>1.8002459106813555</v>
      </c>
      <c r="V638" s="2">
        <v>136.37</v>
      </c>
      <c r="W638" s="2">
        <v>37.647058823529413</v>
      </c>
      <c r="X638" s="7">
        <v>2</v>
      </c>
      <c r="Y638" s="7">
        <v>4</v>
      </c>
      <c r="Z638" t="s">
        <v>15</v>
      </c>
      <c r="AA638" t="s">
        <v>33</v>
      </c>
      <c r="AB638">
        <v>17</v>
      </c>
    </row>
    <row r="639" spans="1:28">
      <c r="A639" t="s">
        <v>912</v>
      </c>
      <c r="B639" t="s">
        <v>1909</v>
      </c>
      <c r="C639" s="5">
        <v>30019029</v>
      </c>
      <c r="D639" t="s">
        <v>211</v>
      </c>
      <c r="E639" s="1" t="s">
        <v>2666</v>
      </c>
      <c r="F639" s="8">
        <v>7.841308212280274</v>
      </c>
      <c r="G639" s="35">
        <v>27337.40240359999</v>
      </c>
      <c r="H639" s="7">
        <v>1</v>
      </c>
      <c r="I639" s="7">
        <v>0</v>
      </c>
      <c r="J639" s="7">
        <v>0</v>
      </c>
      <c r="K639" s="7">
        <v>1</v>
      </c>
      <c r="L639" s="7">
        <v>1</v>
      </c>
      <c r="M639" s="7">
        <v>1</v>
      </c>
      <c r="N639" s="7">
        <v>0</v>
      </c>
      <c r="O639" s="7">
        <v>0</v>
      </c>
      <c r="P639" s="7">
        <v>0</v>
      </c>
      <c r="Q639" s="7">
        <v>1</v>
      </c>
      <c r="R639" s="7">
        <v>0</v>
      </c>
      <c r="S639" s="7">
        <v>0</v>
      </c>
      <c r="T639" s="7">
        <v>5</v>
      </c>
      <c r="U639" s="8">
        <v>0.18289960129282667</v>
      </c>
      <c r="V639" s="2">
        <v>25.28</v>
      </c>
      <c r="W639" s="2">
        <v>5.7377049180327866</v>
      </c>
      <c r="X639" s="7">
        <v>1</v>
      </c>
      <c r="Y639" s="7">
        <v>1</v>
      </c>
      <c r="Z639" t="s">
        <v>17</v>
      </c>
      <c r="AA639" t="s">
        <v>879</v>
      </c>
      <c r="AB639">
        <v>5</v>
      </c>
    </row>
    <row r="640" spans="1:28">
      <c r="A640" t="s">
        <v>912</v>
      </c>
      <c r="B640" t="s">
        <v>1838</v>
      </c>
      <c r="C640" s="5">
        <v>30019717</v>
      </c>
      <c r="D640" t="s">
        <v>300</v>
      </c>
      <c r="E640" s="1" t="s">
        <v>2667</v>
      </c>
      <c r="F640" s="8">
        <v>8.9175243377685582</v>
      </c>
      <c r="G640" s="35">
        <v>46563.088529600092</v>
      </c>
      <c r="H640" s="7">
        <v>1</v>
      </c>
      <c r="I640" s="7">
        <v>0</v>
      </c>
      <c r="J640" s="7">
        <v>0</v>
      </c>
      <c r="K640" s="7">
        <v>0</v>
      </c>
      <c r="L640" s="7">
        <v>0</v>
      </c>
      <c r="M640" s="7">
        <v>0</v>
      </c>
      <c r="N640" s="7">
        <v>0</v>
      </c>
      <c r="O640" s="7">
        <v>1</v>
      </c>
      <c r="P640" s="7">
        <v>1</v>
      </c>
      <c r="Q640" s="7">
        <v>2</v>
      </c>
      <c r="R640" s="7">
        <v>1</v>
      </c>
      <c r="S640" s="7">
        <v>1</v>
      </c>
      <c r="T640" s="7">
        <v>7</v>
      </c>
      <c r="U640" s="8">
        <v>0.15033367031806985</v>
      </c>
      <c r="V640" s="2">
        <v>70.56</v>
      </c>
      <c r="W640" s="2">
        <v>2.9545454545454546</v>
      </c>
      <c r="X640" s="7">
        <v>1</v>
      </c>
      <c r="Y640" s="7">
        <v>2</v>
      </c>
      <c r="Z640" t="s">
        <v>14</v>
      </c>
      <c r="AA640" t="s">
        <v>32</v>
      </c>
      <c r="AB640">
        <v>7</v>
      </c>
    </row>
    <row r="641" spans="1:28">
      <c r="A641" t="s">
        <v>912</v>
      </c>
      <c r="B641" t="s">
        <v>1454</v>
      </c>
      <c r="C641" s="5">
        <v>30020065</v>
      </c>
      <c r="D641" t="s">
        <v>341</v>
      </c>
      <c r="E641" s="1" t="s">
        <v>2239</v>
      </c>
      <c r="F641" s="8">
        <v>5.1966197967529295</v>
      </c>
      <c r="G641" s="35">
        <v>34695.998082600017</v>
      </c>
      <c r="H641" s="7">
        <v>4</v>
      </c>
      <c r="I641" s="7">
        <v>4</v>
      </c>
      <c r="J641" s="7">
        <v>1</v>
      </c>
      <c r="K641" s="7">
        <v>2</v>
      </c>
      <c r="L641" s="7">
        <v>2</v>
      </c>
      <c r="M641" s="7">
        <v>3</v>
      </c>
      <c r="N641" s="7">
        <v>4</v>
      </c>
      <c r="O641" s="7">
        <v>4</v>
      </c>
      <c r="P641" s="7">
        <v>4</v>
      </c>
      <c r="Q641" s="7">
        <v>4</v>
      </c>
      <c r="R641" s="7">
        <v>6</v>
      </c>
      <c r="S641" s="7">
        <v>5</v>
      </c>
      <c r="T641" s="7">
        <v>43</v>
      </c>
      <c r="U641" s="8">
        <v>1.2393360149960471</v>
      </c>
      <c r="V641" s="2">
        <v>138.1</v>
      </c>
      <c r="W641" s="2">
        <v>11.842105263157894</v>
      </c>
      <c r="X641" s="7">
        <v>3</v>
      </c>
      <c r="Y641" s="7">
        <v>4</v>
      </c>
      <c r="Z641" t="s">
        <v>13</v>
      </c>
      <c r="AA641" t="s">
        <v>29</v>
      </c>
      <c r="AB641">
        <v>43</v>
      </c>
    </row>
    <row r="642" spans="1:28">
      <c r="A642" s="9" t="s">
        <v>912</v>
      </c>
      <c r="B642" t="s">
        <v>2101</v>
      </c>
      <c r="C642" s="5">
        <v>30021180</v>
      </c>
      <c r="D642" t="s">
        <v>417</v>
      </c>
      <c r="E642" s="1" t="s">
        <v>2668</v>
      </c>
      <c r="F642" s="8">
        <v>9.5702877044677734</v>
      </c>
      <c r="G642" s="35">
        <v>25677.771753599998</v>
      </c>
      <c r="H642" s="7">
        <v>2</v>
      </c>
      <c r="I642" s="7">
        <v>0</v>
      </c>
      <c r="J642" s="7">
        <v>0</v>
      </c>
      <c r="K642" s="7">
        <v>0</v>
      </c>
      <c r="L642" s="7">
        <v>1</v>
      </c>
      <c r="M642" s="7">
        <v>0</v>
      </c>
      <c r="N642" s="7">
        <v>0</v>
      </c>
      <c r="O642" s="7">
        <v>0</v>
      </c>
      <c r="P642" s="7">
        <v>0</v>
      </c>
      <c r="Q642" s="7">
        <v>0</v>
      </c>
      <c r="R642" s="7">
        <v>2</v>
      </c>
      <c r="S642" s="7">
        <v>1</v>
      </c>
      <c r="T642" s="7">
        <v>6</v>
      </c>
      <c r="U642" s="8">
        <v>0.23366513487132332</v>
      </c>
      <c r="V642" s="2">
        <v>19.07</v>
      </c>
      <c r="W642" s="2">
        <v>3.8461538461538463</v>
      </c>
      <c r="X642" s="7">
        <v>1</v>
      </c>
      <c r="Y642" s="7">
        <v>2</v>
      </c>
      <c r="Z642" t="s">
        <v>17</v>
      </c>
      <c r="AA642" t="s">
        <v>879</v>
      </c>
      <c r="AB642">
        <v>6</v>
      </c>
    </row>
    <row r="643" spans="1:28">
      <c r="A643" t="s">
        <v>1564</v>
      </c>
      <c r="B643" t="s">
        <v>1565</v>
      </c>
      <c r="C643" s="5">
        <v>30021186</v>
      </c>
      <c r="D643" t="s">
        <v>419</v>
      </c>
      <c r="E643" s="1" t="s">
        <v>2674</v>
      </c>
      <c r="F643" s="8">
        <v>5.1552150726318358</v>
      </c>
      <c r="G643" s="35">
        <v>24588.959194599996</v>
      </c>
      <c r="H643" s="7">
        <v>1</v>
      </c>
      <c r="I643" s="7">
        <v>1</v>
      </c>
      <c r="J643" s="7">
        <v>0</v>
      </c>
      <c r="K643" s="7">
        <v>5</v>
      </c>
      <c r="L643" s="7">
        <v>0</v>
      </c>
      <c r="M643" s="7">
        <v>2</v>
      </c>
      <c r="N643" s="7">
        <v>0</v>
      </c>
      <c r="O643" s="7">
        <v>0</v>
      </c>
      <c r="P643" s="7">
        <v>3</v>
      </c>
      <c r="Q643" s="7">
        <v>3</v>
      </c>
      <c r="R643" s="7">
        <v>5</v>
      </c>
      <c r="S643" s="7">
        <v>5</v>
      </c>
      <c r="T643" s="7">
        <v>25</v>
      </c>
      <c r="U643" s="8">
        <v>1.0167164784058966</v>
      </c>
      <c r="V643" s="2">
        <v>188.10999999999999</v>
      </c>
      <c r="W643" s="2">
        <v>23.111111111111111</v>
      </c>
      <c r="X643" s="7">
        <v>3</v>
      </c>
      <c r="Y643" s="7">
        <v>5</v>
      </c>
      <c r="Z643" t="s">
        <v>16</v>
      </c>
      <c r="AA643" t="s">
        <v>34</v>
      </c>
      <c r="AB643">
        <v>25</v>
      </c>
    </row>
    <row r="644" spans="1:28">
      <c r="A644" t="s">
        <v>1926</v>
      </c>
      <c r="B644" t="s">
        <v>1927</v>
      </c>
      <c r="C644" s="5">
        <v>30021463</v>
      </c>
      <c r="D644" t="s">
        <v>429</v>
      </c>
      <c r="E644" s="1" t="s">
        <v>2673</v>
      </c>
      <c r="F644" s="8">
        <v>4.6945491790771481</v>
      </c>
      <c r="G644" s="35">
        <v>50535.777884600044</v>
      </c>
      <c r="H644" s="7">
        <v>0</v>
      </c>
      <c r="I644" s="7">
        <v>1</v>
      </c>
      <c r="J644" s="7">
        <v>0</v>
      </c>
      <c r="K644" s="7">
        <v>0</v>
      </c>
      <c r="L644" s="7">
        <v>0</v>
      </c>
      <c r="M644" s="7">
        <v>0</v>
      </c>
      <c r="N644" s="7">
        <v>1</v>
      </c>
      <c r="O644" s="7">
        <v>1</v>
      </c>
      <c r="P644" s="7">
        <v>0</v>
      </c>
      <c r="Q644" s="7">
        <v>1</v>
      </c>
      <c r="R644" s="7">
        <v>0</v>
      </c>
      <c r="S644" s="7">
        <v>1</v>
      </c>
      <c r="T644" s="7">
        <v>5</v>
      </c>
      <c r="U644" s="8">
        <v>9.8939804813485785E-2</v>
      </c>
      <c r="V644" s="2">
        <v>78.59</v>
      </c>
      <c r="W644" s="2">
        <v>4.0723981900452486</v>
      </c>
      <c r="X644" s="7">
        <v>1</v>
      </c>
      <c r="Y644" s="7">
        <v>1</v>
      </c>
      <c r="Z644" t="s">
        <v>14</v>
      </c>
      <c r="AA644" t="s">
        <v>32</v>
      </c>
      <c r="AB644">
        <v>5</v>
      </c>
    </row>
    <row r="645" spans="1:28">
      <c r="A645" t="s">
        <v>912</v>
      </c>
      <c r="B645" t="s">
        <v>1597</v>
      </c>
      <c r="C645" s="5">
        <v>30021881</v>
      </c>
      <c r="D645" t="s">
        <v>466</v>
      </c>
      <c r="E645" s="1" t="s">
        <v>2669</v>
      </c>
      <c r="F645" s="8">
        <v>6.195547103881835</v>
      </c>
      <c r="G645" s="35">
        <v>56235.27203060015</v>
      </c>
      <c r="H645" s="7">
        <v>1</v>
      </c>
      <c r="I645" s="7">
        <v>2</v>
      </c>
      <c r="J645" s="7">
        <v>1</v>
      </c>
      <c r="K645" s="7">
        <v>1</v>
      </c>
      <c r="L645" s="7">
        <v>1</v>
      </c>
      <c r="M645" s="7">
        <v>2</v>
      </c>
      <c r="N645" s="7">
        <v>2</v>
      </c>
      <c r="O645" s="7">
        <v>2</v>
      </c>
      <c r="P645" s="7">
        <v>2</v>
      </c>
      <c r="Q645" s="7">
        <v>4</v>
      </c>
      <c r="R645" s="7">
        <v>2</v>
      </c>
      <c r="S645" s="7">
        <v>2</v>
      </c>
      <c r="T645" s="7">
        <v>22</v>
      </c>
      <c r="U645" s="8">
        <v>0.39121354277487635</v>
      </c>
      <c r="V645" s="2">
        <v>74.66</v>
      </c>
      <c r="W645" s="2">
        <v>5.4901960784313726</v>
      </c>
      <c r="X645" s="7">
        <v>2</v>
      </c>
      <c r="Y645" s="7">
        <v>4</v>
      </c>
      <c r="Z645" t="s">
        <v>14</v>
      </c>
      <c r="AA645" t="s">
        <v>32</v>
      </c>
      <c r="AB645">
        <v>22</v>
      </c>
    </row>
    <row r="646" spans="1:28">
      <c r="A646" t="s">
        <v>1618</v>
      </c>
      <c r="B646" t="s">
        <v>1619</v>
      </c>
      <c r="C646" s="5">
        <v>30022588</v>
      </c>
      <c r="D646" t="s">
        <v>675</v>
      </c>
      <c r="E646" s="1" t="s">
        <v>2675</v>
      </c>
      <c r="F646" s="8">
        <v>6.1337978363037102</v>
      </c>
      <c r="G646" s="35">
        <v>32794.37417360003</v>
      </c>
      <c r="H646" s="7">
        <v>0</v>
      </c>
      <c r="I646" s="7">
        <v>1</v>
      </c>
      <c r="J646" s="7">
        <v>0</v>
      </c>
      <c r="K646" s="7">
        <v>0</v>
      </c>
      <c r="L646" s="7">
        <v>1</v>
      </c>
      <c r="M646" s="7">
        <v>2</v>
      </c>
      <c r="N646" s="7">
        <v>0</v>
      </c>
      <c r="O646" s="7">
        <v>1</v>
      </c>
      <c r="P646" s="7">
        <v>3</v>
      </c>
      <c r="Q646" s="7">
        <v>5</v>
      </c>
      <c r="R646" s="7">
        <v>3</v>
      </c>
      <c r="S646" s="7">
        <v>4</v>
      </c>
      <c r="T646" s="7">
        <v>20</v>
      </c>
      <c r="U646" s="8">
        <v>0.60986070031793149</v>
      </c>
      <c r="V646" s="2">
        <v>120.99000000000001</v>
      </c>
      <c r="W646" s="2">
        <v>14.625850340136054</v>
      </c>
      <c r="X646" s="7">
        <v>3</v>
      </c>
      <c r="Y646" s="7">
        <v>5</v>
      </c>
      <c r="Z646" t="s">
        <v>14</v>
      </c>
      <c r="AA646" t="s">
        <v>32</v>
      </c>
      <c r="AB646">
        <v>20</v>
      </c>
    </row>
    <row r="647" spans="1:28">
      <c r="A647" t="s">
        <v>912</v>
      </c>
      <c r="B647" t="s">
        <v>1850</v>
      </c>
      <c r="C647" s="5">
        <v>30022876</v>
      </c>
      <c r="D647" t="s">
        <v>731</v>
      </c>
      <c r="E647" s="1" t="s">
        <v>2670</v>
      </c>
      <c r="F647" s="8">
        <v>9.6041782379150398</v>
      </c>
      <c r="G647" s="35">
        <v>8363.6198476000009</v>
      </c>
      <c r="H647" s="7">
        <v>0</v>
      </c>
      <c r="I647" s="7">
        <v>1</v>
      </c>
      <c r="J647" s="7">
        <v>0</v>
      </c>
      <c r="K647" s="7">
        <v>0</v>
      </c>
      <c r="L647" s="7">
        <v>0</v>
      </c>
      <c r="M647" s="7">
        <v>0</v>
      </c>
      <c r="N647" s="7">
        <v>0</v>
      </c>
      <c r="O647" s="7">
        <v>0</v>
      </c>
      <c r="P647" s="7">
        <v>1</v>
      </c>
      <c r="Q647" s="7">
        <v>0</v>
      </c>
      <c r="R647" s="7">
        <v>2</v>
      </c>
      <c r="S647" s="7">
        <v>2</v>
      </c>
      <c r="T647" s="7">
        <v>6</v>
      </c>
      <c r="U647" s="8">
        <v>0.7173927210144232</v>
      </c>
      <c r="V647" s="2">
        <v>83.15</v>
      </c>
      <c r="W647" s="2">
        <v>30.666666666666664</v>
      </c>
      <c r="X647" s="7">
        <v>2</v>
      </c>
      <c r="Y647" s="7">
        <v>2</v>
      </c>
      <c r="Z647" t="s">
        <v>16</v>
      </c>
      <c r="AA647" t="s">
        <v>34</v>
      </c>
      <c r="AB647">
        <v>6</v>
      </c>
    </row>
    <row r="648" spans="1:28">
      <c r="A648" t="s">
        <v>912</v>
      </c>
      <c r="B648" t="s">
        <v>1795</v>
      </c>
      <c r="C648" s="5">
        <v>30022877</v>
      </c>
      <c r="D648" t="s">
        <v>732</v>
      </c>
      <c r="E648" s="1" t="s">
        <v>2671</v>
      </c>
      <c r="F648" s="8">
        <v>9.8093616485595696</v>
      </c>
      <c r="G648" s="35">
        <v>24512.165918600022</v>
      </c>
      <c r="H648" s="7">
        <v>1</v>
      </c>
      <c r="I648" s="7">
        <v>2</v>
      </c>
      <c r="J648" s="7">
        <v>0</v>
      </c>
      <c r="K648" s="7">
        <v>0</v>
      </c>
      <c r="L648" s="7">
        <v>0</v>
      </c>
      <c r="M648" s="7">
        <v>1</v>
      </c>
      <c r="N648" s="7">
        <v>0</v>
      </c>
      <c r="O648" s="7">
        <v>0</v>
      </c>
      <c r="P648" s="7">
        <v>1</v>
      </c>
      <c r="Q648" s="7">
        <v>1</v>
      </c>
      <c r="R648" s="7">
        <v>1</v>
      </c>
      <c r="S648" s="7">
        <v>1</v>
      </c>
      <c r="T648" s="7">
        <v>8</v>
      </c>
      <c r="U648" s="8">
        <v>0.32636854803310295</v>
      </c>
      <c r="V648" s="2">
        <v>65.63</v>
      </c>
      <c r="W648" s="2">
        <v>8.1081081081081088</v>
      </c>
      <c r="X648" s="7">
        <v>1</v>
      </c>
      <c r="Y648" s="7">
        <v>1</v>
      </c>
      <c r="Z648" t="s">
        <v>16</v>
      </c>
      <c r="AA648" t="s">
        <v>34</v>
      </c>
      <c r="AB648">
        <v>8</v>
      </c>
    </row>
    <row r="649" spans="1:28">
      <c r="A649" s="9" t="s">
        <v>912</v>
      </c>
      <c r="B649" t="s">
        <v>2139</v>
      </c>
      <c r="C649" s="5" t="s">
        <v>2824</v>
      </c>
      <c r="D649" t="s">
        <v>2125</v>
      </c>
      <c r="E649" s="1" t="s">
        <v>3</v>
      </c>
      <c r="F649" s="8">
        <v>8.9698680877685568</v>
      </c>
      <c r="G649" s="35">
        <v>45668.864739600103</v>
      </c>
      <c r="H649" s="7">
        <v>2</v>
      </c>
      <c r="I649" s="7">
        <v>1</v>
      </c>
      <c r="J649" s="7">
        <v>0</v>
      </c>
      <c r="K649" s="7">
        <v>1</v>
      </c>
      <c r="L649" s="7">
        <v>0</v>
      </c>
      <c r="M649" s="7">
        <v>1</v>
      </c>
      <c r="N649" s="7">
        <v>1</v>
      </c>
      <c r="O649" s="7">
        <v>0</v>
      </c>
      <c r="P649" s="7">
        <v>0</v>
      </c>
      <c r="Q649" s="7">
        <v>0</v>
      </c>
      <c r="R649" s="7">
        <v>1</v>
      </c>
      <c r="S649" s="7">
        <v>0</v>
      </c>
      <c r="T649" s="7">
        <v>7</v>
      </c>
      <c r="U649" s="8">
        <v>0.1532772938393234</v>
      </c>
      <c r="V649" s="2">
        <v>43.08</v>
      </c>
      <c r="W649" s="2">
        <v>2.5761124121779861</v>
      </c>
      <c r="X649" s="7">
        <v>1</v>
      </c>
      <c r="Y649" s="7">
        <v>1</v>
      </c>
      <c r="Z649" t="s">
        <v>7</v>
      </c>
      <c r="AA649" t="s">
        <v>6</v>
      </c>
      <c r="AB649">
        <v>7</v>
      </c>
    </row>
    <row r="650" spans="1:28">
      <c r="A650" t="s">
        <v>912</v>
      </c>
      <c r="B650" t="s">
        <v>1995</v>
      </c>
      <c r="C650" s="5">
        <v>30023448</v>
      </c>
      <c r="D650" t="s">
        <v>846</v>
      </c>
      <c r="E650" s="1" t="s">
        <v>2672</v>
      </c>
      <c r="F650" s="8">
        <v>9.2705890655517571</v>
      </c>
      <c r="G650" s="35">
        <v>43663.526496600032</v>
      </c>
      <c r="H650" s="7">
        <v>1</v>
      </c>
      <c r="I650" s="7">
        <v>0</v>
      </c>
      <c r="J650" s="7">
        <v>0</v>
      </c>
      <c r="K650" s="7">
        <v>0</v>
      </c>
      <c r="L650" s="7">
        <v>0</v>
      </c>
      <c r="M650" s="7">
        <v>0</v>
      </c>
      <c r="N650" s="7">
        <v>1</v>
      </c>
      <c r="O650" s="7">
        <v>1</v>
      </c>
      <c r="P650" s="7">
        <v>0</v>
      </c>
      <c r="Q650" s="7">
        <v>0</v>
      </c>
      <c r="R650" s="7">
        <v>0</v>
      </c>
      <c r="S650" s="7">
        <v>0</v>
      </c>
      <c r="T650" s="7">
        <v>3</v>
      </c>
      <c r="U650" s="8">
        <v>6.8707230970764643E-2</v>
      </c>
      <c r="V650" s="2">
        <v>18.34</v>
      </c>
      <c r="W650" s="2">
        <v>2.0050125313283207</v>
      </c>
      <c r="X650" s="7">
        <v>1</v>
      </c>
      <c r="Y650" s="7">
        <v>1</v>
      </c>
      <c r="Z650" t="s">
        <v>18</v>
      </c>
      <c r="AA650" t="s">
        <v>35</v>
      </c>
      <c r="AB650">
        <v>3</v>
      </c>
    </row>
    <row r="651" spans="1:28" s="9" customFormat="1" ht="18">
      <c r="A651" s="17"/>
      <c r="B651" s="17"/>
      <c r="C651" s="19"/>
      <c r="D651" s="18"/>
      <c r="E651" s="39" t="s">
        <v>2873</v>
      </c>
      <c r="F651" s="19"/>
      <c r="G651" s="34"/>
      <c r="H651" s="19"/>
      <c r="I651" s="19"/>
      <c r="J651" s="19"/>
      <c r="K651" s="19"/>
      <c r="L651" s="19"/>
      <c r="M651" s="19"/>
      <c r="N651" s="19"/>
      <c r="O651" s="19"/>
      <c r="P651" s="19"/>
      <c r="Q651" s="19"/>
      <c r="R651" s="19"/>
      <c r="S651" s="19"/>
      <c r="T651" s="19"/>
      <c r="U651" s="26"/>
      <c r="V651" s="20"/>
      <c r="W651" s="20"/>
      <c r="X651" s="20"/>
      <c r="Y651" s="20"/>
      <c r="Z651" s="20"/>
      <c r="AA651" s="20"/>
      <c r="AB651" s="20"/>
    </row>
    <row r="652" spans="1:28">
      <c r="A652" t="s">
        <v>1882</v>
      </c>
      <c r="B652" t="s">
        <v>1883</v>
      </c>
      <c r="C652" s="5">
        <v>30018365</v>
      </c>
      <c r="D652" t="s">
        <v>83</v>
      </c>
      <c r="E652" s="1" t="s">
        <v>2638</v>
      </c>
      <c r="F652" s="8">
        <v>9.9838748931884744</v>
      </c>
      <c r="G652" s="35">
        <v>6618.606646600002</v>
      </c>
      <c r="H652" s="7">
        <v>0</v>
      </c>
      <c r="I652" s="7">
        <v>0</v>
      </c>
      <c r="J652" s="7">
        <v>0</v>
      </c>
      <c r="K652" s="7">
        <v>0</v>
      </c>
      <c r="L652" s="7">
        <v>0</v>
      </c>
      <c r="M652" s="7">
        <v>1</v>
      </c>
      <c r="N652" s="7">
        <v>0</v>
      </c>
      <c r="O652" s="7">
        <v>0</v>
      </c>
      <c r="P652" s="7">
        <v>1</v>
      </c>
      <c r="Q652" s="7">
        <v>1</v>
      </c>
      <c r="R652" s="7">
        <v>1</v>
      </c>
      <c r="S652" s="7">
        <v>1</v>
      </c>
      <c r="T652" s="7">
        <v>5</v>
      </c>
      <c r="U652" s="8">
        <v>0.75544601257857125</v>
      </c>
      <c r="V652" s="2">
        <v>45.81</v>
      </c>
      <c r="W652" s="2">
        <v>16.949152542372879</v>
      </c>
      <c r="X652" s="7">
        <v>1</v>
      </c>
      <c r="Y652" s="7">
        <v>1</v>
      </c>
      <c r="Z652" t="s">
        <v>14</v>
      </c>
      <c r="AA652" t="s">
        <v>32</v>
      </c>
      <c r="AB652">
        <v>5</v>
      </c>
    </row>
    <row r="653" spans="1:28">
      <c r="A653" t="s">
        <v>1901</v>
      </c>
      <c r="B653" t="s">
        <v>1902</v>
      </c>
      <c r="C653" s="5">
        <v>30021185</v>
      </c>
      <c r="D653" t="s">
        <v>418</v>
      </c>
      <c r="E653" s="1" t="s">
        <v>2639</v>
      </c>
      <c r="F653" s="8">
        <v>7.8335384368896488</v>
      </c>
      <c r="G653" s="35">
        <v>20591.936131599992</v>
      </c>
      <c r="H653" s="7">
        <v>0</v>
      </c>
      <c r="I653" s="7">
        <v>0</v>
      </c>
      <c r="J653" s="7">
        <v>0</v>
      </c>
      <c r="K653" s="7">
        <v>0</v>
      </c>
      <c r="L653" s="7">
        <v>2</v>
      </c>
      <c r="M653" s="7">
        <v>1</v>
      </c>
      <c r="N653" s="7">
        <v>0</v>
      </c>
      <c r="O653" s="7">
        <v>0</v>
      </c>
      <c r="P653" s="7">
        <v>0</v>
      </c>
      <c r="Q653" s="7">
        <v>0</v>
      </c>
      <c r="R653" s="7">
        <v>1</v>
      </c>
      <c r="S653" s="7">
        <v>1</v>
      </c>
      <c r="T653" s="7">
        <v>5</v>
      </c>
      <c r="U653" s="8">
        <v>0.24281349592606277</v>
      </c>
      <c r="V653" s="2">
        <v>41.25</v>
      </c>
      <c r="W653" s="2">
        <v>7.6502732240437163</v>
      </c>
      <c r="X653" s="7">
        <v>1</v>
      </c>
      <c r="Y653" s="7">
        <v>1</v>
      </c>
      <c r="Z653" t="s">
        <v>11</v>
      </c>
      <c r="AA653" t="s">
        <v>25</v>
      </c>
      <c r="AB653">
        <v>5</v>
      </c>
    </row>
    <row r="654" spans="1:28">
      <c r="A654" t="s">
        <v>912</v>
      </c>
      <c r="B654" t="s">
        <v>1291</v>
      </c>
      <c r="C654" s="5">
        <v>30021933</v>
      </c>
      <c r="D654" t="s">
        <v>499</v>
      </c>
      <c r="E654" s="1" t="s">
        <v>2634</v>
      </c>
      <c r="F654" s="8">
        <v>9.1238834381103509</v>
      </c>
      <c r="G654" s="35">
        <v>49485.340821600068</v>
      </c>
      <c r="H654" s="7">
        <v>2</v>
      </c>
      <c r="I654" s="7">
        <v>3</v>
      </c>
      <c r="J654" s="7">
        <v>0</v>
      </c>
      <c r="K654" s="7">
        <v>6</v>
      </c>
      <c r="L654" s="7">
        <v>10</v>
      </c>
      <c r="M654" s="7">
        <v>16</v>
      </c>
      <c r="N654" s="7">
        <v>6</v>
      </c>
      <c r="O654" s="7">
        <v>7</v>
      </c>
      <c r="P654" s="7">
        <v>9</v>
      </c>
      <c r="Q654" s="7">
        <v>12</v>
      </c>
      <c r="R654" s="7">
        <v>6</v>
      </c>
      <c r="S654" s="7">
        <v>8</v>
      </c>
      <c r="T654" s="7">
        <v>85</v>
      </c>
      <c r="U654" s="8">
        <v>1.7176803996649042</v>
      </c>
      <c r="V654" s="2">
        <v>339.49</v>
      </c>
      <c r="W654" s="2">
        <v>21.603563474387528</v>
      </c>
      <c r="X654" s="7">
        <v>7</v>
      </c>
      <c r="Y654" s="7">
        <v>12</v>
      </c>
      <c r="Z654" t="s">
        <v>14</v>
      </c>
      <c r="AA654" t="s">
        <v>32</v>
      </c>
      <c r="AB654">
        <v>85</v>
      </c>
    </row>
    <row r="655" spans="1:28">
      <c r="A655" t="s">
        <v>912</v>
      </c>
      <c r="B655" t="s">
        <v>1519</v>
      </c>
      <c r="C655" s="5">
        <v>30022486</v>
      </c>
      <c r="D655" t="s">
        <v>645</v>
      </c>
      <c r="E655" s="1" t="s">
        <v>2635</v>
      </c>
      <c r="F655" s="8">
        <v>9.4684116363525348</v>
      </c>
      <c r="G655" s="35">
        <v>82592.962646600223</v>
      </c>
      <c r="H655" s="7">
        <v>7</v>
      </c>
      <c r="I655" s="7">
        <v>8</v>
      </c>
      <c r="J655" s="7">
        <v>0</v>
      </c>
      <c r="K655" s="7">
        <v>3</v>
      </c>
      <c r="L655" s="7">
        <v>0</v>
      </c>
      <c r="M655" s="7">
        <v>0</v>
      </c>
      <c r="N655" s="7">
        <v>4</v>
      </c>
      <c r="O655" s="7">
        <v>5</v>
      </c>
      <c r="P655" s="7">
        <v>0</v>
      </c>
      <c r="Q655" s="7">
        <v>2</v>
      </c>
      <c r="R655" s="7">
        <v>0</v>
      </c>
      <c r="S655" s="7">
        <v>1</v>
      </c>
      <c r="T655" s="7">
        <v>30</v>
      </c>
      <c r="U655" s="8">
        <v>0.36322707212192362</v>
      </c>
      <c r="V655" s="2">
        <v>201.47</v>
      </c>
      <c r="W655" s="2">
        <v>11.538461538461538</v>
      </c>
      <c r="X655" s="7">
        <v>6</v>
      </c>
      <c r="Y655" s="7">
        <v>7</v>
      </c>
      <c r="Z655" t="s">
        <v>17</v>
      </c>
      <c r="AA655" t="s">
        <v>879</v>
      </c>
      <c r="AB655">
        <v>30</v>
      </c>
    </row>
    <row r="656" spans="1:28">
      <c r="A656" t="s">
        <v>1971</v>
      </c>
      <c r="B656" t="s">
        <v>1972</v>
      </c>
      <c r="C656" s="5">
        <v>30022491</v>
      </c>
      <c r="D656" t="s">
        <v>646</v>
      </c>
      <c r="E656" s="1" t="s">
        <v>2640</v>
      </c>
      <c r="F656" s="8">
        <v>9.5981975555419936</v>
      </c>
      <c r="G656" s="35">
        <v>9486.0230745999979</v>
      </c>
      <c r="H656" s="7">
        <v>0</v>
      </c>
      <c r="I656" s="7">
        <v>0</v>
      </c>
      <c r="J656" s="7">
        <v>0</v>
      </c>
      <c r="K656" s="7">
        <v>0</v>
      </c>
      <c r="L656" s="7">
        <v>1</v>
      </c>
      <c r="M656" s="7">
        <v>0</v>
      </c>
      <c r="N656" s="7">
        <v>0</v>
      </c>
      <c r="O656" s="7">
        <v>0</v>
      </c>
      <c r="P656" s="7">
        <v>2</v>
      </c>
      <c r="Q656" s="7">
        <v>0</v>
      </c>
      <c r="R656" s="7">
        <v>0</v>
      </c>
      <c r="S656" s="7">
        <v>0</v>
      </c>
      <c r="T656" s="7">
        <v>3</v>
      </c>
      <c r="U656" s="8">
        <v>0.31625476518530427</v>
      </c>
      <c r="V656" s="2">
        <v>93.759999999999991</v>
      </c>
      <c r="W656" s="2">
        <v>37.209302325581397</v>
      </c>
      <c r="X656" s="7">
        <v>2</v>
      </c>
      <c r="Y656" s="7">
        <v>2</v>
      </c>
      <c r="Z656" t="s">
        <v>13</v>
      </c>
      <c r="AA656" t="s">
        <v>29</v>
      </c>
      <c r="AB656">
        <v>3</v>
      </c>
    </row>
    <row r="657" spans="1:28">
      <c r="A657" t="s">
        <v>1177</v>
      </c>
      <c r="B657" t="s">
        <v>1178</v>
      </c>
      <c r="C657" s="5">
        <v>30023222</v>
      </c>
      <c r="D657" t="s">
        <v>795</v>
      </c>
      <c r="E657" s="1" t="s">
        <v>2637</v>
      </c>
      <c r="F657" s="8">
        <v>5.3715930938720708</v>
      </c>
      <c r="G657" s="35">
        <v>94960.166652600063</v>
      </c>
      <c r="H657" s="7">
        <v>14</v>
      </c>
      <c r="I657" s="7">
        <v>9</v>
      </c>
      <c r="J657" s="7">
        <v>6</v>
      </c>
      <c r="K657" s="7">
        <v>17</v>
      </c>
      <c r="L657" s="7">
        <v>6</v>
      </c>
      <c r="M657" s="7">
        <v>10</v>
      </c>
      <c r="N657" s="7">
        <v>23</v>
      </c>
      <c r="O657" s="7">
        <v>24</v>
      </c>
      <c r="P657" s="7">
        <v>13</v>
      </c>
      <c r="Q657" s="7">
        <v>13</v>
      </c>
      <c r="R657" s="7">
        <v>5</v>
      </c>
      <c r="S657" s="7">
        <v>5</v>
      </c>
      <c r="T657" s="7">
        <v>145</v>
      </c>
      <c r="U657" s="8">
        <v>1.526956039688351</v>
      </c>
      <c r="V657" s="2">
        <v>513</v>
      </c>
      <c r="W657" s="2">
        <v>25.029940119760479</v>
      </c>
      <c r="X657" s="7">
        <v>16</v>
      </c>
      <c r="Y657" s="7">
        <v>24</v>
      </c>
      <c r="Z657" t="s">
        <v>12</v>
      </c>
      <c r="AA657" t="s">
        <v>26</v>
      </c>
      <c r="AB657">
        <v>145</v>
      </c>
    </row>
    <row r="658" spans="1:28">
      <c r="A658" t="s">
        <v>912</v>
      </c>
      <c r="B658" t="s">
        <v>1950</v>
      </c>
      <c r="C658" s="5">
        <v>30023510</v>
      </c>
      <c r="D658" t="s">
        <v>868</v>
      </c>
      <c r="E658" s="1" t="s">
        <v>2636</v>
      </c>
      <c r="F658" s="8">
        <v>9.5901210784912116</v>
      </c>
      <c r="G658" s="35">
        <v>28706.107569600012</v>
      </c>
      <c r="H658" s="7">
        <v>0</v>
      </c>
      <c r="I658" s="7">
        <v>0</v>
      </c>
      <c r="J658" s="7">
        <v>0</v>
      </c>
      <c r="K658" s="7">
        <v>0</v>
      </c>
      <c r="L658" s="7">
        <v>0</v>
      </c>
      <c r="M658" s="7">
        <v>0</v>
      </c>
      <c r="N658" s="7">
        <v>0</v>
      </c>
      <c r="O658" s="7">
        <v>0</v>
      </c>
      <c r="P658" s="7">
        <v>1</v>
      </c>
      <c r="Q658" s="7">
        <v>1</v>
      </c>
      <c r="R658" s="7">
        <v>1</v>
      </c>
      <c r="S658" s="7">
        <v>1</v>
      </c>
      <c r="T658" s="7">
        <v>4</v>
      </c>
      <c r="U658" s="8">
        <v>0.13934316905563437</v>
      </c>
      <c r="V658" s="2">
        <v>55.31</v>
      </c>
      <c r="W658" s="2">
        <v>4.2635658914728678</v>
      </c>
      <c r="X658" s="7">
        <v>1</v>
      </c>
      <c r="Y658" s="7">
        <v>1</v>
      </c>
      <c r="Z658" t="s">
        <v>16</v>
      </c>
      <c r="AA658" t="s">
        <v>34</v>
      </c>
      <c r="AB658">
        <v>4</v>
      </c>
    </row>
    <row r="659" spans="1:28" s="9" customFormat="1" ht="18">
      <c r="A659" s="17"/>
      <c r="B659" s="17"/>
      <c r="C659" s="19"/>
      <c r="D659" s="18"/>
      <c r="E659" s="21" t="s">
        <v>2874</v>
      </c>
      <c r="F659" s="19"/>
      <c r="G659" s="34"/>
      <c r="H659" s="19"/>
      <c r="I659" s="19"/>
      <c r="J659" s="19"/>
      <c r="K659" s="19"/>
      <c r="L659" s="19"/>
      <c r="M659" s="19"/>
      <c r="N659" s="19"/>
      <c r="O659" s="19"/>
      <c r="P659" s="19"/>
      <c r="Q659" s="19"/>
      <c r="R659" s="19"/>
      <c r="S659" s="19"/>
      <c r="T659" s="19"/>
      <c r="U659" s="26"/>
      <c r="V659" s="20"/>
      <c r="W659" s="20"/>
      <c r="X659" s="20"/>
      <c r="Y659" s="20"/>
      <c r="Z659" s="20"/>
      <c r="AA659" s="20"/>
      <c r="AB659" s="20"/>
    </row>
    <row r="660" spans="1:28" s="9" customFormat="1">
      <c r="A660" s="17"/>
      <c r="B660" s="17"/>
      <c r="C660" s="19"/>
      <c r="D660" s="18"/>
      <c r="E660" s="22" t="s">
        <v>2875</v>
      </c>
      <c r="F660" s="19"/>
      <c r="G660" s="34"/>
      <c r="H660" s="19"/>
      <c r="I660" s="19"/>
      <c r="J660" s="19"/>
      <c r="K660" s="19"/>
      <c r="L660" s="19"/>
      <c r="M660" s="19"/>
      <c r="N660" s="19"/>
      <c r="O660" s="19"/>
      <c r="P660" s="19"/>
      <c r="Q660" s="19"/>
      <c r="R660" s="19"/>
      <c r="S660" s="19"/>
      <c r="T660" s="19"/>
      <c r="U660" s="26"/>
      <c r="V660" s="20"/>
      <c r="W660" s="20"/>
      <c r="X660" s="20"/>
      <c r="Y660" s="20"/>
      <c r="Z660" s="20"/>
      <c r="AA660" s="20"/>
      <c r="AB660" s="20"/>
    </row>
    <row r="661" spans="1:28">
      <c r="A661" t="s">
        <v>1525</v>
      </c>
      <c r="B661" t="s">
        <v>2004</v>
      </c>
      <c r="C661" s="5">
        <v>30022992</v>
      </c>
      <c r="D661" t="s">
        <v>750</v>
      </c>
      <c r="E661" s="1" t="s">
        <v>2868</v>
      </c>
      <c r="F661" s="8">
        <v>4.4171375274658207</v>
      </c>
      <c r="G661" s="35">
        <v>8599.4526976000016</v>
      </c>
      <c r="H661" s="7">
        <v>0</v>
      </c>
      <c r="I661" s="7">
        <v>0</v>
      </c>
      <c r="J661" s="7">
        <v>0</v>
      </c>
      <c r="K661" s="7">
        <v>0</v>
      </c>
      <c r="L661" s="7">
        <v>0</v>
      </c>
      <c r="M661" s="7">
        <v>0</v>
      </c>
      <c r="N661" s="7">
        <v>0</v>
      </c>
      <c r="O661" s="7">
        <v>0</v>
      </c>
      <c r="P661" s="7">
        <v>0</v>
      </c>
      <c r="Q661" s="7">
        <v>0</v>
      </c>
      <c r="R661" s="7">
        <v>1</v>
      </c>
      <c r="S661" s="7">
        <v>1</v>
      </c>
      <c r="T661" s="7">
        <v>2</v>
      </c>
      <c r="U661" s="8">
        <v>0.23257294043354348</v>
      </c>
      <c r="V661" s="2">
        <v>23.97</v>
      </c>
      <c r="W661" s="2">
        <v>20.512820512820511</v>
      </c>
      <c r="X661" s="7">
        <v>1</v>
      </c>
      <c r="Y661" s="7">
        <v>1</v>
      </c>
      <c r="Z661" t="s">
        <v>16</v>
      </c>
      <c r="AA661" t="s">
        <v>34</v>
      </c>
      <c r="AB661">
        <v>2</v>
      </c>
    </row>
    <row r="662" spans="1:28">
      <c r="A662" t="s">
        <v>2867</v>
      </c>
      <c r="B662" t="s">
        <v>993</v>
      </c>
      <c r="C662" s="5">
        <v>30023022</v>
      </c>
      <c r="D662" t="s">
        <v>758</v>
      </c>
      <c r="E662" s="1" t="s">
        <v>2868</v>
      </c>
      <c r="F662" s="8">
        <v>5.2735507965087898</v>
      </c>
      <c r="G662" s="35">
        <v>46841.26329760006</v>
      </c>
      <c r="H662" s="7">
        <v>32</v>
      </c>
      <c r="I662" s="7">
        <v>33</v>
      </c>
      <c r="J662" s="7">
        <v>23</v>
      </c>
      <c r="K662" s="7">
        <v>27</v>
      </c>
      <c r="L662" s="7">
        <v>38</v>
      </c>
      <c r="M662" s="7">
        <v>42</v>
      </c>
      <c r="N662" s="7">
        <v>32</v>
      </c>
      <c r="O662" s="7">
        <v>32</v>
      </c>
      <c r="P662" s="7">
        <v>37</v>
      </c>
      <c r="Q662" s="7">
        <v>40</v>
      </c>
      <c r="R662" s="7">
        <v>34</v>
      </c>
      <c r="S662" s="7">
        <v>31</v>
      </c>
      <c r="T662" s="7">
        <v>401</v>
      </c>
      <c r="U662" s="8">
        <v>8.5608280342973888</v>
      </c>
      <c r="V662" s="2">
        <v>786.75999999999988</v>
      </c>
      <c r="W662" s="2">
        <v>41.162790697674417</v>
      </c>
      <c r="X662" s="7">
        <v>13</v>
      </c>
      <c r="Y662" s="7">
        <v>42</v>
      </c>
      <c r="Z662" t="s">
        <v>11</v>
      </c>
      <c r="AA662" t="s">
        <v>25</v>
      </c>
      <c r="AB662">
        <v>401</v>
      </c>
    </row>
    <row r="663" spans="1:28">
      <c r="A663" t="s">
        <v>912</v>
      </c>
      <c r="B663" t="s">
        <v>1777</v>
      </c>
      <c r="C663" s="5">
        <v>30023087</v>
      </c>
      <c r="D663" t="s">
        <v>769</v>
      </c>
      <c r="E663" s="1" t="s">
        <v>2676</v>
      </c>
      <c r="F663" s="8">
        <v>4.6409786224365233</v>
      </c>
      <c r="G663" s="35">
        <v>19696.449035599977</v>
      </c>
      <c r="H663" s="7">
        <v>0</v>
      </c>
      <c r="I663" s="7">
        <v>0</v>
      </c>
      <c r="J663" s="7">
        <v>0</v>
      </c>
      <c r="K663" s="7">
        <v>0</v>
      </c>
      <c r="L663" s="7">
        <v>1</v>
      </c>
      <c r="M663" s="7">
        <v>1</v>
      </c>
      <c r="N663" s="7">
        <v>0</v>
      </c>
      <c r="O663" s="7">
        <v>0</v>
      </c>
      <c r="P663" s="7">
        <v>1</v>
      </c>
      <c r="Q663" s="7">
        <v>1</v>
      </c>
      <c r="R663" s="7">
        <v>3</v>
      </c>
      <c r="S663" s="7">
        <v>2</v>
      </c>
      <c r="T663" s="7">
        <v>9</v>
      </c>
      <c r="U663" s="8">
        <v>0.45693515535379597</v>
      </c>
      <c r="V663" s="2">
        <v>52.33</v>
      </c>
      <c r="W663" s="2">
        <v>6.5476190476190483</v>
      </c>
      <c r="X663" s="7">
        <v>2</v>
      </c>
      <c r="Y663" s="7">
        <v>3</v>
      </c>
      <c r="Z663" t="s">
        <v>15</v>
      </c>
      <c r="AA663" t="s">
        <v>33</v>
      </c>
      <c r="AB663">
        <v>9</v>
      </c>
    </row>
    <row r="664" spans="1:28">
      <c r="A664" t="s">
        <v>912</v>
      </c>
      <c r="B664" t="s">
        <v>1435</v>
      </c>
      <c r="C664" s="5">
        <v>30023410</v>
      </c>
      <c r="D664" t="s">
        <v>838</v>
      </c>
      <c r="E664" s="1" t="s">
        <v>2643</v>
      </c>
      <c r="F664" s="8">
        <v>9.0871303558349616</v>
      </c>
      <c r="G664" s="35">
        <v>31161.422896599994</v>
      </c>
      <c r="H664" s="7">
        <v>1</v>
      </c>
      <c r="I664" s="7">
        <v>1</v>
      </c>
      <c r="J664" s="7">
        <v>0</v>
      </c>
      <c r="K664" s="7">
        <v>0</v>
      </c>
      <c r="L664" s="7">
        <v>0</v>
      </c>
      <c r="M664" s="7">
        <v>2</v>
      </c>
      <c r="N664" s="7">
        <v>3</v>
      </c>
      <c r="O664" s="7">
        <v>4</v>
      </c>
      <c r="P664" s="7">
        <v>9</v>
      </c>
      <c r="Q664" s="7">
        <v>12</v>
      </c>
      <c r="R664" s="7">
        <v>7</v>
      </c>
      <c r="S664" s="7">
        <v>8</v>
      </c>
      <c r="T664" s="7">
        <v>47</v>
      </c>
      <c r="U664" s="8">
        <v>1.5082751566241266</v>
      </c>
      <c r="V664" s="2">
        <v>227.13</v>
      </c>
      <c r="W664" s="2">
        <v>23.55072463768116</v>
      </c>
      <c r="X664" s="7">
        <v>4</v>
      </c>
      <c r="Y664" s="7">
        <v>12</v>
      </c>
      <c r="Z664" t="s">
        <v>14</v>
      </c>
      <c r="AA664" t="s">
        <v>32</v>
      </c>
      <c r="AB664">
        <v>47</v>
      </c>
    </row>
    <row r="665" spans="1:28">
      <c r="A665" t="s">
        <v>912</v>
      </c>
      <c r="B665" t="s">
        <v>1806</v>
      </c>
      <c r="C665" s="5">
        <v>30019723</v>
      </c>
      <c r="D665" t="s">
        <v>302</v>
      </c>
      <c r="E665" s="1" t="s">
        <v>2678</v>
      </c>
      <c r="F665" s="8">
        <v>5.162882614135742</v>
      </c>
      <c r="G665" s="35">
        <v>31298.561163600007</v>
      </c>
      <c r="H665" s="7">
        <v>0</v>
      </c>
      <c r="I665" s="7">
        <v>0</v>
      </c>
      <c r="J665" s="7">
        <v>0</v>
      </c>
      <c r="K665" s="7">
        <v>0</v>
      </c>
      <c r="L665" s="7">
        <v>0</v>
      </c>
      <c r="M665" s="7">
        <v>0</v>
      </c>
      <c r="N665" s="7">
        <v>0</v>
      </c>
      <c r="O665" s="7">
        <v>0</v>
      </c>
      <c r="P665" s="7">
        <v>0</v>
      </c>
      <c r="Q665" s="7">
        <v>1</v>
      </c>
      <c r="R665" s="7">
        <v>4</v>
      </c>
      <c r="S665" s="7">
        <v>3</v>
      </c>
      <c r="T665" s="7">
        <v>8</v>
      </c>
      <c r="U665" s="8">
        <v>0.2556028041731177</v>
      </c>
      <c r="V665" s="2">
        <v>117.77</v>
      </c>
      <c r="W665" s="2">
        <v>15.884476534296029</v>
      </c>
      <c r="X665" s="7">
        <v>3</v>
      </c>
      <c r="Y665" s="7">
        <v>3</v>
      </c>
      <c r="Z665" t="s">
        <v>16</v>
      </c>
      <c r="AA665" t="s">
        <v>34</v>
      </c>
      <c r="AB665">
        <v>8</v>
      </c>
    </row>
    <row r="666" spans="1:28">
      <c r="A666" t="s">
        <v>912</v>
      </c>
      <c r="B666" t="s">
        <v>1109</v>
      </c>
      <c r="C666" s="5">
        <v>30020051</v>
      </c>
      <c r="D666" t="s">
        <v>339</v>
      </c>
      <c r="E666" s="1" t="s">
        <v>2249</v>
      </c>
      <c r="F666" s="8">
        <v>8.9536128997802749</v>
      </c>
      <c r="G666" s="35">
        <v>39683.24920660007</v>
      </c>
      <c r="H666" s="7">
        <v>12</v>
      </c>
      <c r="I666" s="7">
        <v>16</v>
      </c>
      <c r="J666" s="7">
        <v>32</v>
      </c>
      <c r="K666" s="7">
        <v>41</v>
      </c>
      <c r="L666" s="7">
        <v>12</v>
      </c>
      <c r="M666" s="7">
        <v>12</v>
      </c>
      <c r="N666" s="7">
        <v>3</v>
      </c>
      <c r="O666" s="7">
        <v>14</v>
      </c>
      <c r="P666" s="7">
        <v>12</v>
      </c>
      <c r="Q666" s="7">
        <v>12</v>
      </c>
      <c r="R666" s="7">
        <v>19</v>
      </c>
      <c r="S666" s="7">
        <v>19</v>
      </c>
      <c r="T666" s="7">
        <v>204</v>
      </c>
      <c r="U666" s="8">
        <v>5.140708084106957</v>
      </c>
      <c r="V666" s="2">
        <v>392.72</v>
      </c>
      <c r="W666" s="2">
        <v>50.847457627118644</v>
      </c>
      <c r="X666" s="7">
        <v>11</v>
      </c>
      <c r="Y666" s="7">
        <v>41</v>
      </c>
      <c r="Z666" t="s">
        <v>9</v>
      </c>
      <c r="AA666" t="s">
        <v>21</v>
      </c>
      <c r="AB666">
        <v>204</v>
      </c>
    </row>
    <row r="667" spans="1:28">
      <c r="A667" t="s">
        <v>912</v>
      </c>
      <c r="B667" t="s">
        <v>1574</v>
      </c>
      <c r="C667" s="5">
        <v>30022293</v>
      </c>
      <c r="D667" t="s">
        <v>597</v>
      </c>
      <c r="E667" s="1" t="s">
        <v>2679</v>
      </c>
      <c r="F667" s="8">
        <v>9.8896152496337848</v>
      </c>
      <c r="G667" s="35">
        <v>14998.001684599998</v>
      </c>
      <c r="H667" s="7">
        <v>2</v>
      </c>
      <c r="I667" s="7">
        <v>2</v>
      </c>
      <c r="J667" s="7">
        <v>0</v>
      </c>
      <c r="K667" s="7">
        <v>2</v>
      </c>
      <c r="L667" s="7">
        <v>2</v>
      </c>
      <c r="M667" s="7">
        <v>2</v>
      </c>
      <c r="N667" s="7">
        <v>0</v>
      </c>
      <c r="O667" s="7">
        <v>0</v>
      </c>
      <c r="P667" s="7">
        <v>3</v>
      </c>
      <c r="Q667" s="7">
        <v>4</v>
      </c>
      <c r="R667" s="7">
        <v>4</v>
      </c>
      <c r="S667" s="7">
        <v>3</v>
      </c>
      <c r="T667" s="7">
        <v>24</v>
      </c>
      <c r="U667" s="8">
        <v>1.6002131820429975</v>
      </c>
      <c r="V667" s="2">
        <v>123.77000000000001</v>
      </c>
      <c r="W667" s="2">
        <v>22.047244094488189</v>
      </c>
      <c r="X667" s="7">
        <v>2</v>
      </c>
      <c r="Y667" s="7">
        <v>4</v>
      </c>
      <c r="Z667" t="s">
        <v>14</v>
      </c>
      <c r="AA667" t="s">
        <v>32</v>
      </c>
      <c r="AB667">
        <v>24</v>
      </c>
    </row>
    <row r="668" spans="1:28">
      <c r="A668" t="s">
        <v>912</v>
      </c>
      <c r="B668" t="s">
        <v>1674</v>
      </c>
      <c r="C668" s="5">
        <v>30022427</v>
      </c>
      <c r="D668" t="s">
        <v>627</v>
      </c>
      <c r="E668" s="1" t="s">
        <v>2680</v>
      </c>
      <c r="F668" s="8">
        <v>9.5892009735107422</v>
      </c>
      <c r="G668" s="35">
        <v>18048.503032599969</v>
      </c>
      <c r="H668" s="7">
        <v>3</v>
      </c>
      <c r="I668" s="7">
        <v>1</v>
      </c>
      <c r="J668" s="7">
        <v>0</v>
      </c>
      <c r="K668" s="7">
        <v>0</v>
      </c>
      <c r="L668" s="7">
        <v>0</v>
      </c>
      <c r="M668" s="7">
        <v>1</v>
      </c>
      <c r="N668" s="7">
        <v>0</v>
      </c>
      <c r="O668" s="7">
        <v>0</v>
      </c>
      <c r="P668" s="7">
        <v>2</v>
      </c>
      <c r="Q668" s="7">
        <v>4</v>
      </c>
      <c r="R668" s="7">
        <v>2</v>
      </c>
      <c r="S668" s="7">
        <v>2</v>
      </c>
      <c r="T668" s="7">
        <v>15</v>
      </c>
      <c r="U668" s="8">
        <v>0.83109385708645012</v>
      </c>
      <c r="V668" s="2">
        <v>116.02000000000001</v>
      </c>
      <c r="W668" s="2">
        <v>14.457831325301203</v>
      </c>
      <c r="X668" s="7">
        <v>2</v>
      </c>
      <c r="Y668" s="7">
        <v>4</v>
      </c>
      <c r="Z668" t="s">
        <v>14</v>
      </c>
      <c r="AA668" t="s">
        <v>32</v>
      </c>
      <c r="AB668">
        <v>15</v>
      </c>
    </row>
    <row r="669" spans="1:28">
      <c r="A669" t="s">
        <v>1537</v>
      </c>
      <c r="B669" t="s">
        <v>1538</v>
      </c>
      <c r="C669" s="5">
        <v>30022389</v>
      </c>
      <c r="D669" t="s">
        <v>617</v>
      </c>
      <c r="E669" s="1" t="s">
        <v>2681</v>
      </c>
      <c r="F669" s="8">
        <v>5.4989253997802736</v>
      </c>
      <c r="G669" s="35">
        <v>51324.146322600085</v>
      </c>
      <c r="H669" s="7">
        <v>1</v>
      </c>
      <c r="I669" s="7">
        <v>0</v>
      </c>
      <c r="J669" s="7">
        <v>0</v>
      </c>
      <c r="K669" s="7">
        <v>0</v>
      </c>
      <c r="L669" s="7">
        <v>3</v>
      </c>
      <c r="M669" s="7">
        <v>3</v>
      </c>
      <c r="N669" s="7">
        <v>3</v>
      </c>
      <c r="O669" s="7">
        <v>1</v>
      </c>
      <c r="P669" s="7">
        <v>4</v>
      </c>
      <c r="Q669" s="7">
        <v>7</v>
      </c>
      <c r="R669" s="7">
        <v>2</v>
      </c>
      <c r="S669" s="7">
        <v>4</v>
      </c>
      <c r="T669" s="7">
        <v>28</v>
      </c>
      <c r="U669" s="8">
        <v>0.54555218169640507</v>
      </c>
      <c r="V669" s="2">
        <v>111.48</v>
      </c>
      <c r="W669" s="2">
        <v>16.222222222222221</v>
      </c>
      <c r="X669" s="7">
        <v>5</v>
      </c>
      <c r="Y669" s="7">
        <v>7</v>
      </c>
      <c r="Z669" t="s">
        <v>14</v>
      </c>
      <c r="AA669" t="s">
        <v>32</v>
      </c>
      <c r="AB669">
        <v>28</v>
      </c>
    </row>
    <row r="670" spans="1:28" s="9" customFormat="1">
      <c r="A670" s="17"/>
      <c r="B670" s="17"/>
      <c r="C670" s="19"/>
      <c r="D670" s="18"/>
      <c r="E670" s="22" t="s">
        <v>2876</v>
      </c>
      <c r="F670" s="19"/>
      <c r="G670" s="34"/>
      <c r="H670" s="19"/>
      <c r="I670" s="19"/>
      <c r="J670" s="19"/>
      <c r="K670" s="19"/>
      <c r="L670" s="19"/>
      <c r="M670" s="19"/>
      <c r="N670" s="19"/>
      <c r="O670" s="19"/>
      <c r="P670" s="19"/>
      <c r="Q670" s="19"/>
      <c r="R670" s="19"/>
      <c r="S670" s="19"/>
      <c r="T670" s="19"/>
      <c r="U670" s="26"/>
      <c r="V670" s="20"/>
      <c r="W670" s="20"/>
      <c r="X670" s="20"/>
      <c r="Y670" s="20"/>
      <c r="Z670" s="20"/>
      <c r="AA670" s="20"/>
      <c r="AB670" s="20"/>
    </row>
    <row r="671" spans="1:28">
      <c r="A671" t="s">
        <v>912</v>
      </c>
      <c r="B671" t="s">
        <v>1213</v>
      </c>
      <c r="C671" s="5">
        <v>30018906</v>
      </c>
      <c r="D671" t="s">
        <v>201</v>
      </c>
      <c r="E671" s="1" t="s">
        <v>2721</v>
      </c>
      <c r="F671" s="8">
        <v>5.9894947052001957</v>
      </c>
      <c r="G671" s="35">
        <v>41165.144746600003</v>
      </c>
      <c r="H671" s="7">
        <v>6</v>
      </c>
      <c r="I671" s="7">
        <v>5</v>
      </c>
      <c r="J671" s="7">
        <v>2</v>
      </c>
      <c r="K671" s="7">
        <v>5</v>
      </c>
      <c r="L671" s="7">
        <v>13</v>
      </c>
      <c r="M671" s="7">
        <v>15</v>
      </c>
      <c r="N671" s="7">
        <v>12</v>
      </c>
      <c r="O671" s="7">
        <v>9</v>
      </c>
      <c r="P671" s="7">
        <v>12</v>
      </c>
      <c r="Q671" s="7">
        <v>16</v>
      </c>
      <c r="R671" s="7">
        <v>11</v>
      </c>
      <c r="S671" s="7">
        <v>14</v>
      </c>
      <c r="T671" s="7">
        <v>120</v>
      </c>
      <c r="U671" s="8">
        <v>2.9150875270494776</v>
      </c>
      <c r="V671" s="2">
        <v>384.59000000000003</v>
      </c>
      <c r="W671" s="2">
        <v>31.43631436314363</v>
      </c>
      <c r="X671" s="7">
        <v>8</v>
      </c>
      <c r="Y671" s="7">
        <v>16</v>
      </c>
      <c r="Z671" t="s">
        <v>14</v>
      </c>
      <c r="AA671" t="s">
        <v>32</v>
      </c>
      <c r="AB671">
        <v>120</v>
      </c>
    </row>
    <row r="672" spans="1:28">
      <c r="A672" t="s">
        <v>912</v>
      </c>
      <c r="B672" t="s">
        <v>1197</v>
      </c>
      <c r="C672" s="5">
        <v>30018910</v>
      </c>
      <c r="D672" t="s">
        <v>204</v>
      </c>
      <c r="E672" s="1" t="s">
        <v>2722</v>
      </c>
      <c r="F672" s="8">
        <v>5.3190448760986326</v>
      </c>
      <c r="G672" s="35">
        <v>28939.045291599999</v>
      </c>
      <c r="H672" s="7">
        <v>9</v>
      </c>
      <c r="I672" s="7">
        <v>8</v>
      </c>
      <c r="J672" s="7">
        <v>5</v>
      </c>
      <c r="K672" s="7">
        <v>9</v>
      </c>
      <c r="L672" s="7">
        <v>11</v>
      </c>
      <c r="M672" s="7">
        <v>13</v>
      </c>
      <c r="N672" s="7">
        <v>7</v>
      </c>
      <c r="O672" s="7">
        <v>7</v>
      </c>
      <c r="P672" s="7">
        <v>12</v>
      </c>
      <c r="Q672" s="7">
        <v>16</v>
      </c>
      <c r="R672" s="7">
        <v>14</v>
      </c>
      <c r="S672" s="7">
        <v>15</v>
      </c>
      <c r="T672" s="7">
        <v>126</v>
      </c>
      <c r="U672" s="8">
        <v>4.3539791562015848</v>
      </c>
      <c r="V672" s="2">
        <v>416.18</v>
      </c>
      <c r="W672" s="2">
        <v>33.703703703703702</v>
      </c>
      <c r="X672" s="7">
        <v>6</v>
      </c>
      <c r="Y672" s="7">
        <v>14</v>
      </c>
      <c r="Z672" t="s">
        <v>15</v>
      </c>
      <c r="AA672" t="s">
        <v>33</v>
      </c>
      <c r="AB672">
        <v>126</v>
      </c>
    </row>
    <row r="673" spans="1:28">
      <c r="A673" t="s">
        <v>912</v>
      </c>
      <c r="B673" t="s">
        <v>1745</v>
      </c>
      <c r="C673" s="5">
        <v>30022722</v>
      </c>
      <c r="D673" t="s">
        <v>712</v>
      </c>
      <c r="E673" s="1" t="s">
        <v>2723</v>
      </c>
      <c r="F673" s="8">
        <v>6.8202983856201174</v>
      </c>
      <c r="G673" s="35">
        <v>45841.690156600067</v>
      </c>
      <c r="H673" s="7">
        <v>1</v>
      </c>
      <c r="I673" s="7">
        <v>0</v>
      </c>
      <c r="J673" s="7">
        <v>0</v>
      </c>
      <c r="K673" s="7">
        <v>0</v>
      </c>
      <c r="L673" s="7">
        <v>0</v>
      </c>
      <c r="M673" s="7">
        <v>0</v>
      </c>
      <c r="N673" s="7">
        <v>2</v>
      </c>
      <c r="O673" s="7">
        <v>1</v>
      </c>
      <c r="P673" s="7">
        <v>2</v>
      </c>
      <c r="Q673" s="7">
        <v>3</v>
      </c>
      <c r="R673" s="7">
        <v>1</v>
      </c>
      <c r="S673" s="7">
        <v>1</v>
      </c>
      <c r="T673" s="7">
        <v>11</v>
      </c>
      <c r="U673" s="8">
        <v>0.23995624861175135</v>
      </c>
      <c r="V673" s="2">
        <v>81.55</v>
      </c>
      <c r="W673" s="2">
        <v>5.9405940594059405</v>
      </c>
      <c r="X673" s="7">
        <v>2</v>
      </c>
      <c r="Y673" s="7">
        <v>3</v>
      </c>
      <c r="Z673" t="s">
        <v>14</v>
      </c>
      <c r="AA673" t="s">
        <v>32</v>
      </c>
      <c r="AB673">
        <v>11</v>
      </c>
    </row>
    <row r="674" spans="1:28">
      <c r="A674" t="s">
        <v>912</v>
      </c>
      <c r="B674" t="s">
        <v>1198</v>
      </c>
      <c r="C674" s="5">
        <v>30023443</v>
      </c>
      <c r="D674" t="s">
        <v>845</v>
      </c>
      <c r="E674" s="1" t="s">
        <v>2724</v>
      </c>
      <c r="F674" s="8">
        <v>5.6516628265380868</v>
      </c>
      <c r="G674" s="35">
        <v>29433.245352599984</v>
      </c>
      <c r="H674" s="7">
        <v>6</v>
      </c>
      <c r="I674" s="7">
        <v>5</v>
      </c>
      <c r="J674" s="7">
        <v>5</v>
      </c>
      <c r="K674" s="7">
        <v>11</v>
      </c>
      <c r="L674" s="7">
        <v>15</v>
      </c>
      <c r="M674" s="7">
        <v>17</v>
      </c>
      <c r="N674" s="7">
        <v>3</v>
      </c>
      <c r="O674" s="7">
        <v>3</v>
      </c>
      <c r="P674" s="7">
        <v>14</v>
      </c>
      <c r="Q674" s="7">
        <v>18</v>
      </c>
      <c r="R674" s="7">
        <v>12</v>
      </c>
      <c r="S674" s="7">
        <v>17</v>
      </c>
      <c r="T674" s="7">
        <v>126</v>
      </c>
      <c r="U674" s="8">
        <v>4.2808734983371384</v>
      </c>
      <c r="V674" s="2">
        <v>381.49</v>
      </c>
      <c r="W674" s="2">
        <v>39.051094890510953</v>
      </c>
      <c r="X674" s="7">
        <v>7</v>
      </c>
      <c r="Y674" s="7">
        <v>18</v>
      </c>
      <c r="Z674" t="s">
        <v>14</v>
      </c>
      <c r="AA674" t="s">
        <v>32</v>
      </c>
      <c r="AB674">
        <v>126</v>
      </c>
    </row>
    <row r="675" spans="1:28">
      <c r="A675" t="s">
        <v>1728</v>
      </c>
      <c r="B675" t="s">
        <v>1729</v>
      </c>
      <c r="C675" s="5">
        <v>30018909</v>
      </c>
      <c r="D675" t="s">
        <v>203</v>
      </c>
      <c r="E675" s="1" t="s">
        <v>2725</v>
      </c>
      <c r="F675" s="8">
        <v>5.3176647186279302</v>
      </c>
      <c r="G675" s="35">
        <v>38056.326452600071</v>
      </c>
      <c r="H675" s="7">
        <v>0</v>
      </c>
      <c r="I675" s="7">
        <v>0</v>
      </c>
      <c r="J675" s="7">
        <v>0</v>
      </c>
      <c r="K675" s="7">
        <v>0</v>
      </c>
      <c r="L675" s="7">
        <v>0</v>
      </c>
      <c r="M675" s="7">
        <v>1</v>
      </c>
      <c r="N675" s="7">
        <v>1</v>
      </c>
      <c r="O675" s="7">
        <v>0</v>
      </c>
      <c r="P675" s="7">
        <v>1</v>
      </c>
      <c r="Q675" s="7">
        <v>3</v>
      </c>
      <c r="R675" s="7">
        <v>3</v>
      </c>
      <c r="S675" s="7">
        <v>3</v>
      </c>
      <c r="T675" s="7">
        <v>12</v>
      </c>
      <c r="U675" s="8">
        <v>0.31532207962705605</v>
      </c>
      <c r="V675" s="2">
        <v>91.98</v>
      </c>
      <c r="W675" s="2">
        <v>17.994100294985252</v>
      </c>
      <c r="X675" s="7">
        <v>3</v>
      </c>
      <c r="Y675" s="7">
        <v>3</v>
      </c>
      <c r="Z675" t="s">
        <v>14</v>
      </c>
      <c r="AA675" t="s">
        <v>32</v>
      </c>
      <c r="AB675">
        <v>12</v>
      </c>
    </row>
    <row r="676" spans="1:28">
      <c r="A676" t="s">
        <v>1150</v>
      </c>
      <c r="B676" t="s">
        <v>1151</v>
      </c>
      <c r="C676" s="5">
        <v>30023259</v>
      </c>
      <c r="D676" t="s">
        <v>799</v>
      </c>
      <c r="E676" s="1" t="s">
        <v>2726</v>
      </c>
      <c r="F676" s="8">
        <v>5.5127269744873049</v>
      </c>
      <c r="G676" s="35">
        <v>65685.750700600096</v>
      </c>
      <c r="H676" s="7">
        <v>7</v>
      </c>
      <c r="I676" s="7">
        <v>9</v>
      </c>
      <c r="J676" s="7">
        <v>4</v>
      </c>
      <c r="K676" s="7">
        <v>9</v>
      </c>
      <c r="L676" s="7">
        <v>7</v>
      </c>
      <c r="M676" s="7">
        <v>11</v>
      </c>
      <c r="N676" s="7">
        <v>15</v>
      </c>
      <c r="O676" s="7">
        <v>16</v>
      </c>
      <c r="P676" s="7">
        <v>24</v>
      </c>
      <c r="Q676" s="7">
        <v>32</v>
      </c>
      <c r="R676" s="7">
        <v>11</v>
      </c>
      <c r="S676" s="7">
        <v>17</v>
      </c>
      <c r="T676" s="7">
        <v>162</v>
      </c>
      <c r="U676" s="8">
        <v>2.4662883239076692</v>
      </c>
      <c r="V676" s="2">
        <v>704.5100000000001</v>
      </c>
      <c r="W676" s="2">
        <v>37.542662116040951</v>
      </c>
      <c r="X676" s="7">
        <v>16</v>
      </c>
      <c r="Y676" s="7">
        <v>32</v>
      </c>
      <c r="Z676" t="s">
        <v>14</v>
      </c>
      <c r="AA676" t="s">
        <v>32</v>
      </c>
      <c r="AB676">
        <v>162</v>
      </c>
    </row>
    <row r="677" spans="1:28">
      <c r="A677" t="s">
        <v>1682</v>
      </c>
      <c r="B677" t="s">
        <v>1683</v>
      </c>
      <c r="C677" s="5">
        <v>30018628</v>
      </c>
      <c r="D677" t="s">
        <v>165</v>
      </c>
      <c r="E677" s="1" t="s">
        <v>2727</v>
      </c>
      <c r="F677" s="8">
        <v>4.7264461517333984</v>
      </c>
      <c r="G677" s="35">
        <v>23960.312229599993</v>
      </c>
      <c r="H677" s="7">
        <v>2</v>
      </c>
      <c r="I677" s="7">
        <v>2</v>
      </c>
      <c r="J677" s="7">
        <v>1</v>
      </c>
      <c r="K677" s="7">
        <v>2</v>
      </c>
      <c r="L677" s="7">
        <v>0</v>
      </c>
      <c r="M677" s="7">
        <v>0</v>
      </c>
      <c r="N677" s="7">
        <v>0</v>
      </c>
      <c r="O677" s="7">
        <v>0</v>
      </c>
      <c r="P677" s="7">
        <v>0</v>
      </c>
      <c r="Q677" s="7">
        <v>1</v>
      </c>
      <c r="R677" s="7">
        <v>4</v>
      </c>
      <c r="S677" s="7">
        <v>3</v>
      </c>
      <c r="T677" s="7">
        <v>15</v>
      </c>
      <c r="U677" s="8">
        <v>0.62603524763209728</v>
      </c>
      <c r="V677" s="2">
        <v>94.51</v>
      </c>
      <c r="W677" s="2">
        <v>15.315315315315313</v>
      </c>
      <c r="X677" s="7">
        <v>2</v>
      </c>
      <c r="Y677" s="7">
        <v>4</v>
      </c>
      <c r="Z677" t="s">
        <v>15</v>
      </c>
      <c r="AA677" t="s">
        <v>33</v>
      </c>
      <c r="AB677">
        <v>15</v>
      </c>
    </row>
    <row r="678" spans="1:28">
      <c r="A678" t="s">
        <v>1041</v>
      </c>
      <c r="B678" t="s">
        <v>1042</v>
      </c>
      <c r="C678" s="5">
        <v>30018908</v>
      </c>
      <c r="D678" t="s">
        <v>202</v>
      </c>
      <c r="E678" s="1" t="s">
        <v>2728</v>
      </c>
      <c r="F678" s="8">
        <v>5.0480228424072262</v>
      </c>
      <c r="G678" s="35">
        <v>27455.525569599999</v>
      </c>
      <c r="H678" s="7">
        <v>22</v>
      </c>
      <c r="I678" s="7">
        <v>19</v>
      </c>
      <c r="J678" s="7">
        <v>11</v>
      </c>
      <c r="K678" s="7">
        <v>21</v>
      </c>
      <c r="L678" s="7">
        <v>28</v>
      </c>
      <c r="M678" s="7">
        <v>32</v>
      </c>
      <c r="N678" s="7">
        <v>15</v>
      </c>
      <c r="O678" s="7">
        <v>12</v>
      </c>
      <c r="P678" s="7">
        <v>32</v>
      </c>
      <c r="Q678" s="7">
        <v>30</v>
      </c>
      <c r="R678" s="7">
        <v>38</v>
      </c>
      <c r="S678" s="7">
        <v>34</v>
      </c>
      <c r="T678" s="7">
        <v>294</v>
      </c>
      <c r="U678" s="8">
        <v>10.708226992585061</v>
      </c>
      <c r="V678" s="2">
        <v>453.5100000000001</v>
      </c>
      <c r="W678" s="2">
        <v>46.899224806201552</v>
      </c>
      <c r="X678" s="7">
        <v>10</v>
      </c>
      <c r="Y678" s="7">
        <v>38</v>
      </c>
      <c r="Z678" t="s">
        <v>15</v>
      </c>
      <c r="AA678" t="s">
        <v>33</v>
      </c>
      <c r="AB678">
        <v>294</v>
      </c>
    </row>
    <row r="679" spans="1:28">
      <c r="A679" t="s">
        <v>1430</v>
      </c>
      <c r="B679" t="s">
        <v>1431</v>
      </c>
      <c r="C679" s="5">
        <v>30018627</v>
      </c>
      <c r="D679" t="s">
        <v>164</v>
      </c>
      <c r="E679" s="1" t="s">
        <v>2729</v>
      </c>
      <c r="F679" s="8">
        <v>4.8800014495849604</v>
      </c>
      <c r="G679" s="35">
        <v>28288.741675599995</v>
      </c>
      <c r="H679" s="7">
        <v>3</v>
      </c>
      <c r="I679" s="7">
        <v>2</v>
      </c>
      <c r="J679" s="7">
        <v>0</v>
      </c>
      <c r="K679" s="7">
        <v>2</v>
      </c>
      <c r="L679" s="7">
        <v>3</v>
      </c>
      <c r="M679" s="7">
        <v>4</v>
      </c>
      <c r="N679" s="7">
        <v>4</v>
      </c>
      <c r="O679" s="7">
        <v>2</v>
      </c>
      <c r="P679" s="7">
        <v>6</v>
      </c>
      <c r="Q679" s="7">
        <v>7</v>
      </c>
      <c r="R679" s="7">
        <v>7</v>
      </c>
      <c r="S679" s="7">
        <v>8</v>
      </c>
      <c r="T679" s="7">
        <v>48</v>
      </c>
      <c r="U679" s="8">
        <v>1.6967880915467386</v>
      </c>
      <c r="V679" s="2">
        <v>250.26000000000002</v>
      </c>
      <c r="W679" s="2">
        <v>26.022304832713754</v>
      </c>
      <c r="X679" s="7">
        <v>4</v>
      </c>
      <c r="Y679" s="7">
        <v>6</v>
      </c>
      <c r="Z679" t="s">
        <v>13</v>
      </c>
      <c r="AA679" t="s">
        <v>29</v>
      </c>
      <c r="AB679">
        <v>48</v>
      </c>
    </row>
    <row r="680" spans="1:28" s="9" customFormat="1">
      <c r="A680" s="17"/>
      <c r="B680" s="17"/>
      <c r="C680" s="19"/>
      <c r="D680" s="18"/>
      <c r="E680" s="22" t="s">
        <v>2877</v>
      </c>
      <c r="F680" s="19"/>
      <c r="G680" s="34"/>
      <c r="H680" s="19"/>
      <c r="I680" s="19"/>
      <c r="J680" s="19"/>
      <c r="K680" s="19"/>
      <c r="L680" s="19"/>
      <c r="M680" s="19"/>
      <c r="N680" s="19"/>
      <c r="O680" s="19"/>
      <c r="P680" s="19"/>
      <c r="Q680" s="19"/>
      <c r="R680" s="19"/>
      <c r="S680" s="19"/>
      <c r="T680" s="19"/>
      <c r="U680" s="26"/>
      <c r="V680" s="20"/>
      <c r="W680" s="20"/>
      <c r="X680" s="20"/>
      <c r="Y680" s="20"/>
      <c r="Z680" s="20"/>
      <c r="AA680" s="20"/>
      <c r="AB680" s="20"/>
    </row>
    <row r="681" spans="1:28">
      <c r="A681" t="s">
        <v>912</v>
      </c>
      <c r="B681" t="s">
        <v>1871</v>
      </c>
      <c r="C681" s="5">
        <v>30021898</v>
      </c>
      <c r="D681" t="s">
        <v>476</v>
      </c>
      <c r="E681" s="1" t="s">
        <v>2730</v>
      </c>
      <c r="F681" s="8">
        <v>6.404206466674804</v>
      </c>
      <c r="G681" s="35">
        <v>36930.096878600023</v>
      </c>
      <c r="H681" s="7">
        <v>1</v>
      </c>
      <c r="I681" s="7">
        <v>0</v>
      </c>
      <c r="J681" s="7">
        <v>0</v>
      </c>
      <c r="K681" s="7">
        <v>1</v>
      </c>
      <c r="L681" s="7">
        <v>0</v>
      </c>
      <c r="M681" s="7">
        <v>2</v>
      </c>
      <c r="N681" s="7">
        <v>0</v>
      </c>
      <c r="O681" s="7">
        <v>0</v>
      </c>
      <c r="P681" s="7">
        <v>0</v>
      </c>
      <c r="Q681" s="7">
        <v>0</v>
      </c>
      <c r="R681" s="7">
        <v>1</v>
      </c>
      <c r="S681" s="7">
        <v>1</v>
      </c>
      <c r="T681" s="7">
        <v>6</v>
      </c>
      <c r="U681" s="8">
        <v>0.16246911075602499</v>
      </c>
      <c r="V681" s="2">
        <v>43.54</v>
      </c>
      <c r="W681" s="2">
        <v>8.0495356037151709</v>
      </c>
      <c r="X681" s="7">
        <v>2</v>
      </c>
      <c r="Y681" s="7">
        <v>2</v>
      </c>
      <c r="Z681" t="s">
        <v>11</v>
      </c>
      <c r="AA681" t="s">
        <v>25</v>
      </c>
      <c r="AB681">
        <v>6</v>
      </c>
    </row>
    <row r="682" spans="1:28">
      <c r="A682" t="s">
        <v>912</v>
      </c>
      <c r="B682" t="s">
        <v>1987</v>
      </c>
      <c r="C682" s="5">
        <v>30022197</v>
      </c>
      <c r="D682" t="s">
        <v>569</v>
      </c>
      <c r="E682" s="1" t="s">
        <v>2731</v>
      </c>
      <c r="F682" s="8">
        <v>6.1518932342529302</v>
      </c>
      <c r="G682" s="35">
        <v>23309.865245600009</v>
      </c>
      <c r="H682" s="7">
        <v>0</v>
      </c>
      <c r="I682" s="7">
        <v>0</v>
      </c>
      <c r="J682" s="7">
        <v>0</v>
      </c>
      <c r="K682" s="7">
        <v>0</v>
      </c>
      <c r="L682" s="7">
        <v>0</v>
      </c>
      <c r="M682" s="7">
        <v>0</v>
      </c>
      <c r="N682" s="7">
        <v>0</v>
      </c>
      <c r="O682" s="7">
        <v>0</v>
      </c>
      <c r="P682" s="7">
        <v>0</v>
      </c>
      <c r="Q682" s="7">
        <v>1</v>
      </c>
      <c r="R682" s="7">
        <v>1</v>
      </c>
      <c r="S682" s="7">
        <v>1</v>
      </c>
      <c r="T682" s="7">
        <v>3</v>
      </c>
      <c r="U682" s="8">
        <v>0.12870087271595371</v>
      </c>
      <c r="V682" s="2">
        <v>24.23</v>
      </c>
      <c r="W682" s="2">
        <v>7.009345794392523</v>
      </c>
      <c r="X682" s="7">
        <v>1</v>
      </c>
      <c r="Y682" s="7">
        <v>1</v>
      </c>
      <c r="Z682" t="s">
        <v>16</v>
      </c>
      <c r="AA682" t="s">
        <v>34</v>
      </c>
      <c r="AB682">
        <v>3</v>
      </c>
    </row>
    <row r="683" spans="1:28">
      <c r="A683" t="s">
        <v>912</v>
      </c>
      <c r="B683" t="s">
        <v>1942</v>
      </c>
      <c r="C683" s="5">
        <v>30023353</v>
      </c>
      <c r="D683" t="s">
        <v>819</v>
      </c>
      <c r="E683" s="1" t="s">
        <v>2732</v>
      </c>
      <c r="F683" s="8">
        <v>5.6151653289794927</v>
      </c>
      <c r="G683" s="35">
        <v>22211.646040599986</v>
      </c>
      <c r="H683" s="7">
        <v>0</v>
      </c>
      <c r="I683" s="7">
        <v>0</v>
      </c>
      <c r="J683" s="7">
        <v>0</v>
      </c>
      <c r="K683" s="7">
        <v>1</v>
      </c>
      <c r="L683" s="7">
        <v>0</v>
      </c>
      <c r="M683" s="7">
        <v>1</v>
      </c>
      <c r="N683" s="7">
        <v>0</v>
      </c>
      <c r="O683" s="7">
        <v>0</v>
      </c>
      <c r="P683" s="7">
        <v>0</v>
      </c>
      <c r="Q683" s="7">
        <v>0</v>
      </c>
      <c r="R683" s="7">
        <v>1</v>
      </c>
      <c r="S683" s="7">
        <v>1</v>
      </c>
      <c r="T683" s="7">
        <v>4</v>
      </c>
      <c r="U683" s="8">
        <v>0.18008570786192624</v>
      </c>
      <c r="V683" s="2">
        <v>43.43</v>
      </c>
      <c r="W683" s="2">
        <v>9.3596059113300498</v>
      </c>
      <c r="X683" s="7">
        <v>1</v>
      </c>
      <c r="Y683" s="7">
        <v>1</v>
      </c>
      <c r="Z683" t="s">
        <v>16</v>
      </c>
      <c r="AA683" t="s">
        <v>34</v>
      </c>
      <c r="AB683">
        <v>4</v>
      </c>
    </row>
    <row r="684" spans="1:28">
      <c r="A684" t="s">
        <v>1256</v>
      </c>
      <c r="B684" t="s">
        <v>1257</v>
      </c>
      <c r="C684" s="5">
        <v>30022198</v>
      </c>
      <c r="D684" t="s">
        <v>570</v>
      </c>
      <c r="E684" s="1" t="s">
        <v>2733</v>
      </c>
      <c r="F684" s="8">
        <v>5.4698909759521488</v>
      </c>
      <c r="G684" s="35">
        <v>43858.498481600072</v>
      </c>
      <c r="H684" s="7">
        <v>8</v>
      </c>
      <c r="I684" s="7">
        <v>5</v>
      </c>
      <c r="J684" s="7">
        <v>1</v>
      </c>
      <c r="K684" s="7">
        <v>5</v>
      </c>
      <c r="L684" s="7">
        <v>9</v>
      </c>
      <c r="M684" s="7">
        <v>12</v>
      </c>
      <c r="N684" s="7">
        <v>5</v>
      </c>
      <c r="O684" s="7">
        <v>4</v>
      </c>
      <c r="P684" s="7">
        <v>16</v>
      </c>
      <c r="Q684" s="7">
        <v>14</v>
      </c>
      <c r="R684" s="7">
        <v>10</v>
      </c>
      <c r="S684" s="7">
        <v>9</v>
      </c>
      <c r="T684" s="7">
        <v>98</v>
      </c>
      <c r="U684" s="8">
        <v>2.23445862017173</v>
      </c>
      <c r="V684" s="2">
        <v>348.3</v>
      </c>
      <c r="W684" s="2">
        <v>20.151133501259448</v>
      </c>
      <c r="X684" s="7">
        <v>8</v>
      </c>
      <c r="Y684" s="7">
        <v>14</v>
      </c>
      <c r="Z684" t="s">
        <v>14</v>
      </c>
      <c r="AA684" t="s">
        <v>32</v>
      </c>
      <c r="AB684">
        <v>98</v>
      </c>
    </row>
    <row r="685" spans="1:28">
      <c r="A685" t="s">
        <v>1110</v>
      </c>
      <c r="B685" t="s">
        <v>1111</v>
      </c>
      <c r="C685" s="5">
        <v>30022199</v>
      </c>
      <c r="D685" t="s">
        <v>571</v>
      </c>
      <c r="E685" s="1" t="s">
        <v>2734</v>
      </c>
      <c r="F685" s="8">
        <v>5.780375289916992</v>
      </c>
      <c r="G685" s="35">
        <v>16238.471319599988</v>
      </c>
      <c r="H685" s="7">
        <v>15</v>
      </c>
      <c r="I685" s="7">
        <v>16</v>
      </c>
      <c r="J685" s="7">
        <v>13</v>
      </c>
      <c r="K685" s="7">
        <v>19</v>
      </c>
      <c r="L685" s="7">
        <v>22</v>
      </c>
      <c r="M685" s="7">
        <v>21</v>
      </c>
      <c r="N685" s="7">
        <v>1</v>
      </c>
      <c r="O685" s="7">
        <v>0</v>
      </c>
      <c r="P685" s="7">
        <v>22</v>
      </c>
      <c r="Q685" s="7">
        <v>25</v>
      </c>
      <c r="R685" s="7">
        <v>25</v>
      </c>
      <c r="S685" s="7">
        <v>24</v>
      </c>
      <c r="T685" s="7">
        <v>203</v>
      </c>
      <c r="U685" s="8">
        <v>12.501176742848761</v>
      </c>
      <c r="V685" s="2">
        <v>486.65000000000009</v>
      </c>
      <c r="W685" s="2">
        <v>71.895424836601308</v>
      </c>
      <c r="X685" s="7">
        <v>10</v>
      </c>
      <c r="Y685" s="7">
        <v>24</v>
      </c>
      <c r="Z685" t="s">
        <v>16</v>
      </c>
      <c r="AA685" t="s">
        <v>34</v>
      </c>
      <c r="AB685">
        <v>203</v>
      </c>
    </row>
    <row r="686" spans="1:28">
      <c r="A686" t="s">
        <v>2010</v>
      </c>
      <c r="B686" t="s">
        <v>2011</v>
      </c>
      <c r="C686" s="5">
        <v>30022147</v>
      </c>
      <c r="D686" t="s">
        <v>561</v>
      </c>
      <c r="E686" s="1" t="s">
        <v>2735</v>
      </c>
      <c r="F686" s="8">
        <v>6.9004497528076163</v>
      </c>
      <c r="G686" s="35">
        <v>14220.224125599989</v>
      </c>
      <c r="H686" s="7">
        <v>0</v>
      </c>
      <c r="I686" s="7">
        <v>0</v>
      </c>
      <c r="J686" s="7">
        <v>0</v>
      </c>
      <c r="K686" s="7">
        <v>1</v>
      </c>
      <c r="L686" s="7">
        <v>0</v>
      </c>
      <c r="M686" s="7">
        <v>0</v>
      </c>
      <c r="N686" s="7">
        <v>0</v>
      </c>
      <c r="O686" s="7">
        <v>0</v>
      </c>
      <c r="P686" s="7">
        <v>0</v>
      </c>
      <c r="Q686" s="7">
        <v>0</v>
      </c>
      <c r="R686" s="7">
        <v>0</v>
      </c>
      <c r="S686" s="7">
        <v>1</v>
      </c>
      <c r="T686" s="7">
        <v>2</v>
      </c>
      <c r="U686" s="8">
        <v>0.1406447593466193</v>
      </c>
      <c r="V686" s="2">
        <v>31.05</v>
      </c>
      <c r="W686" s="2">
        <v>10.655737704918032</v>
      </c>
      <c r="X686" s="7">
        <v>1</v>
      </c>
      <c r="Y686" s="7">
        <v>1</v>
      </c>
      <c r="Z686" t="s">
        <v>16</v>
      </c>
      <c r="AA686" t="s">
        <v>34</v>
      </c>
      <c r="AB686">
        <v>2</v>
      </c>
    </row>
    <row r="687" spans="1:28" s="9" customFormat="1">
      <c r="A687" s="17"/>
      <c r="B687" s="17"/>
      <c r="C687" s="19"/>
      <c r="D687" s="18"/>
      <c r="E687" s="22" t="s">
        <v>2878</v>
      </c>
      <c r="F687" s="19"/>
      <c r="G687" s="34"/>
      <c r="H687" s="19"/>
      <c r="I687" s="19"/>
      <c r="J687" s="19"/>
      <c r="K687" s="19"/>
      <c r="L687" s="19"/>
      <c r="M687" s="19"/>
      <c r="N687" s="19"/>
      <c r="O687" s="19"/>
      <c r="P687" s="19"/>
      <c r="Q687" s="19"/>
      <c r="R687" s="19"/>
      <c r="S687" s="19"/>
      <c r="T687" s="19"/>
      <c r="U687" s="26"/>
      <c r="V687" s="20"/>
      <c r="W687" s="20"/>
      <c r="X687" s="20"/>
      <c r="Y687" s="20"/>
      <c r="Z687" s="20"/>
      <c r="AA687" s="20"/>
      <c r="AB687" s="20"/>
    </row>
    <row r="688" spans="1:28">
      <c r="A688" t="s">
        <v>912</v>
      </c>
      <c r="B688" t="s">
        <v>1749</v>
      </c>
      <c r="C688" s="5">
        <v>30018783</v>
      </c>
      <c r="D688" t="s">
        <v>180</v>
      </c>
      <c r="E688" s="1" t="s">
        <v>2736</v>
      </c>
      <c r="F688" s="8">
        <v>5.6101558685302733</v>
      </c>
      <c r="G688" s="35">
        <v>56062.288371600102</v>
      </c>
      <c r="H688" s="7">
        <v>1</v>
      </c>
      <c r="I688" s="7">
        <v>1</v>
      </c>
      <c r="J688" s="7">
        <v>0</v>
      </c>
      <c r="K688" s="7">
        <v>1</v>
      </c>
      <c r="L688" s="7">
        <v>1</v>
      </c>
      <c r="M688" s="7">
        <v>3</v>
      </c>
      <c r="N688" s="7">
        <v>1</v>
      </c>
      <c r="O688" s="7">
        <v>2</v>
      </c>
      <c r="P688" s="7">
        <v>1</v>
      </c>
      <c r="Q688" s="7">
        <v>0</v>
      </c>
      <c r="R688" s="7">
        <v>0</v>
      </c>
      <c r="S688" s="7">
        <v>0</v>
      </c>
      <c r="T688" s="7">
        <v>11</v>
      </c>
      <c r="U688" s="8">
        <v>0.19621032818154377</v>
      </c>
      <c r="V688" s="2">
        <v>71.180000000000007</v>
      </c>
      <c r="W688" s="2">
        <v>7.5975359342915816</v>
      </c>
      <c r="X688" s="7">
        <v>3</v>
      </c>
      <c r="Y688" s="7">
        <v>3</v>
      </c>
      <c r="Z688" t="s">
        <v>11</v>
      </c>
      <c r="AA688" t="s">
        <v>25</v>
      </c>
      <c r="AB688">
        <v>11</v>
      </c>
    </row>
    <row r="689" spans="1:28">
      <c r="A689" t="s">
        <v>912</v>
      </c>
      <c r="B689" t="s">
        <v>1134</v>
      </c>
      <c r="C689" s="5">
        <v>30022502</v>
      </c>
      <c r="D689" t="s">
        <v>648</v>
      </c>
      <c r="E689" s="1" t="s">
        <v>2737</v>
      </c>
      <c r="F689" s="8">
        <v>4.9818264007568347</v>
      </c>
      <c r="G689" s="35">
        <v>41541.497524600076</v>
      </c>
      <c r="H689" s="7">
        <v>7</v>
      </c>
      <c r="I689" s="7">
        <v>7</v>
      </c>
      <c r="J689" s="7">
        <v>4</v>
      </c>
      <c r="K689" s="7">
        <v>9</v>
      </c>
      <c r="L689" s="7">
        <v>16</v>
      </c>
      <c r="M689" s="7">
        <v>16</v>
      </c>
      <c r="N689" s="7">
        <v>10</v>
      </c>
      <c r="O689" s="7">
        <v>12</v>
      </c>
      <c r="P689" s="7">
        <v>24</v>
      </c>
      <c r="Q689" s="7">
        <v>24</v>
      </c>
      <c r="R689" s="7">
        <v>27</v>
      </c>
      <c r="S689" s="7">
        <v>28</v>
      </c>
      <c r="T689" s="7">
        <v>184</v>
      </c>
      <c r="U689" s="8">
        <v>4.4293058980610596</v>
      </c>
      <c r="V689" s="2">
        <v>560.52</v>
      </c>
      <c r="W689" s="2">
        <v>48.369565217391305</v>
      </c>
      <c r="X689" s="7">
        <v>11</v>
      </c>
      <c r="Y689" s="7">
        <v>28</v>
      </c>
      <c r="Z689" t="s">
        <v>16</v>
      </c>
      <c r="AA689" t="s">
        <v>34</v>
      </c>
      <c r="AB689">
        <v>184</v>
      </c>
    </row>
    <row r="690" spans="1:28">
      <c r="A690" t="s">
        <v>912</v>
      </c>
      <c r="B690" t="s">
        <v>1392</v>
      </c>
      <c r="C690" s="5">
        <v>30022760</v>
      </c>
      <c r="D690" t="s">
        <v>721</v>
      </c>
      <c r="E690" s="1" t="s">
        <v>2736</v>
      </c>
      <c r="F690" s="8">
        <v>5.3953624725341793</v>
      </c>
      <c r="G690" s="35">
        <v>42007.360241600029</v>
      </c>
      <c r="H690" s="7">
        <v>1</v>
      </c>
      <c r="I690" s="7">
        <v>3</v>
      </c>
      <c r="J690" s="7">
        <v>0</v>
      </c>
      <c r="K690" s="7">
        <v>3</v>
      </c>
      <c r="L690" s="7">
        <v>5</v>
      </c>
      <c r="M690" s="7">
        <v>5</v>
      </c>
      <c r="N690" s="7">
        <v>5</v>
      </c>
      <c r="O690" s="7">
        <v>3</v>
      </c>
      <c r="P690" s="7">
        <v>7</v>
      </c>
      <c r="Q690" s="7">
        <v>10</v>
      </c>
      <c r="R690" s="7">
        <v>7</v>
      </c>
      <c r="S690" s="7">
        <v>7</v>
      </c>
      <c r="T690" s="7">
        <v>56</v>
      </c>
      <c r="U690" s="8">
        <v>1.3330997158098739</v>
      </c>
      <c r="V690" s="2">
        <v>210.95</v>
      </c>
      <c r="W690" s="2">
        <v>18.27956989247312</v>
      </c>
      <c r="X690" s="7">
        <v>5</v>
      </c>
      <c r="Y690" s="7">
        <v>10</v>
      </c>
      <c r="Z690" t="s">
        <v>14</v>
      </c>
      <c r="AA690" t="s">
        <v>32</v>
      </c>
      <c r="AB690">
        <v>56</v>
      </c>
    </row>
    <row r="691" spans="1:28">
      <c r="A691" t="s">
        <v>1071</v>
      </c>
      <c r="B691" t="s">
        <v>1072</v>
      </c>
      <c r="C691" s="5">
        <v>30022503</v>
      </c>
      <c r="D691" t="s">
        <v>649</v>
      </c>
      <c r="E691" s="1" t="s">
        <v>2738</v>
      </c>
      <c r="F691" s="8">
        <v>5.861957931518555</v>
      </c>
      <c r="G691" s="35">
        <v>30330.896413600007</v>
      </c>
      <c r="H691" s="7">
        <v>10</v>
      </c>
      <c r="I691" s="7">
        <v>8</v>
      </c>
      <c r="J691" s="7">
        <v>5</v>
      </c>
      <c r="K691" s="7">
        <v>8</v>
      </c>
      <c r="L691" s="7">
        <v>22</v>
      </c>
      <c r="M691" s="7">
        <v>23</v>
      </c>
      <c r="N691" s="7">
        <v>11</v>
      </c>
      <c r="O691" s="7">
        <v>13</v>
      </c>
      <c r="P691" s="7">
        <v>31</v>
      </c>
      <c r="Q691" s="7">
        <v>33</v>
      </c>
      <c r="R691" s="7">
        <v>39</v>
      </c>
      <c r="S691" s="7">
        <v>34</v>
      </c>
      <c r="T691" s="7">
        <v>237</v>
      </c>
      <c r="U691" s="8">
        <v>7.8138145595239346</v>
      </c>
      <c r="V691" s="2">
        <v>779.11000000000013</v>
      </c>
      <c r="W691" s="2">
        <v>68.592057761732846</v>
      </c>
      <c r="X691" s="7">
        <v>16</v>
      </c>
      <c r="Y691" s="7">
        <v>34</v>
      </c>
      <c r="Z691" t="s">
        <v>16</v>
      </c>
      <c r="AA691" t="s">
        <v>34</v>
      </c>
      <c r="AB691">
        <v>237</v>
      </c>
    </row>
    <row r="692" spans="1:28">
      <c r="A692" t="s">
        <v>1554</v>
      </c>
      <c r="B692" t="s">
        <v>1555</v>
      </c>
      <c r="C692" s="5">
        <v>30020132</v>
      </c>
      <c r="D692" t="s">
        <v>347</v>
      </c>
      <c r="E692" s="1" t="s">
        <v>2739</v>
      </c>
      <c r="F692" s="8">
        <v>5.0093273162841792</v>
      </c>
      <c r="G692" s="35">
        <v>30050.554838600012</v>
      </c>
      <c r="H692" s="7">
        <v>1</v>
      </c>
      <c r="I692" s="7">
        <v>3</v>
      </c>
      <c r="J692" s="7">
        <v>2</v>
      </c>
      <c r="K692" s="7">
        <v>2</v>
      </c>
      <c r="L692" s="7">
        <v>3</v>
      </c>
      <c r="M692" s="7">
        <v>4</v>
      </c>
      <c r="N692" s="7">
        <v>0</v>
      </c>
      <c r="O692" s="7">
        <v>1</v>
      </c>
      <c r="P692" s="7">
        <v>1</v>
      </c>
      <c r="Q692" s="7">
        <v>2</v>
      </c>
      <c r="R692" s="7">
        <v>3</v>
      </c>
      <c r="S692" s="7">
        <v>4</v>
      </c>
      <c r="T692" s="7">
        <v>26</v>
      </c>
      <c r="U692" s="8">
        <v>0.86520865054388074</v>
      </c>
      <c r="V692" s="2">
        <v>131.77000000000001</v>
      </c>
      <c r="W692" s="2">
        <v>16.176470588235293</v>
      </c>
      <c r="X692" s="7">
        <v>3</v>
      </c>
      <c r="Y692" s="7">
        <v>3</v>
      </c>
      <c r="Z692" t="s">
        <v>15</v>
      </c>
      <c r="AA692" t="s">
        <v>33</v>
      </c>
      <c r="AB692">
        <v>26</v>
      </c>
    </row>
    <row r="693" spans="1:28">
      <c r="A693" t="s">
        <v>1374</v>
      </c>
      <c r="B693" t="s">
        <v>1375</v>
      </c>
      <c r="C693" s="5">
        <v>30022717</v>
      </c>
      <c r="D693" t="s">
        <v>711</v>
      </c>
      <c r="E693" s="1" t="s">
        <v>2740</v>
      </c>
      <c r="F693" s="8">
        <v>5.673949813842774</v>
      </c>
      <c r="G693" s="35">
        <v>30298.450827600002</v>
      </c>
      <c r="H693" s="7">
        <v>10</v>
      </c>
      <c r="I693" s="7">
        <v>9</v>
      </c>
      <c r="J693" s="7">
        <v>5</v>
      </c>
      <c r="K693" s="7">
        <v>9</v>
      </c>
      <c r="L693" s="7">
        <v>9</v>
      </c>
      <c r="M693" s="7">
        <v>12</v>
      </c>
      <c r="N693" s="7">
        <v>0</v>
      </c>
      <c r="O693" s="7">
        <v>0</v>
      </c>
      <c r="P693" s="7">
        <v>1</v>
      </c>
      <c r="Q693" s="7">
        <v>1</v>
      </c>
      <c r="R693" s="7">
        <v>2</v>
      </c>
      <c r="S693" s="7">
        <v>1</v>
      </c>
      <c r="T693" s="7">
        <v>59</v>
      </c>
      <c r="U693" s="8">
        <v>1.94729428034831</v>
      </c>
      <c r="V693" s="2">
        <v>300.68</v>
      </c>
      <c r="W693" s="2">
        <v>38.576779026217231</v>
      </c>
      <c r="X693" s="7">
        <v>6</v>
      </c>
      <c r="Y693" s="7">
        <v>12</v>
      </c>
      <c r="Z693" t="s">
        <v>11</v>
      </c>
      <c r="AA693" t="s">
        <v>25</v>
      </c>
      <c r="AB693">
        <v>59</v>
      </c>
    </row>
    <row r="694" spans="1:28" s="9" customFormat="1">
      <c r="A694" s="17"/>
      <c r="B694" s="17"/>
      <c r="C694" s="19"/>
      <c r="D694" s="18"/>
      <c r="E694" s="22" t="s">
        <v>2879</v>
      </c>
      <c r="F694" s="19"/>
      <c r="G694" s="34"/>
      <c r="H694" s="19"/>
      <c r="I694" s="19"/>
      <c r="J694" s="19"/>
      <c r="K694" s="19"/>
      <c r="L694" s="19"/>
      <c r="M694" s="19"/>
      <c r="N694" s="19"/>
      <c r="O694" s="19"/>
      <c r="P694" s="19"/>
      <c r="Q694" s="19"/>
      <c r="R694" s="19"/>
      <c r="S694" s="19"/>
      <c r="T694" s="19"/>
      <c r="U694" s="26"/>
      <c r="V694" s="20"/>
      <c r="W694" s="20"/>
      <c r="X694" s="20"/>
      <c r="Y694" s="20"/>
      <c r="Z694" s="20"/>
      <c r="AA694" s="20"/>
      <c r="AB694" s="20"/>
    </row>
    <row r="695" spans="1:28">
      <c r="A695" t="s">
        <v>912</v>
      </c>
      <c r="B695" t="s">
        <v>1685</v>
      </c>
      <c r="C695" s="5">
        <v>30018337</v>
      </c>
      <c r="D695" t="s">
        <v>67</v>
      </c>
      <c r="E695" s="1" t="s">
        <v>2741</v>
      </c>
      <c r="F695" s="8">
        <v>5.7819087982177741</v>
      </c>
      <c r="G695" s="35">
        <v>29117.146996600019</v>
      </c>
      <c r="H695" s="7">
        <v>0</v>
      </c>
      <c r="I695" s="7">
        <v>0</v>
      </c>
      <c r="J695" s="7">
        <v>0</v>
      </c>
      <c r="K695" s="7">
        <v>0</v>
      </c>
      <c r="L695" s="7">
        <v>1</v>
      </c>
      <c r="M695" s="7">
        <v>3</v>
      </c>
      <c r="N695" s="7">
        <v>1</v>
      </c>
      <c r="O695" s="7">
        <v>1</v>
      </c>
      <c r="P695" s="7">
        <v>1</v>
      </c>
      <c r="Q695" s="7">
        <v>2</v>
      </c>
      <c r="R695" s="7">
        <v>3</v>
      </c>
      <c r="S695" s="7">
        <v>3</v>
      </c>
      <c r="T695" s="7">
        <v>15</v>
      </c>
      <c r="U695" s="8">
        <v>0.51516036244043883</v>
      </c>
      <c r="V695" s="2">
        <v>64.84</v>
      </c>
      <c r="W695" s="2">
        <v>7.2519083969465647</v>
      </c>
      <c r="X695" s="7">
        <v>1</v>
      </c>
      <c r="Y695" s="7">
        <v>3</v>
      </c>
      <c r="Z695" t="s">
        <v>16</v>
      </c>
      <c r="AA695" t="s">
        <v>34</v>
      </c>
      <c r="AB695">
        <v>15</v>
      </c>
    </row>
    <row r="696" spans="1:28">
      <c r="A696" t="s">
        <v>1670</v>
      </c>
      <c r="B696" t="s">
        <v>1671</v>
      </c>
      <c r="C696" s="5">
        <v>30022017</v>
      </c>
      <c r="D696" t="s">
        <v>535</v>
      </c>
      <c r="E696" s="1" t="s">
        <v>2742</v>
      </c>
      <c r="F696" s="8">
        <v>6.751648330688476</v>
      </c>
      <c r="G696" s="35">
        <v>18395.650926599981</v>
      </c>
      <c r="H696" s="7">
        <v>5</v>
      </c>
      <c r="I696" s="7">
        <v>2</v>
      </c>
      <c r="J696" s="7">
        <v>0</v>
      </c>
      <c r="K696" s="7">
        <v>4</v>
      </c>
      <c r="L696" s="7">
        <v>1</v>
      </c>
      <c r="M696" s="7">
        <v>2</v>
      </c>
      <c r="N696" s="7">
        <v>0</v>
      </c>
      <c r="O696" s="7">
        <v>0</v>
      </c>
      <c r="P696" s="7">
        <v>0</v>
      </c>
      <c r="Q696" s="7">
        <v>0</v>
      </c>
      <c r="R696" s="7">
        <v>1</v>
      </c>
      <c r="S696" s="7">
        <v>1</v>
      </c>
      <c r="T696" s="7">
        <v>16</v>
      </c>
      <c r="U696" s="8">
        <v>0.8697707987524439</v>
      </c>
      <c r="V696" s="2">
        <v>87.210000000000008</v>
      </c>
      <c r="W696" s="2">
        <v>26.993865030674847</v>
      </c>
      <c r="X696" s="7">
        <v>4</v>
      </c>
      <c r="Y696" s="7">
        <v>5</v>
      </c>
      <c r="Z696" t="s">
        <v>17</v>
      </c>
      <c r="AA696" t="s">
        <v>879</v>
      </c>
      <c r="AB696">
        <v>16</v>
      </c>
    </row>
    <row r="697" spans="1:28">
      <c r="A697" t="s">
        <v>1756</v>
      </c>
      <c r="B697" t="s">
        <v>1757</v>
      </c>
      <c r="C697" s="5">
        <v>30022659</v>
      </c>
      <c r="D697" t="s">
        <v>691</v>
      </c>
      <c r="E697" s="1" t="s">
        <v>2743</v>
      </c>
      <c r="F697" s="8">
        <v>5.6190502166748049</v>
      </c>
      <c r="G697" s="35">
        <v>22658.082038599987</v>
      </c>
      <c r="H697" s="7">
        <v>1</v>
      </c>
      <c r="I697" s="7">
        <v>0</v>
      </c>
      <c r="J697" s="7">
        <v>1</v>
      </c>
      <c r="K697" s="7">
        <v>3</v>
      </c>
      <c r="L697" s="7">
        <v>0</v>
      </c>
      <c r="M697" s="7">
        <v>0</v>
      </c>
      <c r="N697" s="7">
        <v>0</v>
      </c>
      <c r="O697" s="7">
        <v>0</v>
      </c>
      <c r="P697" s="7">
        <v>0</v>
      </c>
      <c r="Q697" s="7">
        <v>0</v>
      </c>
      <c r="R697" s="7">
        <v>3</v>
      </c>
      <c r="S697" s="7">
        <v>2</v>
      </c>
      <c r="T697" s="7">
        <v>10</v>
      </c>
      <c r="U697" s="8">
        <v>0.44134362224323054</v>
      </c>
      <c r="V697" s="2">
        <v>84.050000000000011</v>
      </c>
      <c r="W697" s="2">
        <v>21</v>
      </c>
      <c r="X697" s="7">
        <v>3</v>
      </c>
      <c r="Y697" s="7">
        <v>3</v>
      </c>
      <c r="Z697" t="s">
        <v>15</v>
      </c>
      <c r="AA697" t="s">
        <v>33</v>
      </c>
      <c r="AB697">
        <v>10</v>
      </c>
    </row>
    <row r="698" spans="1:28">
      <c r="A698" t="s">
        <v>1629</v>
      </c>
      <c r="B698" t="s">
        <v>1630</v>
      </c>
      <c r="C698" s="5">
        <v>30019688</v>
      </c>
      <c r="D698" t="s">
        <v>293</v>
      </c>
      <c r="E698" s="1" t="s">
        <v>2744</v>
      </c>
      <c r="F698" s="8">
        <v>5.3598873138427736</v>
      </c>
      <c r="G698" s="35">
        <v>30479.656711600015</v>
      </c>
      <c r="H698" s="7">
        <v>0</v>
      </c>
      <c r="I698" s="7">
        <v>0</v>
      </c>
      <c r="J698" s="7">
        <v>1</v>
      </c>
      <c r="K698" s="7">
        <v>2</v>
      </c>
      <c r="L698" s="7">
        <v>2</v>
      </c>
      <c r="M698" s="7">
        <v>2</v>
      </c>
      <c r="N698" s="7">
        <v>1</v>
      </c>
      <c r="O698" s="7">
        <v>0</v>
      </c>
      <c r="P698" s="7">
        <v>2</v>
      </c>
      <c r="Q698" s="7">
        <v>3</v>
      </c>
      <c r="R698" s="7">
        <v>4</v>
      </c>
      <c r="S698" s="7">
        <v>2</v>
      </c>
      <c r="T698" s="7">
        <v>19</v>
      </c>
      <c r="U698" s="8">
        <v>0.6233666008701777</v>
      </c>
      <c r="V698" s="2">
        <v>93.13</v>
      </c>
      <c r="W698" s="2">
        <v>7.5539568345323742</v>
      </c>
      <c r="X698" s="7">
        <v>2</v>
      </c>
      <c r="Y698" s="7">
        <v>2</v>
      </c>
      <c r="Z698" t="s">
        <v>16</v>
      </c>
      <c r="AA698" t="s">
        <v>34</v>
      </c>
      <c r="AB698">
        <v>19</v>
      </c>
    </row>
    <row r="699" spans="1:28" s="9" customFormat="1">
      <c r="A699" s="17"/>
      <c r="B699" s="17"/>
      <c r="C699" s="19"/>
      <c r="D699" s="18"/>
      <c r="E699" s="22" t="s">
        <v>2880</v>
      </c>
      <c r="F699" s="19"/>
      <c r="G699" s="34"/>
      <c r="H699" s="19"/>
      <c r="I699" s="19"/>
      <c r="J699" s="19"/>
      <c r="K699" s="19"/>
      <c r="L699" s="19"/>
      <c r="M699" s="19"/>
      <c r="N699" s="19"/>
      <c r="O699" s="19"/>
      <c r="P699" s="19"/>
      <c r="Q699" s="19"/>
      <c r="R699" s="19"/>
      <c r="S699" s="19"/>
      <c r="T699" s="19"/>
      <c r="U699" s="26"/>
      <c r="V699" s="20"/>
      <c r="W699" s="20"/>
      <c r="X699" s="20"/>
      <c r="Y699" s="20"/>
      <c r="Z699" s="20"/>
      <c r="AA699" s="20"/>
      <c r="AB699" s="20"/>
    </row>
    <row r="700" spans="1:28">
      <c r="A700" t="s">
        <v>912</v>
      </c>
      <c r="B700" t="s">
        <v>1049</v>
      </c>
      <c r="C700" s="5">
        <v>30018288</v>
      </c>
      <c r="D700" t="s">
        <v>54</v>
      </c>
      <c r="E700" s="1" t="s">
        <v>2745</v>
      </c>
      <c r="F700" s="8">
        <v>5.1798023223876948</v>
      </c>
      <c r="G700" s="35">
        <v>32093.290947600006</v>
      </c>
      <c r="H700" s="7">
        <v>18</v>
      </c>
      <c r="I700" s="7">
        <v>17</v>
      </c>
      <c r="J700" s="7">
        <v>13</v>
      </c>
      <c r="K700" s="7">
        <v>23</v>
      </c>
      <c r="L700" s="7">
        <v>36</v>
      </c>
      <c r="M700" s="7">
        <v>40</v>
      </c>
      <c r="N700" s="7">
        <v>4</v>
      </c>
      <c r="O700" s="7">
        <v>3</v>
      </c>
      <c r="P700" s="7">
        <v>25</v>
      </c>
      <c r="Q700" s="7">
        <v>34</v>
      </c>
      <c r="R700" s="7">
        <v>32</v>
      </c>
      <c r="S700" s="7">
        <v>34</v>
      </c>
      <c r="T700" s="7">
        <v>279</v>
      </c>
      <c r="U700" s="8">
        <v>8.6934057481214495</v>
      </c>
      <c r="V700" s="2">
        <v>588.63</v>
      </c>
      <c r="W700" s="2">
        <v>75.420875420875419</v>
      </c>
      <c r="X700" s="7">
        <v>13</v>
      </c>
      <c r="Y700" s="7">
        <v>40</v>
      </c>
      <c r="Z700" t="s">
        <v>11</v>
      </c>
      <c r="AA700" t="s">
        <v>25</v>
      </c>
      <c r="AB700">
        <v>279</v>
      </c>
    </row>
    <row r="701" spans="1:28">
      <c r="A701" t="s">
        <v>912</v>
      </c>
      <c r="B701" t="s">
        <v>1262</v>
      </c>
      <c r="C701" s="5">
        <v>30018289</v>
      </c>
      <c r="D701" t="s">
        <v>55</v>
      </c>
      <c r="E701" s="1" t="s">
        <v>2746</v>
      </c>
      <c r="F701" s="8">
        <v>5.7852313995361344</v>
      </c>
      <c r="G701" s="35">
        <v>21545.181704599971</v>
      </c>
      <c r="H701" s="7">
        <v>8</v>
      </c>
      <c r="I701" s="7">
        <v>7</v>
      </c>
      <c r="J701" s="7">
        <v>8</v>
      </c>
      <c r="K701" s="7">
        <v>8</v>
      </c>
      <c r="L701" s="7">
        <v>7</v>
      </c>
      <c r="M701" s="7">
        <v>8</v>
      </c>
      <c r="N701" s="7">
        <v>3</v>
      </c>
      <c r="O701" s="7">
        <v>3</v>
      </c>
      <c r="P701" s="7">
        <v>9</v>
      </c>
      <c r="Q701" s="7">
        <v>11</v>
      </c>
      <c r="R701" s="7">
        <v>12</v>
      </c>
      <c r="S701" s="7">
        <v>13</v>
      </c>
      <c r="T701" s="7">
        <v>97</v>
      </c>
      <c r="U701" s="8">
        <v>4.5021667178276878</v>
      </c>
      <c r="V701" s="2">
        <v>251.71</v>
      </c>
      <c r="W701" s="2">
        <v>29.081632653061224</v>
      </c>
      <c r="X701" s="7">
        <v>4</v>
      </c>
      <c r="Y701" s="7">
        <v>13</v>
      </c>
      <c r="Z701" t="s">
        <v>16</v>
      </c>
      <c r="AA701" t="s">
        <v>34</v>
      </c>
      <c r="AB701">
        <v>97</v>
      </c>
    </row>
    <row r="702" spans="1:28">
      <c r="A702" t="s">
        <v>1252</v>
      </c>
      <c r="B702" t="s">
        <v>1253</v>
      </c>
      <c r="C702" s="5">
        <v>30022206</v>
      </c>
      <c r="D702" t="s">
        <v>574</v>
      </c>
      <c r="E702" s="1" t="s">
        <v>2747</v>
      </c>
      <c r="F702" s="8">
        <v>5.3453701019287116</v>
      </c>
      <c r="G702" s="35">
        <v>52070.420240600077</v>
      </c>
      <c r="H702" s="7">
        <v>4</v>
      </c>
      <c r="I702" s="7">
        <v>4</v>
      </c>
      <c r="J702" s="7">
        <v>1</v>
      </c>
      <c r="K702" s="7">
        <v>2</v>
      </c>
      <c r="L702" s="7">
        <v>11</v>
      </c>
      <c r="M702" s="7">
        <v>14</v>
      </c>
      <c r="N702" s="7">
        <v>6</v>
      </c>
      <c r="O702" s="7">
        <v>8</v>
      </c>
      <c r="P702" s="7">
        <v>17</v>
      </c>
      <c r="Q702" s="7">
        <v>16</v>
      </c>
      <c r="R702" s="7">
        <v>7</v>
      </c>
      <c r="S702" s="7">
        <v>10</v>
      </c>
      <c r="T702" s="7">
        <v>100</v>
      </c>
      <c r="U702" s="8">
        <v>1.9204761463021287</v>
      </c>
      <c r="V702" s="2">
        <v>378.32</v>
      </c>
      <c r="W702" s="2">
        <v>22.727272727272727</v>
      </c>
      <c r="X702" s="7">
        <v>9</v>
      </c>
      <c r="Y702" s="7">
        <v>16</v>
      </c>
      <c r="Z702" t="s">
        <v>14</v>
      </c>
      <c r="AA702" t="s">
        <v>32</v>
      </c>
      <c r="AB702">
        <v>100</v>
      </c>
    </row>
    <row r="703" spans="1:28">
      <c r="A703" t="s">
        <v>1249</v>
      </c>
      <c r="B703" t="s">
        <v>1250</v>
      </c>
      <c r="C703" s="5">
        <v>30022201</v>
      </c>
      <c r="D703" t="s">
        <v>572</v>
      </c>
      <c r="E703" s="1" t="s">
        <v>2748</v>
      </c>
      <c r="F703" s="8">
        <v>5.3170513153076167</v>
      </c>
      <c r="G703" s="35">
        <v>36875.484197600017</v>
      </c>
      <c r="H703" s="7">
        <v>1</v>
      </c>
      <c r="I703" s="7">
        <v>3</v>
      </c>
      <c r="J703" s="7">
        <v>0</v>
      </c>
      <c r="K703" s="7">
        <v>2</v>
      </c>
      <c r="L703" s="7">
        <v>6</v>
      </c>
      <c r="M703" s="7">
        <v>12</v>
      </c>
      <c r="N703" s="7">
        <v>7</v>
      </c>
      <c r="O703" s="7">
        <v>4</v>
      </c>
      <c r="P703" s="7">
        <v>15</v>
      </c>
      <c r="Q703" s="7">
        <v>21</v>
      </c>
      <c r="R703" s="7">
        <v>15</v>
      </c>
      <c r="S703" s="7">
        <v>14</v>
      </c>
      <c r="T703" s="7">
        <v>100</v>
      </c>
      <c r="U703" s="8">
        <v>2.7118287983458762</v>
      </c>
      <c r="V703" s="2">
        <v>388.87</v>
      </c>
      <c r="W703" s="2">
        <v>34.036144578313255</v>
      </c>
      <c r="X703" s="7">
        <v>9</v>
      </c>
      <c r="Y703" s="7">
        <v>21</v>
      </c>
      <c r="Z703" t="s">
        <v>14</v>
      </c>
      <c r="AA703" t="s">
        <v>32</v>
      </c>
      <c r="AB703">
        <v>100</v>
      </c>
    </row>
    <row r="704" spans="1:28">
      <c r="A704" t="s">
        <v>1828</v>
      </c>
      <c r="B704" t="s">
        <v>1829</v>
      </c>
      <c r="C704" s="5">
        <v>30022205</v>
      </c>
      <c r="D704" t="s">
        <v>573</v>
      </c>
      <c r="E704" s="1" t="s">
        <v>2749</v>
      </c>
      <c r="F704" s="8">
        <v>4.9301982879638677</v>
      </c>
      <c r="G704" s="35">
        <v>26058.470089600003</v>
      </c>
      <c r="H704" s="7">
        <v>1</v>
      </c>
      <c r="I704" s="7">
        <v>0</v>
      </c>
      <c r="J704" s="7">
        <v>0</v>
      </c>
      <c r="K704" s="7">
        <v>0</v>
      </c>
      <c r="L704" s="7">
        <v>0</v>
      </c>
      <c r="M704" s="7">
        <v>1</v>
      </c>
      <c r="N704" s="7">
        <v>0</v>
      </c>
      <c r="O704" s="7">
        <v>0</v>
      </c>
      <c r="P704" s="7">
        <v>1</v>
      </c>
      <c r="Q704" s="7">
        <v>2</v>
      </c>
      <c r="R704" s="7">
        <v>1</v>
      </c>
      <c r="S704" s="7">
        <v>1</v>
      </c>
      <c r="T704" s="7">
        <v>7</v>
      </c>
      <c r="U704" s="8">
        <v>0.26862666825531389</v>
      </c>
      <c r="V704" s="2">
        <v>91.240000000000009</v>
      </c>
      <c r="W704" s="2">
        <v>14.87603305785124</v>
      </c>
      <c r="X704" s="7">
        <v>2</v>
      </c>
      <c r="Y704" s="7">
        <v>2</v>
      </c>
      <c r="Z704" t="s">
        <v>14</v>
      </c>
      <c r="AA704" t="s">
        <v>32</v>
      </c>
      <c r="AB704">
        <v>7</v>
      </c>
    </row>
    <row r="705" spans="1:28">
      <c r="A705" t="s">
        <v>1152</v>
      </c>
      <c r="B705" t="s">
        <v>2113</v>
      </c>
      <c r="C705" s="5">
        <v>30018432</v>
      </c>
      <c r="D705" t="s">
        <v>124</v>
      </c>
      <c r="E705" s="1" t="s">
        <v>2278</v>
      </c>
      <c r="F705" s="8">
        <v>4.9351566314697264</v>
      </c>
      <c r="G705" s="35">
        <v>29628.881472600009</v>
      </c>
      <c r="H705" s="7">
        <v>0</v>
      </c>
      <c r="I705" s="7">
        <v>0</v>
      </c>
      <c r="J705" s="7">
        <v>0</v>
      </c>
      <c r="K705" s="7">
        <v>0</v>
      </c>
      <c r="L705" s="7">
        <v>0</v>
      </c>
      <c r="M705" s="7">
        <v>0</v>
      </c>
      <c r="N705" s="7">
        <v>0</v>
      </c>
      <c r="O705" s="7">
        <v>0</v>
      </c>
      <c r="P705" s="7">
        <v>0</v>
      </c>
      <c r="Q705" s="7">
        <v>0</v>
      </c>
      <c r="R705" s="7">
        <v>1</v>
      </c>
      <c r="S705" s="7">
        <v>1</v>
      </c>
      <c r="T705" s="7">
        <v>2</v>
      </c>
      <c r="U705" s="8">
        <v>6.7501704438270679E-2</v>
      </c>
      <c r="V705" s="2">
        <v>30.63</v>
      </c>
      <c r="W705" s="2">
        <v>4.119850187265917</v>
      </c>
      <c r="X705" s="7">
        <v>1</v>
      </c>
      <c r="Y705" s="7">
        <v>1</v>
      </c>
      <c r="Z705" t="s">
        <v>16</v>
      </c>
      <c r="AA705" t="s">
        <v>34</v>
      </c>
      <c r="AB705">
        <v>2</v>
      </c>
    </row>
    <row r="706" spans="1:28" s="9" customFormat="1">
      <c r="A706" s="17"/>
      <c r="B706" s="17"/>
      <c r="C706" s="19"/>
      <c r="D706" s="18"/>
      <c r="E706" s="22" t="s">
        <v>2881</v>
      </c>
      <c r="F706" s="19"/>
      <c r="G706" s="34"/>
      <c r="H706" s="19"/>
      <c r="I706" s="19"/>
      <c r="J706" s="19"/>
      <c r="K706" s="19"/>
      <c r="L706" s="19"/>
      <c r="M706" s="19"/>
      <c r="N706" s="19"/>
      <c r="O706" s="19"/>
      <c r="P706" s="19"/>
      <c r="Q706" s="19"/>
      <c r="R706" s="19"/>
      <c r="S706" s="19"/>
      <c r="T706" s="19"/>
      <c r="U706" s="26"/>
      <c r="V706" s="20"/>
      <c r="W706" s="20"/>
      <c r="X706" s="20"/>
      <c r="Y706" s="20"/>
      <c r="Z706" s="20"/>
      <c r="AA706" s="20"/>
      <c r="AB706" s="20"/>
    </row>
    <row r="707" spans="1:28">
      <c r="A707" t="s">
        <v>912</v>
      </c>
      <c r="B707" t="s">
        <v>1998</v>
      </c>
      <c r="C707" s="5">
        <v>30018340</v>
      </c>
      <c r="D707" t="s">
        <v>70</v>
      </c>
      <c r="E707" s="1" t="s">
        <v>2750</v>
      </c>
      <c r="F707" s="8">
        <v>4.9247798919677734</v>
      </c>
      <c r="G707" s="35">
        <v>53062.883398600126</v>
      </c>
      <c r="H707" s="7">
        <v>0</v>
      </c>
      <c r="I707" s="7">
        <v>0</v>
      </c>
      <c r="J707" s="7">
        <v>0</v>
      </c>
      <c r="K707" s="7">
        <v>0</v>
      </c>
      <c r="L707" s="7">
        <v>0</v>
      </c>
      <c r="M707" s="7">
        <v>2</v>
      </c>
      <c r="N707" s="7">
        <v>1</v>
      </c>
      <c r="O707" s="7">
        <v>0</v>
      </c>
      <c r="P707" s="7">
        <v>0</v>
      </c>
      <c r="Q707" s="7">
        <v>0</v>
      </c>
      <c r="R707" s="7">
        <v>0</v>
      </c>
      <c r="S707" s="7">
        <v>0</v>
      </c>
      <c r="T707" s="7">
        <v>3</v>
      </c>
      <c r="U707" s="8">
        <v>5.6536693972403775E-2</v>
      </c>
      <c r="V707" s="2">
        <v>42.25</v>
      </c>
      <c r="W707" s="2">
        <v>2.795698924731183</v>
      </c>
      <c r="X707" s="7">
        <v>1</v>
      </c>
      <c r="Y707" s="7">
        <v>2</v>
      </c>
      <c r="Z707" t="s">
        <v>11</v>
      </c>
      <c r="AA707" t="s">
        <v>25</v>
      </c>
      <c r="AB707">
        <v>3</v>
      </c>
    </row>
    <row r="708" spans="1:28">
      <c r="A708" t="s">
        <v>912</v>
      </c>
      <c r="B708" t="s">
        <v>2034</v>
      </c>
      <c r="C708" s="5">
        <v>30018341</v>
      </c>
      <c r="D708" t="s">
        <v>71</v>
      </c>
      <c r="E708" s="1" t="s">
        <v>2751</v>
      </c>
      <c r="F708" s="8">
        <v>5.5778499603271499</v>
      </c>
      <c r="G708" s="35">
        <v>21872.9896586</v>
      </c>
      <c r="H708" s="7">
        <v>0</v>
      </c>
      <c r="I708" s="7">
        <v>0</v>
      </c>
      <c r="J708" s="7">
        <v>0</v>
      </c>
      <c r="K708" s="7">
        <v>0</v>
      </c>
      <c r="L708" s="7">
        <v>0</v>
      </c>
      <c r="M708" s="7">
        <v>0</v>
      </c>
      <c r="N708" s="7">
        <v>0</v>
      </c>
      <c r="O708" s="7">
        <v>0</v>
      </c>
      <c r="P708" s="7">
        <v>0</v>
      </c>
      <c r="Q708" s="7">
        <v>0</v>
      </c>
      <c r="R708" s="7">
        <v>1</v>
      </c>
      <c r="S708" s="7">
        <v>1</v>
      </c>
      <c r="T708" s="7">
        <v>2</v>
      </c>
      <c r="U708" s="8">
        <v>9.1436974607339155E-2</v>
      </c>
      <c r="V708" s="2">
        <v>18.649999999999999</v>
      </c>
      <c r="W708" s="2">
        <v>7.1794871794871788</v>
      </c>
      <c r="X708" s="7">
        <v>1</v>
      </c>
      <c r="Y708" s="7">
        <v>1</v>
      </c>
      <c r="Z708" t="s">
        <v>15</v>
      </c>
      <c r="AA708" t="s">
        <v>33</v>
      </c>
      <c r="AB708">
        <v>2</v>
      </c>
    </row>
    <row r="709" spans="1:28">
      <c r="A709" t="s">
        <v>912</v>
      </c>
      <c r="B709" t="s">
        <v>1807</v>
      </c>
      <c r="C709" s="5">
        <v>30018343</v>
      </c>
      <c r="D709" t="s">
        <v>72</v>
      </c>
      <c r="E709" s="1" t="s">
        <v>2752</v>
      </c>
      <c r="F709" s="8">
        <v>5.0595241546630847</v>
      </c>
      <c r="G709" s="35">
        <v>31615.929253600003</v>
      </c>
      <c r="H709" s="7">
        <v>0</v>
      </c>
      <c r="I709" s="7">
        <v>0</v>
      </c>
      <c r="J709" s="7">
        <v>0</v>
      </c>
      <c r="K709" s="7">
        <v>0</v>
      </c>
      <c r="L709" s="7">
        <v>0</v>
      </c>
      <c r="M709" s="7">
        <v>1</v>
      </c>
      <c r="N709" s="7">
        <v>0</v>
      </c>
      <c r="O709" s="7">
        <v>0</v>
      </c>
      <c r="P709" s="7">
        <v>1</v>
      </c>
      <c r="Q709" s="7">
        <v>2</v>
      </c>
      <c r="R709" s="7">
        <v>2</v>
      </c>
      <c r="S709" s="7">
        <v>2</v>
      </c>
      <c r="T709" s="7">
        <v>8</v>
      </c>
      <c r="U709" s="8">
        <v>0.25303700346207808</v>
      </c>
      <c r="V709" s="2">
        <v>62.39</v>
      </c>
      <c r="W709" s="2">
        <v>5.244755244755245</v>
      </c>
      <c r="X709" s="7">
        <v>1</v>
      </c>
      <c r="Y709" s="7">
        <v>2</v>
      </c>
      <c r="Z709" t="s">
        <v>14</v>
      </c>
      <c r="AA709" t="s">
        <v>32</v>
      </c>
      <c r="AB709">
        <v>8</v>
      </c>
    </row>
    <row r="710" spans="1:28">
      <c r="A710" t="s">
        <v>912</v>
      </c>
      <c r="B710" t="s">
        <v>2008</v>
      </c>
      <c r="C710" s="5">
        <v>30018344</v>
      </c>
      <c r="D710" t="s">
        <v>73</v>
      </c>
      <c r="E710" s="1" t="s">
        <v>2753</v>
      </c>
      <c r="F710" s="8">
        <v>5.3912220001220694</v>
      </c>
      <c r="G710" s="35">
        <v>13962.155441599989</v>
      </c>
      <c r="H710" s="7">
        <v>0</v>
      </c>
      <c r="I710" s="7">
        <v>0</v>
      </c>
      <c r="J710" s="7">
        <v>0</v>
      </c>
      <c r="K710" s="7">
        <v>1</v>
      </c>
      <c r="L710" s="7">
        <v>0</v>
      </c>
      <c r="M710" s="7">
        <v>0</v>
      </c>
      <c r="N710" s="7">
        <v>0</v>
      </c>
      <c r="O710" s="7">
        <v>0</v>
      </c>
      <c r="P710" s="7">
        <v>0</v>
      </c>
      <c r="Q710" s="7">
        <v>0</v>
      </c>
      <c r="R710" s="7">
        <v>1</v>
      </c>
      <c r="S710" s="7">
        <v>0</v>
      </c>
      <c r="T710" s="7">
        <v>2</v>
      </c>
      <c r="U710" s="8">
        <v>0.14324435853514683</v>
      </c>
      <c r="V710" s="2">
        <v>37.119999999999997</v>
      </c>
      <c r="W710" s="2">
        <v>12.5</v>
      </c>
      <c r="X710" s="7">
        <v>1</v>
      </c>
      <c r="Y710" s="7">
        <v>1</v>
      </c>
      <c r="Z710" t="s">
        <v>15</v>
      </c>
      <c r="AA710" t="s">
        <v>33</v>
      </c>
      <c r="AB710">
        <v>2</v>
      </c>
    </row>
    <row r="711" spans="1:28">
      <c r="A711" t="s">
        <v>1350</v>
      </c>
      <c r="B711" t="s">
        <v>1351</v>
      </c>
      <c r="C711" s="5">
        <v>30019659</v>
      </c>
      <c r="D711" t="s">
        <v>283</v>
      </c>
      <c r="E711" s="1" t="s">
        <v>2754</v>
      </c>
      <c r="F711" s="8">
        <v>6.3611660003662109</v>
      </c>
      <c r="G711" s="35">
        <v>21006.871195599979</v>
      </c>
      <c r="H711" s="7">
        <v>5</v>
      </c>
      <c r="I711" s="7">
        <v>4</v>
      </c>
      <c r="J711" s="7">
        <v>4</v>
      </c>
      <c r="K711" s="7">
        <v>8</v>
      </c>
      <c r="L711" s="7">
        <v>8</v>
      </c>
      <c r="M711" s="7">
        <v>9</v>
      </c>
      <c r="N711" s="7">
        <v>0</v>
      </c>
      <c r="O711" s="7">
        <v>0</v>
      </c>
      <c r="P711" s="7">
        <v>5</v>
      </c>
      <c r="Q711" s="7">
        <v>8</v>
      </c>
      <c r="R711" s="7">
        <v>6</v>
      </c>
      <c r="S711" s="7">
        <v>5</v>
      </c>
      <c r="T711" s="7">
        <v>62</v>
      </c>
      <c r="U711" s="8">
        <v>2.9514152499295703</v>
      </c>
      <c r="V711" s="2">
        <v>187.66000000000003</v>
      </c>
      <c r="W711" s="2">
        <v>33.862433862433861</v>
      </c>
      <c r="X711" s="7">
        <v>5</v>
      </c>
      <c r="Y711" s="7">
        <v>8</v>
      </c>
      <c r="Z711" t="s">
        <v>14</v>
      </c>
      <c r="AA711" t="s">
        <v>32</v>
      </c>
      <c r="AB711">
        <v>62</v>
      </c>
    </row>
    <row r="712" spans="1:28" s="9" customFormat="1">
      <c r="A712" s="17"/>
      <c r="B712" s="17"/>
      <c r="C712" s="19"/>
      <c r="D712" s="18"/>
      <c r="E712" s="22" t="s">
        <v>2882</v>
      </c>
      <c r="F712" s="19"/>
      <c r="G712" s="34"/>
      <c r="H712" s="19"/>
      <c r="I712" s="19"/>
      <c r="J712" s="19"/>
      <c r="K712" s="19"/>
      <c r="L712" s="19"/>
      <c r="M712" s="19"/>
      <c r="N712" s="19"/>
      <c r="O712" s="19"/>
      <c r="P712" s="19"/>
      <c r="Q712" s="19"/>
      <c r="R712" s="19"/>
      <c r="S712" s="19"/>
      <c r="T712" s="19"/>
      <c r="U712" s="26"/>
      <c r="V712" s="20"/>
      <c r="W712" s="20"/>
      <c r="X712" s="20"/>
      <c r="Y712" s="20"/>
      <c r="Z712" s="20"/>
      <c r="AA712" s="20"/>
      <c r="AB712" s="20"/>
    </row>
    <row r="713" spans="1:28">
      <c r="A713" t="s">
        <v>912</v>
      </c>
      <c r="B713" t="s">
        <v>1339</v>
      </c>
      <c r="C713" s="5">
        <v>30018718</v>
      </c>
      <c r="D713" t="s">
        <v>176</v>
      </c>
      <c r="E713" s="1" t="s">
        <v>2755</v>
      </c>
      <c r="F713" s="8">
        <v>5.2495769500732417</v>
      </c>
      <c r="G713" s="35">
        <v>46176.566447600053</v>
      </c>
      <c r="H713" s="7">
        <v>4</v>
      </c>
      <c r="I713" s="7">
        <v>4</v>
      </c>
      <c r="J713" s="7">
        <v>2</v>
      </c>
      <c r="K713" s="7">
        <v>5</v>
      </c>
      <c r="L713" s="7">
        <v>6</v>
      </c>
      <c r="M713" s="7">
        <v>9</v>
      </c>
      <c r="N713" s="7">
        <v>6</v>
      </c>
      <c r="O713" s="7">
        <v>5</v>
      </c>
      <c r="P713" s="7">
        <v>7</v>
      </c>
      <c r="Q713" s="7">
        <v>7</v>
      </c>
      <c r="R713" s="7">
        <v>6</v>
      </c>
      <c r="S713" s="7">
        <v>7</v>
      </c>
      <c r="T713" s="7">
        <v>68</v>
      </c>
      <c r="U713" s="8">
        <v>1.4726084079283939</v>
      </c>
      <c r="V713" s="2">
        <v>265.53000000000003</v>
      </c>
      <c r="W713" s="2">
        <v>19.212962962962962</v>
      </c>
      <c r="X713" s="7">
        <v>5</v>
      </c>
      <c r="Y713" s="7">
        <v>7</v>
      </c>
      <c r="Z713" t="s">
        <v>14</v>
      </c>
      <c r="AA713" t="s">
        <v>32</v>
      </c>
      <c r="AB713">
        <v>68</v>
      </c>
    </row>
    <row r="714" spans="1:28">
      <c r="A714" t="s">
        <v>912</v>
      </c>
      <c r="B714" t="s">
        <v>1176</v>
      </c>
      <c r="C714" s="5">
        <v>30022549</v>
      </c>
      <c r="D714" t="s">
        <v>664</v>
      </c>
      <c r="E714" s="1" t="s">
        <v>2755</v>
      </c>
      <c r="F714" s="8">
        <v>5.2083766937255866</v>
      </c>
      <c r="G714" s="35">
        <v>45991.243984600034</v>
      </c>
      <c r="H714" s="7">
        <v>9</v>
      </c>
      <c r="I714" s="7">
        <v>12</v>
      </c>
      <c r="J714" s="7">
        <v>3</v>
      </c>
      <c r="K714" s="7">
        <v>11</v>
      </c>
      <c r="L714" s="7">
        <v>11</v>
      </c>
      <c r="M714" s="7">
        <v>16</v>
      </c>
      <c r="N714" s="7">
        <v>10</v>
      </c>
      <c r="O714" s="7">
        <v>13</v>
      </c>
      <c r="P714" s="7">
        <v>14</v>
      </c>
      <c r="Q714" s="7">
        <v>17</v>
      </c>
      <c r="R714" s="7">
        <v>14</v>
      </c>
      <c r="S714" s="7">
        <v>15</v>
      </c>
      <c r="T714" s="7">
        <v>145</v>
      </c>
      <c r="U714" s="8">
        <v>3.152774037783205</v>
      </c>
      <c r="V714" s="2">
        <v>582.10661005636825</v>
      </c>
      <c r="W714" s="2">
        <v>38.927738927738922</v>
      </c>
      <c r="X714" s="7">
        <v>10</v>
      </c>
      <c r="Y714" s="7">
        <v>18</v>
      </c>
      <c r="Z714" t="s">
        <v>14</v>
      </c>
      <c r="AA714" t="s">
        <v>32</v>
      </c>
      <c r="AB714">
        <v>145</v>
      </c>
    </row>
    <row r="715" spans="1:28">
      <c r="A715" t="s">
        <v>912</v>
      </c>
      <c r="B715" t="s">
        <v>1423</v>
      </c>
      <c r="C715" s="5">
        <v>30022550</v>
      </c>
      <c r="D715" t="s">
        <v>665</v>
      </c>
      <c r="E715" s="1" t="s">
        <v>2756</v>
      </c>
      <c r="F715" s="8">
        <v>5.2365421295166019</v>
      </c>
      <c r="G715" s="35">
        <v>36316.15904359999</v>
      </c>
      <c r="H715" s="7">
        <v>1</v>
      </c>
      <c r="I715" s="7">
        <v>1</v>
      </c>
      <c r="J715" s="7">
        <v>1</v>
      </c>
      <c r="K715" s="7">
        <v>2</v>
      </c>
      <c r="L715" s="7">
        <v>2</v>
      </c>
      <c r="M715" s="7">
        <v>6</v>
      </c>
      <c r="N715" s="7">
        <v>3</v>
      </c>
      <c r="O715" s="7">
        <v>4</v>
      </c>
      <c r="P715" s="7">
        <v>7</v>
      </c>
      <c r="Q715" s="7">
        <v>8</v>
      </c>
      <c r="R715" s="7">
        <v>8</v>
      </c>
      <c r="S715" s="7">
        <v>6</v>
      </c>
      <c r="T715" s="7">
        <v>49</v>
      </c>
      <c r="U715" s="8">
        <v>1.3492616314729815</v>
      </c>
      <c r="V715" s="2">
        <v>210.89000000000001</v>
      </c>
      <c r="W715" s="2">
        <v>23.404255319148938</v>
      </c>
      <c r="X715" s="7">
        <v>4</v>
      </c>
      <c r="Y715" s="7">
        <v>8</v>
      </c>
      <c r="Z715" t="s">
        <v>14</v>
      </c>
      <c r="AA715" t="s">
        <v>32</v>
      </c>
      <c r="AB715">
        <v>49</v>
      </c>
    </row>
    <row r="716" spans="1:28">
      <c r="A716" t="s">
        <v>1810</v>
      </c>
      <c r="B716" t="s">
        <v>1811</v>
      </c>
      <c r="C716" s="5">
        <v>30022552</v>
      </c>
      <c r="D716" t="s">
        <v>666</v>
      </c>
      <c r="E716" s="1" t="s">
        <v>2757</v>
      </c>
      <c r="F716" s="8">
        <v>5.2448230743408208</v>
      </c>
      <c r="G716" s="35">
        <v>33768.882135600012</v>
      </c>
      <c r="H716" s="7">
        <v>1</v>
      </c>
      <c r="I716" s="7">
        <v>0</v>
      </c>
      <c r="J716" s="7">
        <v>0</v>
      </c>
      <c r="K716" s="7">
        <v>0</v>
      </c>
      <c r="L716" s="7">
        <v>0</v>
      </c>
      <c r="M716" s="7">
        <v>0</v>
      </c>
      <c r="N716" s="7">
        <v>0</v>
      </c>
      <c r="O716" s="7">
        <v>0</v>
      </c>
      <c r="P716" s="7">
        <v>0</v>
      </c>
      <c r="Q716" s="7">
        <v>0</v>
      </c>
      <c r="R716" s="7">
        <v>5</v>
      </c>
      <c r="S716" s="7">
        <v>2</v>
      </c>
      <c r="T716" s="7">
        <v>8</v>
      </c>
      <c r="U716" s="8">
        <v>0.23690449591655854</v>
      </c>
      <c r="V716" s="2">
        <v>173.43</v>
      </c>
      <c r="W716" s="2">
        <v>18.446601941747574</v>
      </c>
      <c r="X716" s="7">
        <v>4</v>
      </c>
      <c r="Y716" s="7">
        <v>5</v>
      </c>
      <c r="Z716" t="s">
        <v>15</v>
      </c>
      <c r="AA716" t="s">
        <v>33</v>
      </c>
      <c r="AB716">
        <v>8</v>
      </c>
    </row>
    <row r="717" spans="1:28">
      <c r="A717" t="s">
        <v>1869</v>
      </c>
      <c r="B717" t="s">
        <v>1870</v>
      </c>
      <c r="C717" s="5">
        <v>30019224</v>
      </c>
      <c r="D717" t="s">
        <v>226</v>
      </c>
      <c r="E717" s="1" t="s">
        <v>2758</v>
      </c>
      <c r="F717" s="8">
        <v>4.8486667633056646</v>
      </c>
      <c r="G717" s="35">
        <v>34612.261625600033</v>
      </c>
      <c r="H717" s="7">
        <v>0</v>
      </c>
      <c r="I717" s="7">
        <v>1</v>
      </c>
      <c r="J717" s="7">
        <v>0</v>
      </c>
      <c r="K717" s="7">
        <v>1</v>
      </c>
      <c r="L717" s="7">
        <v>0</v>
      </c>
      <c r="M717" s="7">
        <v>0</v>
      </c>
      <c r="N717" s="7">
        <v>0</v>
      </c>
      <c r="O717" s="7">
        <v>0</v>
      </c>
      <c r="P717" s="7">
        <v>0</v>
      </c>
      <c r="Q717" s="7">
        <v>1</v>
      </c>
      <c r="R717" s="7">
        <v>2</v>
      </c>
      <c r="S717" s="7">
        <v>1</v>
      </c>
      <c r="T717" s="7">
        <v>6</v>
      </c>
      <c r="U717" s="8">
        <v>0.17334897282650436</v>
      </c>
      <c r="V717" s="2">
        <v>46.38</v>
      </c>
      <c r="W717" s="2">
        <v>5.5737704918032787</v>
      </c>
      <c r="X717" s="7">
        <v>1</v>
      </c>
      <c r="Y717" s="7">
        <v>2</v>
      </c>
      <c r="Z717" t="s">
        <v>15</v>
      </c>
      <c r="AA717" t="s">
        <v>33</v>
      </c>
      <c r="AB717">
        <v>6</v>
      </c>
    </row>
    <row r="718" spans="1:28" s="9" customFormat="1" ht="18">
      <c r="A718" s="17"/>
      <c r="B718" s="17"/>
      <c r="C718" s="19"/>
      <c r="D718" s="18"/>
      <c r="E718" s="21" t="s">
        <v>2883</v>
      </c>
      <c r="F718" s="19"/>
      <c r="G718" s="34"/>
      <c r="H718" s="19"/>
      <c r="I718" s="19"/>
      <c r="J718" s="19"/>
      <c r="K718" s="19"/>
      <c r="L718" s="19"/>
      <c r="M718" s="19"/>
      <c r="N718" s="19"/>
      <c r="O718" s="19"/>
      <c r="P718" s="19"/>
      <c r="Q718" s="19"/>
      <c r="R718" s="19"/>
      <c r="S718" s="19"/>
      <c r="T718" s="19"/>
      <c r="U718" s="26"/>
      <c r="V718" s="20"/>
      <c r="W718" s="20"/>
      <c r="X718" s="20"/>
      <c r="Y718" s="20"/>
      <c r="Z718" s="20"/>
      <c r="AA718" s="20"/>
      <c r="AB718" s="20"/>
    </row>
    <row r="719" spans="1:28" s="9" customFormat="1">
      <c r="A719" t="s">
        <v>928</v>
      </c>
      <c r="B719" t="s">
        <v>929</v>
      </c>
      <c r="C719" s="5">
        <v>30018584</v>
      </c>
      <c r="D719" t="s">
        <v>157</v>
      </c>
      <c r="E719" s="1" t="s">
        <v>2692</v>
      </c>
      <c r="F719" s="8">
        <v>4.9314250946044913</v>
      </c>
      <c r="G719" s="35">
        <v>54774.104849600153</v>
      </c>
      <c r="H719" s="7">
        <v>39</v>
      </c>
      <c r="I719" s="7">
        <v>39</v>
      </c>
      <c r="J719" s="7">
        <v>25</v>
      </c>
      <c r="K719" s="7">
        <v>56</v>
      </c>
      <c r="L719" s="7">
        <v>61</v>
      </c>
      <c r="M719" s="7">
        <v>68</v>
      </c>
      <c r="N719" s="7">
        <v>77</v>
      </c>
      <c r="O719" s="7">
        <v>83</v>
      </c>
      <c r="P719" s="7">
        <v>54</v>
      </c>
      <c r="Q719" s="7">
        <v>78</v>
      </c>
      <c r="R719" s="7">
        <v>47</v>
      </c>
      <c r="S719" s="7">
        <v>46</v>
      </c>
      <c r="T719" s="7">
        <v>673</v>
      </c>
      <c r="U719" s="8">
        <v>12.286827906141726</v>
      </c>
      <c r="V719" s="2">
        <v>1265.4299999999998</v>
      </c>
      <c r="W719" s="2">
        <v>60.629921259842526</v>
      </c>
      <c r="X719" s="7">
        <v>23</v>
      </c>
      <c r="Y719" s="7">
        <v>78</v>
      </c>
      <c r="Z719" t="s">
        <v>14</v>
      </c>
      <c r="AA719" t="s">
        <v>32</v>
      </c>
      <c r="AB719">
        <v>673</v>
      </c>
    </row>
    <row r="720" spans="1:28" s="9" customFormat="1">
      <c r="A720" t="s">
        <v>941</v>
      </c>
      <c r="B720" t="s">
        <v>942</v>
      </c>
      <c r="C720" s="5">
        <v>30018585</v>
      </c>
      <c r="D720" t="s">
        <v>158</v>
      </c>
      <c r="E720" s="1" t="s">
        <v>2691</v>
      </c>
      <c r="F720" s="8">
        <v>4.7939716339111333</v>
      </c>
      <c r="G720" s="35">
        <v>20693.350494599978</v>
      </c>
      <c r="H720" s="7">
        <v>48</v>
      </c>
      <c r="I720" s="7">
        <v>51</v>
      </c>
      <c r="J720" s="7">
        <v>44</v>
      </c>
      <c r="K720" s="7">
        <v>61</v>
      </c>
      <c r="L720" s="7">
        <v>65</v>
      </c>
      <c r="M720" s="7">
        <v>67</v>
      </c>
      <c r="N720" s="7">
        <v>11</v>
      </c>
      <c r="O720" s="7">
        <v>14</v>
      </c>
      <c r="P720" s="7">
        <v>47</v>
      </c>
      <c r="Q720" s="7">
        <v>54</v>
      </c>
      <c r="R720" s="7">
        <v>66</v>
      </c>
      <c r="S720" s="7">
        <v>55</v>
      </c>
      <c r="T720" s="7">
        <v>583</v>
      </c>
      <c r="U720" s="8">
        <v>28.173301377760769</v>
      </c>
      <c r="V720" s="2">
        <v>735.58999999999992</v>
      </c>
      <c r="W720" s="2">
        <v>75.401069518716582</v>
      </c>
      <c r="X720" s="7">
        <v>12</v>
      </c>
      <c r="Y720" s="7">
        <v>67</v>
      </c>
      <c r="Z720" t="s">
        <v>11</v>
      </c>
      <c r="AA720" t="s">
        <v>25</v>
      </c>
      <c r="AB720">
        <v>583</v>
      </c>
    </row>
    <row r="721" spans="1:28" s="9" customFormat="1">
      <c r="A721" t="s">
        <v>912</v>
      </c>
      <c r="B721" s="9" t="s">
        <v>1836</v>
      </c>
      <c r="C721" s="5">
        <v>30018593</v>
      </c>
      <c r="D721" t="s">
        <v>160</v>
      </c>
      <c r="E721" s="1" t="s">
        <v>2334</v>
      </c>
      <c r="F721" s="8">
        <v>5.6026927947998058</v>
      </c>
      <c r="G721" s="35">
        <v>38649.82506960004</v>
      </c>
      <c r="H721" s="7">
        <v>2</v>
      </c>
      <c r="I721" s="7">
        <v>0</v>
      </c>
      <c r="J721" s="7">
        <v>0</v>
      </c>
      <c r="K721" s="7">
        <v>0</v>
      </c>
      <c r="L721" s="7">
        <v>0</v>
      </c>
      <c r="M721" s="7">
        <v>1</v>
      </c>
      <c r="N721" s="7">
        <v>0</v>
      </c>
      <c r="O721" s="7">
        <v>1</v>
      </c>
      <c r="P721" s="7">
        <v>1</v>
      </c>
      <c r="Q721" s="7">
        <v>1</v>
      </c>
      <c r="R721" s="7">
        <v>0</v>
      </c>
      <c r="S721" s="7">
        <v>1</v>
      </c>
      <c r="T721" s="7">
        <v>7</v>
      </c>
      <c r="U721" s="8">
        <v>0.18111336823373719</v>
      </c>
      <c r="V721" s="2">
        <v>63.29</v>
      </c>
      <c r="W721" s="2">
        <v>4.8710601719197708</v>
      </c>
      <c r="X721" s="7">
        <v>1</v>
      </c>
      <c r="Y721" s="7">
        <v>1</v>
      </c>
      <c r="Z721" t="s">
        <v>14</v>
      </c>
      <c r="AA721" t="s">
        <v>32</v>
      </c>
      <c r="AB721">
        <v>7</v>
      </c>
    </row>
    <row r="722" spans="1:28">
      <c r="A722" t="s">
        <v>912</v>
      </c>
      <c r="B722" t="s">
        <v>1452</v>
      </c>
      <c r="C722" s="5">
        <v>30018650</v>
      </c>
      <c r="D722" t="s">
        <v>169</v>
      </c>
      <c r="E722" s="1" t="s">
        <v>2682</v>
      </c>
      <c r="F722" s="8">
        <v>6.3072376251220694</v>
      </c>
      <c r="G722" s="35">
        <v>21924.072034599994</v>
      </c>
      <c r="H722" s="7">
        <v>6</v>
      </c>
      <c r="I722" s="7">
        <v>3</v>
      </c>
      <c r="J722" s="7">
        <v>3</v>
      </c>
      <c r="K722" s="7">
        <v>4</v>
      </c>
      <c r="L722" s="7">
        <v>6</v>
      </c>
      <c r="M722" s="7">
        <v>8</v>
      </c>
      <c r="N722" s="7">
        <v>0</v>
      </c>
      <c r="O722" s="7">
        <v>0</v>
      </c>
      <c r="P722" s="7">
        <v>2</v>
      </c>
      <c r="Q722" s="7">
        <v>2</v>
      </c>
      <c r="R722" s="7">
        <v>5</v>
      </c>
      <c r="S722" s="7">
        <v>4</v>
      </c>
      <c r="T722" s="7">
        <v>43</v>
      </c>
      <c r="U722" s="8">
        <v>1.961314482644398</v>
      </c>
      <c r="V722" s="2">
        <v>100</v>
      </c>
      <c r="W722" s="2">
        <v>16.161616161616163</v>
      </c>
      <c r="X722" s="7">
        <v>3</v>
      </c>
      <c r="Y722" s="7">
        <v>5</v>
      </c>
      <c r="Z722" t="s">
        <v>15</v>
      </c>
      <c r="AA722" t="s">
        <v>33</v>
      </c>
      <c r="AB722">
        <v>43</v>
      </c>
    </row>
    <row r="723" spans="1:28">
      <c r="A723" t="s">
        <v>912</v>
      </c>
      <c r="B723" t="s">
        <v>1113</v>
      </c>
      <c r="C723" s="5">
        <v>30018651</v>
      </c>
      <c r="D723" t="s">
        <v>170</v>
      </c>
      <c r="E723" s="1" t="s">
        <v>2682</v>
      </c>
      <c r="F723" s="8">
        <v>4.6001361846923823</v>
      </c>
      <c r="G723" s="35">
        <v>21352.507383599994</v>
      </c>
      <c r="H723" s="7">
        <v>13</v>
      </c>
      <c r="I723" s="7">
        <v>13</v>
      </c>
      <c r="J723" s="7">
        <v>16</v>
      </c>
      <c r="K723" s="7">
        <v>24</v>
      </c>
      <c r="L723" s="7">
        <v>23</v>
      </c>
      <c r="M723" s="7">
        <v>25</v>
      </c>
      <c r="N723" s="7">
        <v>1</v>
      </c>
      <c r="O723" s="7">
        <v>0</v>
      </c>
      <c r="P723" s="7">
        <v>11</v>
      </c>
      <c r="Q723" s="7">
        <v>17</v>
      </c>
      <c r="R723" s="7">
        <v>31</v>
      </c>
      <c r="S723" s="7">
        <v>25</v>
      </c>
      <c r="T723" s="7">
        <v>199</v>
      </c>
      <c r="U723" s="8">
        <v>9.3197485627774075</v>
      </c>
      <c r="V723" s="2">
        <v>640.96</v>
      </c>
      <c r="W723" s="2">
        <v>75.510204081632651</v>
      </c>
      <c r="X723" s="7">
        <v>11</v>
      </c>
      <c r="Y723" s="7">
        <v>31</v>
      </c>
      <c r="Z723" t="s">
        <v>15</v>
      </c>
      <c r="AA723" t="s">
        <v>33</v>
      </c>
      <c r="AB723">
        <v>199</v>
      </c>
    </row>
    <row r="724" spans="1:28">
      <c r="A724" t="s">
        <v>912</v>
      </c>
      <c r="B724" t="s">
        <v>1089</v>
      </c>
      <c r="C724" s="5">
        <v>30018652</v>
      </c>
      <c r="D724" t="s">
        <v>171</v>
      </c>
      <c r="E724" s="1" t="s">
        <v>2682</v>
      </c>
      <c r="F724" s="8">
        <v>4.5763668060302729</v>
      </c>
      <c r="G724" s="35">
        <v>20789.310073599983</v>
      </c>
      <c r="H724" s="7">
        <v>19</v>
      </c>
      <c r="I724" s="7">
        <v>20</v>
      </c>
      <c r="J724" s="7">
        <v>20</v>
      </c>
      <c r="K724" s="7">
        <v>22</v>
      </c>
      <c r="L724" s="7">
        <v>19</v>
      </c>
      <c r="M724" s="7">
        <v>22</v>
      </c>
      <c r="N724" s="7">
        <v>9</v>
      </c>
      <c r="O724" s="7">
        <v>9</v>
      </c>
      <c r="P724" s="7">
        <v>14</v>
      </c>
      <c r="Q724" s="7">
        <v>18</v>
      </c>
      <c r="R724" s="7">
        <v>25</v>
      </c>
      <c r="S724" s="7">
        <v>25</v>
      </c>
      <c r="T724" s="7">
        <v>222</v>
      </c>
      <c r="U724" s="8">
        <v>10.678565051656729</v>
      </c>
      <c r="V724" s="2">
        <v>581.28</v>
      </c>
      <c r="W724" s="2">
        <v>53.645833333333336</v>
      </c>
      <c r="X724" s="7">
        <v>7</v>
      </c>
      <c r="Y724" s="7">
        <v>25</v>
      </c>
      <c r="Z724" t="s">
        <v>16</v>
      </c>
      <c r="AA724" t="s">
        <v>34</v>
      </c>
      <c r="AB724">
        <v>222</v>
      </c>
    </row>
    <row r="725" spans="1:28">
      <c r="A725" t="s">
        <v>912</v>
      </c>
      <c r="B725" t="s">
        <v>1195</v>
      </c>
      <c r="C725" s="5">
        <v>30018655</v>
      </c>
      <c r="D725" t="s">
        <v>172</v>
      </c>
      <c r="E725" s="1" t="s">
        <v>2683</v>
      </c>
      <c r="F725" s="8">
        <v>5.3740467071533198</v>
      </c>
      <c r="G725" s="35">
        <v>41656.609018600051</v>
      </c>
      <c r="H725" s="7">
        <v>6</v>
      </c>
      <c r="I725" s="7">
        <v>3</v>
      </c>
      <c r="J725" s="7">
        <v>5</v>
      </c>
      <c r="K725" s="7">
        <v>8</v>
      </c>
      <c r="L725" s="7">
        <v>10</v>
      </c>
      <c r="M725" s="7">
        <v>14</v>
      </c>
      <c r="N725" s="7">
        <v>10</v>
      </c>
      <c r="O725" s="7">
        <v>7</v>
      </c>
      <c r="P725" s="7">
        <v>18</v>
      </c>
      <c r="Q725" s="7">
        <v>21</v>
      </c>
      <c r="R725" s="7">
        <v>14</v>
      </c>
      <c r="S725" s="7">
        <v>14</v>
      </c>
      <c r="T725" s="7">
        <v>130</v>
      </c>
      <c r="U725" s="8">
        <v>3.1207532985211017</v>
      </c>
      <c r="V725" s="2">
        <v>524.78000000000009</v>
      </c>
      <c r="W725" s="2">
        <v>45</v>
      </c>
      <c r="X725" s="7">
        <v>11</v>
      </c>
      <c r="Y725" s="7">
        <v>21</v>
      </c>
      <c r="Z725" t="s">
        <v>14</v>
      </c>
      <c r="AA725" t="s">
        <v>32</v>
      </c>
      <c r="AB725">
        <v>130</v>
      </c>
    </row>
    <row r="726" spans="1:28">
      <c r="A726" t="s">
        <v>1712</v>
      </c>
      <c r="B726" t="s">
        <v>1713</v>
      </c>
      <c r="C726" s="5">
        <v>30018723</v>
      </c>
      <c r="D726" t="s">
        <v>177</v>
      </c>
      <c r="E726" s="1" t="s">
        <v>2693</v>
      </c>
      <c r="F726" s="8">
        <v>5.440907669067383</v>
      </c>
      <c r="G726" s="35">
        <v>17761.029447599984</v>
      </c>
      <c r="H726" s="7">
        <v>2</v>
      </c>
      <c r="I726" s="7">
        <v>2</v>
      </c>
      <c r="J726" s="7">
        <v>2</v>
      </c>
      <c r="K726" s="7">
        <v>2</v>
      </c>
      <c r="L726" s="7">
        <v>0</v>
      </c>
      <c r="M726" s="7">
        <v>0</v>
      </c>
      <c r="N726" s="7">
        <v>0</v>
      </c>
      <c r="O726" s="7">
        <v>0</v>
      </c>
      <c r="P726" s="7">
        <v>1</v>
      </c>
      <c r="Q726" s="7">
        <v>0</v>
      </c>
      <c r="R726" s="7">
        <v>2</v>
      </c>
      <c r="S726" s="7">
        <v>1</v>
      </c>
      <c r="T726" s="7">
        <v>12</v>
      </c>
      <c r="U726" s="8">
        <v>0.67563651281607096</v>
      </c>
      <c r="V726" s="2">
        <v>33.15</v>
      </c>
      <c r="W726" s="2">
        <v>7.1428571428571423</v>
      </c>
      <c r="X726" s="7">
        <v>1</v>
      </c>
      <c r="Y726" s="7">
        <v>2</v>
      </c>
      <c r="Z726" t="s">
        <v>15</v>
      </c>
      <c r="AA726" t="s">
        <v>33</v>
      </c>
      <c r="AB726">
        <v>12</v>
      </c>
    </row>
    <row r="727" spans="1:28">
      <c r="A727" t="s">
        <v>1606</v>
      </c>
      <c r="B727" t="s">
        <v>1607</v>
      </c>
      <c r="C727" s="5">
        <v>30018810</v>
      </c>
      <c r="D727" t="s">
        <v>187</v>
      </c>
      <c r="E727" s="1" t="s">
        <v>2697</v>
      </c>
      <c r="F727" s="8">
        <v>4.8814838409423826</v>
      </c>
      <c r="G727" s="35">
        <v>32847.873733600005</v>
      </c>
      <c r="H727" s="7">
        <v>1</v>
      </c>
      <c r="I727" s="7">
        <v>1</v>
      </c>
      <c r="J727" s="7">
        <v>0</v>
      </c>
      <c r="K727" s="7">
        <v>2</v>
      </c>
      <c r="L727" s="7">
        <v>2</v>
      </c>
      <c r="M727" s="7">
        <v>6</v>
      </c>
      <c r="N727" s="7">
        <v>0</v>
      </c>
      <c r="O727" s="7">
        <v>0</v>
      </c>
      <c r="P727" s="7">
        <v>1</v>
      </c>
      <c r="Q727" s="7">
        <v>2</v>
      </c>
      <c r="R727" s="7">
        <v>3</v>
      </c>
      <c r="S727" s="7">
        <v>3</v>
      </c>
      <c r="T727" s="7">
        <v>21</v>
      </c>
      <c r="U727" s="8">
        <v>0.63931078675936204</v>
      </c>
      <c r="V727" s="2">
        <v>137.54000000000002</v>
      </c>
      <c r="W727" s="2">
        <v>20.875420875420875</v>
      </c>
      <c r="X727" s="7">
        <v>4</v>
      </c>
      <c r="Y727" s="7">
        <v>6</v>
      </c>
      <c r="Z727" t="s">
        <v>11</v>
      </c>
      <c r="AA727" t="s">
        <v>25</v>
      </c>
      <c r="AB727">
        <v>21</v>
      </c>
    </row>
    <row r="728" spans="1:28">
      <c r="A728" t="s">
        <v>912</v>
      </c>
      <c r="B728" t="s">
        <v>1934</v>
      </c>
      <c r="C728" s="5">
        <v>30018838</v>
      </c>
      <c r="D728" t="s">
        <v>188</v>
      </c>
      <c r="E728" s="1" t="s">
        <v>2684</v>
      </c>
      <c r="F728" s="8">
        <v>6.0716396331787106</v>
      </c>
      <c r="G728" s="35">
        <v>15377.039159599981</v>
      </c>
      <c r="H728" s="7">
        <v>1</v>
      </c>
      <c r="I728" s="7">
        <v>1</v>
      </c>
      <c r="J728" s="7">
        <v>0</v>
      </c>
      <c r="K728" s="7">
        <v>1</v>
      </c>
      <c r="L728" s="7">
        <v>0</v>
      </c>
      <c r="M728" s="7">
        <v>0</v>
      </c>
      <c r="N728" s="7">
        <v>0</v>
      </c>
      <c r="O728" s="7">
        <v>0</v>
      </c>
      <c r="P728" s="7">
        <v>0</v>
      </c>
      <c r="Q728" s="7">
        <v>0</v>
      </c>
      <c r="R728" s="7">
        <v>1</v>
      </c>
      <c r="S728" s="7">
        <v>0</v>
      </c>
      <c r="T728" s="7">
        <v>4</v>
      </c>
      <c r="U728" s="8">
        <v>0.26012810128683161</v>
      </c>
      <c r="V728" s="2">
        <v>59.4</v>
      </c>
      <c r="W728" s="2">
        <v>12.142857142857142</v>
      </c>
      <c r="X728" s="7">
        <v>1</v>
      </c>
      <c r="Y728" s="7">
        <v>1</v>
      </c>
      <c r="Z728" t="s">
        <v>15</v>
      </c>
      <c r="AA728" t="s">
        <v>33</v>
      </c>
      <c r="AB728">
        <v>4</v>
      </c>
    </row>
    <row r="729" spans="1:28">
      <c r="A729" t="s">
        <v>1224</v>
      </c>
      <c r="B729" t="s">
        <v>1225</v>
      </c>
      <c r="C729" s="5">
        <v>30019310</v>
      </c>
      <c r="D729" t="s">
        <v>229</v>
      </c>
      <c r="E729" s="1" t="s">
        <v>2696</v>
      </c>
      <c r="F729" s="8">
        <v>5.8023044586181651</v>
      </c>
      <c r="G729" s="35">
        <v>55881.565255600122</v>
      </c>
      <c r="H729" s="7">
        <v>10</v>
      </c>
      <c r="I729" s="7">
        <v>9</v>
      </c>
      <c r="J729" s="7">
        <v>5</v>
      </c>
      <c r="K729" s="7">
        <v>12</v>
      </c>
      <c r="L729" s="7">
        <v>10</v>
      </c>
      <c r="M729" s="7">
        <v>10</v>
      </c>
      <c r="N729" s="7">
        <v>7</v>
      </c>
      <c r="O729" s="7">
        <v>8</v>
      </c>
      <c r="P729" s="7">
        <v>11</v>
      </c>
      <c r="Q729" s="7">
        <v>12</v>
      </c>
      <c r="R729" s="7">
        <v>10</v>
      </c>
      <c r="S729" s="7">
        <v>12</v>
      </c>
      <c r="T729" s="7">
        <v>116</v>
      </c>
      <c r="U729" s="8">
        <v>2.0758187332337679</v>
      </c>
      <c r="V729" s="2">
        <v>356.49</v>
      </c>
      <c r="W729" s="2">
        <v>15.983606557377051</v>
      </c>
      <c r="X729" s="7">
        <v>5</v>
      </c>
      <c r="Y729" s="7">
        <v>12</v>
      </c>
      <c r="Z729" t="s">
        <v>14</v>
      </c>
      <c r="AA729" t="s">
        <v>32</v>
      </c>
      <c r="AB729">
        <v>116</v>
      </c>
    </row>
    <row r="730" spans="1:28">
      <c r="A730" t="s">
        <v>912</v>
      </c>
      <c r="B730" t="s">
        <v>1988</v>
      </c>
      <c r="C730" s="5">
        <v>30019491</v>
      </c>
      <c r="D730" t="s">
        <v>260</v>
      </c>
      <c r="E730" s="1" t="s">
        <v>2685</v>
      </c>
      <c r="F730" s="8">
        <v>4.8413059234619142</v>
      </c>
      <c r="G730" s="35">
        <v>24524.125731599997</v>
      </c>
      <c r="H730" s="7">
        <v>1</v>
      </c>
      <c r="I730" s="7">
        <v>1</v>
      </c>
      <c r="J730" s="7">
        <v>0</v>
      </c>
      <c r="K730" s="7">
        <v>0</v>
      </c>
      <c r="L730" s="7">
        <v>1</v>
      </c>
      <c r="M730" s="7">
        <v>0</v>
      </c>
      <c r="N730" s="7">
        <v>0</v>
      </c>
      <c r="O730" s="7">
        <v>0</v>
      </c>
      <c r="P730" s="7">
        <v>0</v>
      </c>
      <c r="Q730" s="7">
        <v>0</v>
      </c>
      <c r="R730" s="7">
        <v>0</v>
      </c>
      <c r="S730" s="7">
        <v>0</v>
      </c>
      <c r="T730" s="7">
        <v>3</v>
      </c>
      <c r="U730" s="8">
        <v>0.12232851979446588</v>
      </c>
      <c r="V730" s="2">
        <v>24.25</v>
      </c>
      <c r="W730" s="2">
        <v>5.4545454545454541</v>
      </c>
      <c r="X730" s="7">
        <v>1</v>
      </c>
      <c r="Y730" s="7">
        <v>1</v>
      </c>
      <c r="Z730" t="s">
        <v>17</v>
      </c>
      <c r="AA730" t="s">
        <v>879</v>
      </c>
      <c r="AB730">
        <v>3</v>
      </c>
    </row>
    <row r="731" spans="1:28">
      <c r="A731" t="s">
        <v>912</v>
      </c>
      <c r="B731" t="s">
        <v>1903</v>
      </c>
      <c r="C731" s="5">
        <v>30019535</v>
      </c>
      <c r="D731" t="s">
        <v>267</v>
      </c>
      <c r="E731" s="1" t="s">
        <v>2686</v>
      </c>
      <c r="F731" s="8">
        <v>4.4951930999755856</v>
      </c>
      <c r="G731" s="35">
        <v>21404.558713599974</v>
      </c>
      <c r="H731" s="7">
        <v>0</v>
      </c>
      <c r="I731" s="7">
        <v>0</v>
      </c>
      <c r="J731" s="7">
        <v>0</v>
      </c>
      <c r="K731" s="7">
        <v>0</v>
      </c>
      <c r="L731" s="7">
        <v>0</v>
      </c>
      <c r="M731" s="7">
        <v>0</v>
      </c>
      <c r="N731" s="7">
        <v>0</v>
      </c>
      <c r="O731" s="7">
        <v>0</v>
      </c>
      <c r="P731" s="7">
        <v>1</v>
      </c>
      <c r="Q731" s="7">
        <v>0</v>
      </c>
      <c r="R731" s="7">
        <v>2</v>
      </c>
      <c r="S731" s="7">
        <v>2</v>
      </c>
      <c r="T731" s="7">
        <v>5</v>
      </c>
      <c r="U731" s="8">
        <v>0.23359509845083201</v>
      </c>
      <c r="V731" s="2">
        <v>39.51</v>
      </c>
      <c r="W731" s="2">
        <v>4.8913043478260869</v>
      </c>
      <c r="X731" s="7">
        <v>1</v>
      </c>
      <c r="Y731" s="7">
        <v>2</v>
      </c>
      <c r="Z731" t="s">
        <v>15</v>
      </c>
      <c r="AA731" t="s">
        <v>33</v>
      </c>
      <c r="AB731">
        <v>5</v>
      </c>
    </row>
    <row r="732" spans="1:28">
      <c r="A732" s="9" t="s">
        <v>912</v>
      </c>
      <c r="B732" s="9" t="s">
        <v>1994</v>
      </c>
      <c r="C732" s="10">
        <v>30019643</v>
      </c>
      <c r="D732" s="9" t="s">
        <v>277</v>
      </c>
      <c r="E732" s="11" t="s">
        <v>2334</v>
      </c>
      <c r="F732" s="13">
        <v>6.0328418731689455</v>
      </c>
      <c r="G732" s="36">
        <v>36456.663261600013</v>
      </c>
      <c r="H732" s="14">
        <v>1</v>
      </c>
      <c r="I732" s="14">
        <v>0</v>
      </c>
      <c r="J732" s="14">
        <v>0</v>
      </c>
      <c r="K732" s="14">
        <v>0</v>
      </c>
      <c r="L732" s="14">
        <v>1</v>
      </c>
      <c r="M732" s="14">
        <v>1</v>
      </c>
      <c r="N732" s="14">
        <v>0</v>
      </c>
      <c r="O732" s="14">
        <v>0</v>
      </c>
      <c r="P732" s="14">
        <v>0</v>
      </c>
      <c r="Q732" s="14">
        <v>0</v>
      </c>
      <c r="R732" s="14">
        <v>0</v>
      </c>
      <c r="S732" s="14">
        <v>0</v>
      </c>
      <c r="T732" s="14">
        <v>3</v>
      </c>
      <c r="U732" s="13">
        <v>8.2289483776204916E-2</v>
      </c>
      <c r="V732" s="12">
        <v>31.38</v>
      </c>
      <c r="W732" s="12">
        <v>3.6809815950920246</v>
      </c>
      <c r="X732" s="14">
        <v>1</v>
      </c>
      <c r="Y732" s="14">
        <v>1</v>
      </c>
      <c r="Z732" s="9" t="s">
        <v>11</v>
      </c>
      <c r="AA732" s="9" t="s">
        <v>25</v>
      </c>
      <c r="AB732" s="9">
        <v>3</v>
      </c>
    </row>
    <row r="733" spans="1:28">
      <c r="A733" t="s">
        <v>1412</v>
      </c>
      <c r="B733" t="s">
        <v>1413</v>
      </c>
      <c r="C733" s="5">
        <v>30020148</v>
      </c>
      <c r="D733" t="s">
        <v>348</v>
      </c>
      <c r="E733" s="1" t="s">
        <v>2695</v>
      </c>
      <c r="F733" s="8">
        <v>4.727315139770508</v>
      </c>
      <c r="G733" s="35">
        <v>16669.219423599981</v>
      </c>
      <c r="H733" s="7">
        <v>2</v>
      </c>
      <c r="I733" s="7">
        <v>2</v>
      </c>
      <c r="J733" s="7">
        <v>6</v>
      </c>
      <c r="K733" s="7">
        <v>7</v>
      </c>
      <c r="L733" s="7">
        <v>3</v>
      </c>
      <c r="M733" s="7">
        <v>6</v>
      </c>
      <c r="N733" s="7">
        <v>0</v>
      </c>
      <c r="O733" s="7">
        <v>0</v>
      </c>
      <c r="P733" s="7">
        <v>3</v>
      </c>
      <c r="Q733" s="7">
        <v>6</v>
      </c>
      <c r="R733" s="7">
        <v>7</v>
      </c>
      <c r="S733" s="7">
        <v>9</v>
      </c>
      <c r="T733" s="7">
        <v>51</v>
      </c>
      <c r="U733" s="8">
        <v>3.0595313856025625</v>
      </c>
      <c r="V733" s="2">
        <v>211.19</v>
      </c>
      <c r="W733" s="2">
        <v>36.734693877551024</v>
      </c>
      <c r="X733" s="7">
        <v>3</v>
      </c>
      <c r="Y733" s="7">
        <v>9</v>
      </c>
      <c r="Z733" t="s">
        <v>16</v>
      </c>
      <c r="AA733" t="s">
        <v>34</v>
      </c>
      <c r="AB733">
        <v>51</v>
      </c>
    </row>
    <row r="734" spans="1:28">
      <c r="A734" t="s">
        <v>2094</v>
      </c>
      <c r="B734" t="s">
        <v>1681</v>
      </c>
      <c r="C734" s="5">
        <v>30020328</v>
      </c>
      <c r="D734" t="s">
        <v>361</v>
      </c>
      <c r="E734" s="1" t="s">
        <v>2690</v>
      </c>
      <c r="F734" s="8">
        <v>4.8548007965087887</v>
      </c>
      <c r="G734" s="35">
        <v>22916.446894599983</v>
      </c>
      <c r="H734" s="7">
        <v>3</v>
      </c>
      <c r="I734" s="7">
        <v>3</v>
      </c>
      <c r="J734" s="7">
        <v>2</v>
      </c>
      <c r="K734" s="7">
        <v>3</v>
      </c>
      <c r="L734" s="7">
        <v>2</v>
      </c>
      <c r="M734" s="7">
        <v>0</v>
      </c>
      <c r="N734" s="7">
        <v>0</v>
      </c>
      <c r="O734" s="7">
        <v>0</v>
      </c>
      <c r="P734" s="7">
        <v>0</v>
      </c>
      <c r="Q734" s="7">
        <v>1</v>
      </c>
      <c r="R734" s="7">
        <v>1</v>
      </c>
      <c r="S734" s="7">
        <v>0</v>
      </c>
      <c r="T734" s="7">
        <v>15</v>
      </c>
      <c r="U734" s="8">
        <v>0.65455173173178915</v>
      </c>
      <c r="V734" s="2">
        <v>91.52000000000001</v>
      </c>
      <c r="W734" s="2">
        <v>13.270142180094787</v>
      </c>
      <c r="X734" s="7">
        <v>2</v>
      </c>
      <c r="Y734" s="7">
        <v>3</v>
      </c>
      <c r="Z734" t="s">
        <v>9</v>
      </c>
      <c r="AA734" t="s">
        <v>21</v>
      </c>
      <c r="AB734">
        <v>15</v>
      </c>
    </row>
    <row r="735" spans="1:28">
      <c r="A735" t="s">
        <v>1884</v>
      </c>
      <c r="B735" t="s">
        <v>1885</v>
      </c>
      <c r="C735" s="5">
        <v>30021641</v>
      </c>
      <c r="D735" t="s">
        <v>435</v>
      </c>
      <c r="E735" s="1" t="s">
        <v>2694</v>
      </c>
      <c r="F735" s="8">
        <v>4.8416126251220701</v>
      </c>
      <c r="G735" s="35">
        <v>7361.5772945999997</v>
      </c>
      <c r="H735" s="7">
        <v>0</v>
      </c>
      <c r="I735" s="7">
        <v>2</v>
      </c>
      <c r="J735" s="7">
        <v>0</v>
      </c>
      <c r="K735" s="7">
        <v>0</v>
      </c>
      <c r="L735" s="7">
        <v>0</v>
      </c>
      <c r="M735" s="7">
        <v>0</v>
      </c>
      <c r="N735" s="7">
        <v>0</v>
      </c>
      <c r="O735" s="7">
        <v>0</v>
      </c>
      <c r="P735" s="7">
        <v>0</v>
      </c>
      <c r="Q735" s="7">
        <v>0</v>
      </c>
      <c r="R735" s="7">
        <v>1</v>
      </c>
      <c r="S735" s="7">
        <v>2</v>
      </c>
      <c r="T735" s="7">
        <v>5</v>
      </c>
      <c r="U735" s="8">
        <v>0.67920226874038159</v>
      </c>
      <c r="V735" s="2">
        <v>68.760000000000005</v>
      </c>
      <c r="W735" s="2">
        <v>25.757575757575758</v>
      </c>
      <c r="X735" s="7">
        <v>1</v>
      </c>
      <c r="Y735" s="7">
        <v>2</v>
      </c>
      <c r="Z735" t="s">
        <v>16</v>
      </c>
      <c r="AA735" t="s">
        <v>34</v>
      </c>
      <c r="AB735">
        <v>5</v>
      </c>
    </row>
    <row r="736" spans="1:28">
      <c r="A736" t="s">
        <v>1768</v>
      </c>
      <c r="B736" t="s">
        <v>1769</v>
      </c>
      <c r="C736" s="5">
        <v>30021803</v>
      </c>
      <c r="D736" t="s">
        <v>449</v>
      </c>
      <c r="E736" s="1" t="s">
        <v>2685</v>
      </c>
      <c r="F736" s="8">
        <v>5.1106922149658205</v>
      </c>
      <c r="G736" s="35">
        <v>45989.290297600062</v>
      </c>
      <c r="H736" s="7">
        <v>1</v>
      </c>
      <c r="I736" s="7">
        <v>1</v>
      </c>
      <c r="J736" s="7">
        <v>0</v>
      </c>
      <c r="K736" s="7">
        <v>0</v>
      </c>
      <c r="L736" s="7">
        <v>0</v>
      </c>
      <c r="M736" s="7">
        <v>1</v>
      </c>
      <c r="N736" s="7">
        <v>1</v>
      </c>
      <c r="O736" s="7">
        <v>1</v>
      </c>
      <c r="P736" s="7">
        <v>1</v>
      </c>
      <c r="Q736" s="7">
        <v>1</v>
      </c>
      <c r="R736" s="7">
        <v>2</v>
      </c>
      <c r="S736" s="7">
        <v>1</v>
      </c>
      <c r="T736" s="7">
        <v>10</v>
      </c>
      <c r="U736" s="8">
        <v>0.21744192909456242</v>
      </c>
      <c r="V736" s="2">
        <v>51.74</v>
      </c>
      <c r="W736" s="2">
        <v>2.6004728132387704</v>
      </c>
      <c r="X736" s="7">
        <v>1</v>
      </c>
      <c r="Y736" s="7">
        <v>1</v>
      </c>
      <c r="Z736" t="s">
        <v>18</v>
      </c>
      <c r="AA736" t="s">
        <v>35</v>
      </c>
      <c r="AB736">
        <v>10</v>
      </c>
    </row>
    <row r="737" spans="1:28">
      <c r="A737" t="s">
        <v>912</v>
      </c>
      <c r="B737" t="s">
        <v>1347</v>
      </c>
      <c r="C737" s="5">
        <v>30021945</v>
      </c>
      <c r="D737" t="s">
        <v>507</v>
      </c>
      <c r="E737" s="1" t="s">
        <v>2688</v>
      </c>
      <c r="F737" s="8">
        <v>5.5940540313720719</v>
      </c>
      <c r="G737" s="35">
        <v>13127.90149659999</v>
      </c>
      <c r="H737" s="7">
        <v>8</v>
      </c>
      <c r="I737" s="7">
        <v>7</v>
      </c>
      <c r="J737" s="7">
        <v>5</v>
      </c>
      <c r="K737" s="7">
        <v>9</v>
      </c>
      <c r="L737" s="7">
        <v>6</v>
      </c>
      <c r="M737" s="7">
        <v>6</v>
      </c>
      <c r="N737" s="7">
        <v>0</v>
      </c>
      <c r="O737" s="7">
        <v>0</v>
      </c>
      <c r="P737" s="7">
        <v>4</v>
      </c>
      <c r="Q737" s="7">
        <v>5</v>
      </c>
      <c r="R737" s="7">
        <v>8</v>
      </c>
      <c r="S737" s="7">
        <v>6</v>
      </c>
      <c r="T737" s="7">
        <v>64</v>
      </c>
      <c r="U737" s="8">
        <v>4.8751127525275404</v>
      </c>
      <c r="V737" s="2">
        <v>177.96</v>
      </c>
      <c r="W737" s="2">
        <v>29.166666666666668</v>
      </c>
      <c r="X737" s="7">
        <v>4</v>
      </c>
      <c r="Y737" s="7">
        <v>8</v>
      </c>
      <c r="Z737" t="s">
        <v>15</v>
      </c>
      <c r="AA737" t="s">
        <v>33</v>
      </c>
      <c r="AB737">
        <v>64</v>
      </c>
    </row>
    <row r="738" spans="1:28">
      <c r="A738" t="s">
        <v>912</v>
      </c>
      <c r="B738" t="s">
        <v>1112</v>
      </c>
      <c r="C738" s="5">
        <v>30022044</v>
      </c>
      <c r="D738" t="s">
        <v>539</v>
      </c>
      <c r="E738" s="1" t="s">
        <v>2689</v>
      </c>
      <c r="F738" s="8">
        <v>5.1271518707275385</v>
      </c>
      <c r="G738" s="35">
        <v>68976.20519660016</v>
      </c>
      <c r="H738" s="7">
        <v>9</v>
      </c>
      <c r="I738" s="7">
        <v>12</v>
      </c>
      <c r="J738" s="7">
        <v>4</v>
      </c>
      <c r="K738" s="7">
        <v>11</v>
      </c>
      <c r="L738" s="7">
        <v>12</v>
      </c>
      <c r="M738" s="7">
        <v>19</v>
      </c>
      <c r="N738" s="7">
        <v>23</v>
      </c>
      <c r="O738" s="7">
        <v>26</v>
      </c>
      <c r="P738" s="7">
        <v>24</v>
      </c>
      <c r="Q738" s="7">
        <v>33</v>
      </c>
      <c r="R738" s="7">
        <v>14</v>
      </c>
      <c r="S738" s="7">
        <v>14</v>
      </c>
      <c r="T738" s="7">
        <v>201</v>
      </c>
      <c r="U738" s="8">
        <v>2.9140483943281255</v>
      </c>
      <c r="V738" s="2">
        <v>783.65</v>
      </c>
      <c r="W738" s="2">
        <v>43.322475570032573</v>
      </c>
      <c r="X738" s="7">
        <v>17</v>
      </c>
      <c r="Y738" s="7">
        <v>33</v>
      </c>
      <c r="Z738" t="s">
        <v>14</v>
      </c>
      <c r="AA738" t="s">
        <v>32</v>
      </c>
      <c r="AB738">
        <v>201</v>
      </c>
    </row>
    <row r="739" spans="1:28">
      <c r="A739" t="s">
        <v>1508</v>
      </c>
      <c r="B739" t="s">
        <v>1509</v>
      </c>
      <c r="C739" s="5">
        <v>30022355</v>
      </c>
      <c r="D739" t="s">
        <v>604</v>
      </c>
      <c r="E739" s="1" t="s">
        <v>2699</v>
      </c>
      <c r="F739" s="8">
        <v>5.3387760162353519</v>
      </c>
      <c r="G739" s="35">
        <v>24738.08182359999</v>
      </c>
      <c r="H739" s="7">
        <v>2</v>
      </c>
      <c r="I739" s="7">
        <v>3</v>
      </c>
      <c r="J739" s="7">
        <v>3</v>
      </c>
      <c r="K739" s="7">
        <v>6</v>
      </c>
      <c r="L739" s="7">
        <v>1</v>
      </c>
      <c r="M739" s="7">
        <v>1</v>
      </c>
      <c r="N739" s="7">
        <v>0</v>
      </c>
      <c r="O739" s="7">
        <v>0</v>
      </c>
      <c r="P739" s="7">
        <v>2</v>
      </c>
      <c r="Q739" s="7">
        <v>2</v>
      </c>
      <c r="R739" s="7">
        <v>5</v>
      </c>
      <c r="S739" s="7">
        <v>6</v>
      </c>
      <c r="T739" s="7">
        <v>31</v>
      </c>
      <c r="U739" s="8">
        <v>1.2531286872220697</v>
      </c>
      <c r="V739" s="2">
        <v>119.06</v>
      </c>
      <c r="W739" s="2">
        <v>22.935779816513762</v>
      </c>
      <c r="X739" s="7">
        <v>3</v>
      </c>
      <c r="Y739" s="7">
        <v>5</v>
      </c>
      <c r="Z739" t="s">
        <v>15</v>
      </c>
      <c r="AA739" t="s">
        <v>33</v>
      </c>
      <c r="AB739">
        <v>31</v>
      </c>
    </row>
    <row r="740" spans="1:28">
      <c r="A740" t="s">
        <v>2012</v>
      </c>
      <c r="B740" t="s">
        <v>2013</v>
      </c>
      <c r="C740" s="5">
        <v>30022556</v>
      </c>
      <c r="D740" t="s">
        <v>667</v>
      </c>
      <c r="E740" s="1" t="s">
        <v>2698</v>
      </c>
      <c r="F740" s="8">
        <v>5.7520565032958988</v>
      </c>
      <c r="G740" s="35">
        <v>14262.269639599983</v>
      </c>
      <c r="H740" s="7">
        <v>0</v>
      </c>
      <c r="I740" s="7">
        <v>0</v>
      </c>
      <c r="J740" s="7">
        <v>1</v>
      </c>
      <c r="K740" s="7">
        <v>0</v>
      </c>
      <c r="L740" s="7">
        <v>0</v>
      </c>
      <c r="M740" s="7">
        <v>0</v>
      </c>
      <c r="N740" s="7">
        <v>0</v>
      </c>
      <c r="O740" s="7">
        <v>0</v>
      </c>
      <c r="P740" s="7">
        <v>0</v>
      </c>
      <c r="Q740" s="7">
        <v>0</v>
      </c>
      <c r="R740" s="7">
        <v>0</v>
      </c>
      <c r="S740" s="7">
        <v>1</v>
      </c>
      <c r="T740" s="7">
        <v>2</v>
      </c>
      <c r="U740" s="8">
        <v>0.14023013521262345</v>
      </c>
      <c r="V740" s="2">
        <v>30.57</v>
      </c>
      <c r="W740" s="2">
        <v>7.2463768115942031</v>
      </c>
      <c r="X740" s="7">
        <v>1</v>
      </c>
      <c r="Y740" s="7">
        <v>1</v>
      </c>
      <c r="Z740" t="s">
        <v>16</v>
      </c>
      <c r="AA740" t="s">
        <v>34</v>
      </c>
      <c r="AB740">
        <v>2</v>
      </c>
    </row>
    <row r="741" spans="1:28">
      <c r="A741" t="s">
        <v>912</v>
      </c>
      <c r="B741" t="s">
        <v>1226</v>
      </c>
      <c r="C741" s="5">
        <v>30022700</v>
      </c>
      <c r="D741" t="s">
        <v>707</v>
      </c>
      <c r="E741" s="1" t="s">
        <v>2684</v>
      </c>
      <c r="F741" s="8">
        <v>5.682128524780274</v>
      </c>
      <c r="G741" s="35">
        <v>16699.767317599977</v>
      </c>
      <c r="H741" s="7">
        <v>8</v>
      </c>
      <c r="I741" s="7">
        <v>9</v>
      </c>
      <c r="J741" s="7">
        <v>13</v>
      </c>
      <c r="K741" s="7">
        <v>21</v>
      </c>
      <c r="L741" s="7">
        <v>6</v>
      </c>
      <c r="M741" s="7">
        <v>10</v>
      </c>
      <c r="N741" s="7">
        <v>3</v>
      </c>
      <c r="O741" s="7">
        <v>4</v>
      </c>
      <c r="P741" s="7">
        <v>9</v>
      </c>
      <c r="Q741" s="7">
        <v>8</v>
      </c>
      <c r="R741" s="7">
        <v>13</v>
      </c>
      <c r="S741" s="7">
        <v>11</v>
      </c>
      <c r="T741" s="7">
        <v>115</v>
      </c>
      <c r="U741" s="8">
        <v>6.8863234925914725</v>
      </c>
      <c r="V741" s="2">
        <v>463.49999999999994</v>
      </c>
      <c r="W741" s="2">
        <v>67.76315789473685</v>
      </c>
      <c r="X741" s="7">
        <v>8</v>
      </c>
      <c r="Y741" s="7">
        <v>21</v>
      </c>
      <c r="Z741" t="s">
        <v>9</v>
      </c>
      <c r="AA741" t="s">
        <v>21</v>
      </c>
      <c r="AB741">
        <v>115</v>
      </c>
    </row>
    <row r="742" spans="1:28">
      <c r="A742" t="s">
        <v>1260</v>
      </c>
      <c r="B742" t="s">
        <v>1261</v>
      </c>
      <c r="C742" s="5">
        <v>30022714</v>
      </c>
      <c r="D742" t="s">
        <v>710</v>
      </c>
      <c r="E742" s="1" t="s">
        <v>2700</v>
      </c>
      <c r="F742" s="8">
        <v>5.0387195587158207</v>
      </c>
      <c r="G742" s="35">
        <v>17941.136913599978</v>
      </c>
      <c r="H742" s="7">
        <v>8</v>
      </c>
      <c r="I742" s="7">
        <v>8</v>
      </c>
      <c r="J742" s="7">
        <v>5</v>
      </c>
      <c r="K742" s="7">
        <v>13</v>
      </c>
      <c r="L742" s="7">
        <v>2</v>
      </c>
      <c r="M742" s="7">
        <v>3</v>
      </c>
      <c r="N742" s="7">
        <v>1</v>
      </c>
      <c r="O742" s="7">
        <v>1</v>
      </c>
      <c r="P742" s="7">
        <v>6</v>
      </c>
      <c r="Q742" s="7">
        <v>11</v>
      </c>
      <c r="R742" s="7">
        <v>18</v>
      </c>
      <c r="S742" s="7">
        <v>21</v>
      </c>
      <c r="T742" s="7">
        <v>97</v>
      </c>
      <c r="U742" s="8">
        <v>5.4065692975382618</v>
      </c>
      <c r="V742" s="2">
        <v>385.28999999999996</v>
      </c>
      <c r="W742" s="2">
        <v>54.216867469879517</v>
      </c>
      <c r="X742" s="7">
        <v>8</v>
      </c>
      <c r="Y742" s="7">
        <v>21</v>
      </c>
      <c r="Z742" t="s">
        <v>16</v>
      </c>
      <c r="AA742" t="s">
        <v>34</v>
      </c>
      <c r="AB742">
        <v>97</v>
      </c>
    </row>
    <row r="743" spans="1:28">
      <c r="A743" t="s">
        <v>1675</v>
      </c>
      <c r="B743" t="s">
        <v>1676</v>
      </c>
      <c r="C743" s="5">
        <v>30022752</v>
      </c>
      <c r="D743" t="s">
        <v>717</v>
      </c>
      <c r="E743" s="1" t="s">
        <v>2701</v>
      </c>
      <c r="F743" s="8">
        <v>8.9242717742919915</v>
      </c>
      <c r="G743" s="35">
        <v>19095.134284599986</v>
      </c>
      <c r="H743" s="7">
        <v>1</v>
      </c>
      <c r="I743" s="7">
        <v>1</v>
      </c>
      <c r="J743" s="7">
        <v>0</v>
      </c>
      <c r="K743" s="7">
        <v>1</v>
      </c>
      <c r="L743" s="7">
        <v>3</v>
      </c>
      <c r="M743" s="7">
        <v>1</v>
      </c>
      <c r="N743" s="7">
        <v>0</v>
      </c>
      <c r="O743" s="7">
        <v>0</v>
      </c>
      <c r="P743" s="7">
        <v>2</v>
      </c>
      <c r="Q743" s="7">
        <v>2</v>
      </c>
      <c r="R743" s="7">
        <v>2</v>
      </c>
      <c r="S743" s="7">
        <v>2</v>
      </c>
      <c r="T743" s="7">
        <v>15</v>
      </c>
      <c r="U743" s="8">
        <v>0.78554043016588437</v>
      </c>
      <c r="V743" s="2">
        <v>104.17</v>
      </c>
      <c r="W743" s="2">
        <v>14.705882352941178</v>
      </c>
      <c r="X743" s="7">
        <v>2</v>
      </c>
      <c r="Y743" s="7">
        <v>2</v>
      </c>
      <c r="Z743" t="s">
        <v>14</v>
      </c>
      <c r="AA743" t="s">
        <v>32</v>
      </c>
      <c r="AB743">
        <v>15</v>
      </c>
    </row>
    <row r="744" spans="1:28">
      <c r="A744" t="s">
        <v>912</v>
      </c>
      <c r="B744" t="s">
        <v>2006</v>
      </c>
      <c r="C744" s="5">
        <v>30022766</v>
      </c>
      <c r="D744" t="s">
        <v>723</v>
      </c>
      <c r="E744" s="1" t="s">
        <v>2686</v>
      </c>
      <c r="F744" s="8">
        <v>4.3628002166748043</v>
      </c>
      <c r="G744" s="35">
        <v>12463.86014859999</v>
      </c>
      <c r="H744" s="7">
        <v>0</v>
      </c>
      <c r="I744" s="7">
        <v>0</v>
      </c>
      <c r="J744" s="7">
        <v>0</v>
      </c>
      <c r="K744" s="7">
        <v>0</v>
      </c>
      <c r="L744" s="7">
        <v>0</v>
      </c>
      <c r="M744" s="7">
        <v>0</v>
      </c>
      <c r="N744" s="7">
        <v>0</v>
      </c>
      <c r="O744" s="7">
        <v>0</v>
      </c>
      <c r="P744" s="7">
        <v>0</v>
      </c>
      <c r="Q744" s="7">
        <v>0</v>
      </c>
      <c r="R744" s="7">
        <v>1</v>
      </c>
      <c r="S744" s="7">
        <v>1</v>
      </c>
      <c r="T744" s="7">
        <v>2</v>
      </c>
      <c r="U744" s="8">
        <v>0.1604639314109001</v>
      </c>
      <c r="V744" s="2">
        <v>58.01</v>
      </c>
      <c r="W744" s="2">
        <v>12.5</v>
      </c>
      <c r="X744" s="7">
        <v>1</v>
      </c>
      <c r="Y744" s="7">
        <v>1</v>
      </c>
      <c r="Z744" t="s">
        <v>16</v>
      </c>
      <c r="AA744" t="s">
        <v>34</v>
      </c>
      <c r="AB744">
        <v>2</v>
      </c>
    </row>
    <row r="745" spans="1:28">
      <c r="A745" s="9" t="s">
        <v>912</v>
      </c>
      <c r="B745" s="9" t="s">
        <v>1310</v>
      </c>
      <c r="C745" s="10">
        <v>30022967</v>
      </c>
      <c r="D745" s="9" t="s">
        <v>748</v>
      </c>
      <c r="E745" s="11" t="s">
        <v>2334</v>
      </c>
      <c r="F745" s="13">
        <v>6.0273212432861323</v>
      </c>
      <c r="G745" s="36">
        <v>36724.82475460002</v>
      </c>
      <c r="H745" s="14">
        <v>5</v>
      </c>
      <c r="I745" s="14">
        <v>5</v>
      </c>
      <c r="J745" s="14">
        <v>5</v>
      </c>
      <c r="K745" s="14">
        <v>6</v>
      </c>
      <c r="L745" s="14">
        <v>6</v>
      </c>
      <c r="M745" s="14">
        <v>9</v>
      </c>
      <c r="N745" s="14">
        <v>7</v>
      </c>
      <c r="O745" s="14">
        <v>5</v>
      </c>
      <c r="P745" s="14">
        <v>6</v>
      </c>
      <c r="Q745" s="14">
        <v>7</v>
      </c>
      <c r="R745" s="14">
        <v>7</v>
      </c>
      <c r="S745" s="14">
        <v>7</v>
      </c>
      <c r="T745" s="14">
        <v>75</v>
      </c>
      <c r="U745" s="13">
        <v>2.0422153271297985</v>
      </c>
      <c r="V745" s="12">
        <v>213.7</v>
      </c>
      <c r="W745" s="12">
        <v>23.262839879154079</v>
      </c>
      <c r="X745" s="14">
        <v>5</v>
      </c>
      <c r="Y745" s="14">
        <v>9</v>
      </c>
      <c r="Z745" s="9" t="s">
        <v>11</v>
      </c>
      <c r="AA745" s="9" t="s">
        <v>25</v>
      </c>
      <c r="AB745" s="9">
        <v>75</v>
      </c>
    </row>
    <row r="746" spans="1:28">
      <c r="A746" t="s">
        <v>1117</v>
      </c>
      <c r="B746" t="s">
        <v>1118</v>
      </c>
      <c r="C746" s="5">
        <v>30023083</v>
      </c>
      <c r="D746" t="s">
        <v>766</v>
      </c>
      <c r="E746" s="1" t="s">
        <v>2695</v>
      </c>
      <c r="F746" s="8">
        <v>4.6947536468505859</v>
      </c>
      <c r="G746" s="35">
        <v>16914.402962599979</v>
      </c>
      <c r="H746" s="7">
        <v>6</v>
      </c>
      <c r="I746" s="7">
        <v>8</v>
      </c>
      <c r="J746" s="7">
        <v>13</v>
      </c>
      <c r="K746" s="7">
        <v>19</v>
      </c>
      <c r="L746" s="7">
        <v>13</v>
      </c>
      <c r="M746" s="7">
        <v>16</v>
      </c>
      <c r="N746" s="7">
        <v>1</v>
      </c>
      <c r="O746" s="7">
        <v>1</v>
      </c>
      <c r="P746" s="7">
        <v>25</v>
      </c>
      <c r="Q746" s="7">
        <v>31</v>
      </c>
      <c r="R746" s="7">
        <v>31</v>
      </c>
      <c r="S746" s="7">
        <v>30</v>
      </c>
      <c r="T746" s="7">
        <v>194</v>
      </c>
      <c r="U746" s="8">
        <v>11.469515088942844</v>
      </c>
      <c r="V746" s="2">
        <v>436.86</v>
      </c>
      <c r="W746" s="2">
        <v>70.547945205479451</v>
      </c>
      <c r="X746" s="7">
        <v>8</v>
      </c>
      <c r="Y746" s="7">
        <v>30</v>
      </c>
      <c r="Z746" t="s">
        <v>16</v>
      </c>
      <c r="AA746" t="s">
        <v>34</v>
      </c>
      <c r="AB746">
        <v>194</v>
      </c>
    </row>
    <row r="747" spans="1:28">
      <c r="A747" s="9" t="s">
        <v>1078</v>
      </c>
      <c r="B747" s="9" t="s">
        <v>1079</v>
      </c>
      <c r="C747" s="10">
        <v>30023192</v>
      </c>
      <c r="D747" s="9" t="s">
        <v>788</v>
      </c>
      <c r="E747" s="11" t="s">
        <v>2334</v>
      </c>
      <c r="F747" s="13">
        <v>5.162831497192383</v>
      </c>
      <c r="G747" s="36">
        <v>34934.845137600008</v>
      </c>
      <c r="H747" s="14">
        <v>20</v>
      </c>
      <c r="I747" s="14">
        <v>17</v>
      </c>
      <c r="J747" s="14">
        <v>15</v>
      </c>
      <c r="K747" s="14">
        <v>22</v>
      </c>
      <c r="L747" s="14">
        <v>18</v>
      </c>
      <c r="M747" s="14">
        <v>22</v>
      </c>
      <c r="N747" s="14">
        <v>15</v>
      </c>
      <c r="O747" s="14">
        <v>18</v>
      </c>
      <c r="P747" s="14">
        <v>17</v>
      </c>
      <c r="Q747" s="14">
        <v>23</v>
      </c>
      <c r="R747" s="14">
        <v>24</v>
      </c>
      <c r="S747" s="14">
        <v>21</v>
      </c>
      <c r="T747" s="14">
        <v>232</v>
      </c>
      <c r="U747" s="13">
        <v>6.6409339754107233</v>
      </c>
      <c r="V747" s="12">
        <v>543.70000000000005</v>
      </c>
      <c r="W747" s="12">
        <v>35.825545171339563</v>
      </c>
      <c r="X747" s="14">
        <v>12</v>
      </c>
      <c r="Y747" s="14">
        <v>24</v>
      </c>
      <c r="Z747" s="9" t="s">
        <v>15</v>
      </c>
      <c r="AA747" s="9" t="s">
        <v>33</v>
      </c>
      <c r="AB747" s="9">
        <v>232</v>
      </c>
    </row>
    <row r="748" spans="1:28">
      <c r="A748" t="s">
        <v>1311</v>
      </c>
      <c r="B748" t="s">
        <v>1312</v>
      </c>
      <c r="C748" s="5">
        <v>30023418</v>
      </c>
      <c r="D748" t="s">
        <v>842</v>
      </c>
      <c r="E748" s="1" t="s">
        <v>2702</v>
      </c>
      <c r="F748" s="8">
        <v>5.0000751495361326</v>
      </c>
      <c r="G748" s="35">
        <v>28677.116466600004</v>
      </c>
      <c r="H748" s="7">
        <v>1</v>
      </c>
      <c r="I748" s="7">
        <v>3</v>
      </c>
      <c r="J748" s="7">
        <v>1</v>
      </c>
      <c r="K748" s="7">
        <v>5</v>
      </c>
      <c r="L748" s="7">
        <v>8</v>
      </c>
      <c r="M748" s="7">
        <v>13</v>
      </c>
      <c r="N748" s="7">
        <v>2</v>
      </c>
      <c r="O748" s="7">
        <v>2</v>
      </c>
      <c r="P748" s="7">
        <v>9</v>
      </c>
      <c r="Q748" s="7">
        <v>10</v>
      </c>
      <c r="R748" s="7">
        <v>9</v>
      </c>
      <c r="S748" s="7">
        <v>11</v>
      </c>
      <c r="T748" s="7">
        <v>74</v>
      </c>
      <c r="U748" s="8">
        <v>2.5804547010919725</v>
      </c>
      <c r="V748" s="2">
        <v>258.68</v>
      </c>
      <c r="W748" s="2">
        <v>35.222672064777328</v>
      </c>
      <c r="X748" s="7">
        <v>6</v>
      </c>
      <c r="Y748" s="7">
        <v>11</v>
      </c>
      <c r="Z748" t="s">
        <v>16</v>
      </c>
      <c r="AA748" t="s">
        <v>34</v>
      </c>
      <c r="AB748">
        <v>74</v>
      </c>
    </row>
    <row r="749" spans="1:28" s="9" customFormat="1" ht="18">
      <c r="A749" s="17"/>
      <c r="B749" s="17"/>
      <c r="C749" s="19"/>
      <c r="D749" s="18"/>
      <c r="E749" s="21" t="s">
        <v>2884</v>
      </c>
      <c r="F749" s="19"/>
      <c r="G749" s="34"/>
      <c r="H749" s="19"/>
      <c r="I749" s="19"/>
      <c r="J749" s="19"/>
      <c r="K749" s="19"/>
      <c r="L749" s="19"/>
      <c r="M749" s="19"/>
      <c r="N749" s="19"/>
      <c r="O749" s="19"/>
      <c r="P749" s="19"/>
      <c r="Q749" s="19"/>
      <c r="R749" s="19"/>
      <c r="S749" s="19"/>
      <c r="T749" s="19"/>
      <c r="U749" s="26"/>
      <c r="V749" s="20"/>
      <c r="W749" s="20"/>
      <c r="X749" s="20"/>
      <c r="Y749" s="20"/>
      <c r="Z749" s="20"/>
      <c r="AA749" s="20"/>
      <c r="AB749" s="20"/>
    </row>
    <row r="750" spans="1:28">
      <c r="A750" t="s">
        <v>1129</v>
      </c>
      <c r="B750" t="s">
        <v>1130</v>
      </c>
      <c r="C750" s="5">
        <v>30019323</v>
      </c>
      <c r="D750" t="s">
        <v>231</v>
      </c>
      <c r="E750" s="1" t="s">
        <v>2703</v>
      </c>
      <c r="F750" s="8">
        <v>5.3438877105712894</v>
      </c>
      <c r="G750" s="35">
        <v>97322.204566600063</v>
      </c>
      <c r="H750" s="7">
        <v>4</v>
      </c>
      <c r="I750" s="7">
        <v>2</v>
      </c>
      <c r="J750" s="7">
        <v>6</v>
      </c>
      <c r="K750" s="7">
        <v>12</v>
      </c>
      <c r="L750" s="7">
        <v>4</v>
      </c>
      <c r="M750" s="7">
        <v>11</v>
      </c>
      <c r="N750" s="7">
        <v>37</v>
      </c>
      <c r="O750" s="7">
        <v>37</v>
      </c>
      <c r="P750" s="7">
        <v>27</v>
      </c>
      <c r="Q750" s="7">
        <v>32</v>
      </c>
      <c r="R750" s="7">
        <v>9</v>
      </c>
      <c r="S750" s="7">
        <v>6</v>
      </c>
      <c r="T750" s="7">
        <v>187</v>
      </c>
      <c r="U750" s="8">
        <v>1.9214525691516897</v>
      </c>
      <c r="V750" s="2">
        <v>950.33330502818399</v>
      </c>
      <c r="W750" s="2">
        <v>28.406466512702078</v>
      </c>
      <c r="X750" s="7">
        <v>18</v>
      </c>
      <c r="Y750" s="7">
        <v>38</v>
      </c>
      <c r="Z750" t="s">
        <v>14</v>
      </c>
      <c r="AA750" t="s">
        <v>32</v>
      </c>
      <c r="AB750">
        <v>187</v>
      </c>
    </row>
    <row r="751" spans="1:28">
      <c r="A751" t="s">
        <v>2074</v>
      </c>
      <c r="B751" t="s">
        <v>2075</v>
      </c>
      <c r="C751" s="5">
        <v>30022392</v>
      </c>
      <c r="D751" t="s">
        <v>620</v>
      </c>
      <c r="E751" s="1" t="s">
        <v>2704</v>
      </c>
      <c r="F751" s="8">
        <v>8.4349292755126939</v>
      </c>
      <c r="G751" s="35">
        <v>40440.241978600039</v>
      </c>
      <c r="H751" s="7">
        <v>1</v>
      </c>
      <c r="I751" s="7">
        <v>0</v>
      </c>
      <c r="J751" s="7">
        <v>0</v>
      </c>
      <c r="K751" s="7">
        <v>0</v>
      </c>
      <c r="L751" s="7">
        <v>1</v>
      </c>
      <c r="M751" s="7">
        <v>0</v>
      </c>
      <c r="N751" s="7">
        <v>0</v>
      </c>
      <c r="O751" s="7">
        <v>0</v>
      </c>
      <c r="P751" s="7">
        <v>0</v>
      </c>
      <c r="Q751" s="7">
        <v>0</v>
      </c>
      <c r="R751" s="7">
        <v>0</v>
      </c>
      <c r="S751" s="7">
        <v>0</v>
      </c>
      <c r="T751" s="7">
        <v>2</v>
      </c>
      <c r="U751" s="8">
        <v>4.9455688248807958E-2</v>
      </c>
      <c r="V751" s="2">
        <v>37.17</v>
      </c>
      <c r="W751" s="2">
        <v>3.2345013477088949</v>
      </c>
      <c r="X751" s="7">
        <v>1</v>
      </c>
      <c r="Y751" s="7">
        <v>1</v>
      </c>
      <c r="Z751" t="s">
        <v>10</v>
      </c>
      <c r="AA751" t="s">
        <v>24</v>
      </c>
      <c r="AB751">
        <v>2</v>
      </c>
    </row>
    <row r="752" spans="1:28">
      <c r="A752" t="s">
        <v>918</v>
      </c>
      <c r="B752" t="s">
        <v>919</v>
      </c>
      <c r="C752" s="5">
        <v>30022393</v>
      </c>
      <c r="D752" t="s">
        <v>621</v>
      </c>
      <c r="E752" s="1" t="s">
        <v>2705</v>
      </c>
      <c r="F752" s="8">
        <v>4.663827896118165</v>
      </c>
      <c r="G752" s="35">
        <v>65725.984673600164</v>
      </c>
      <c r="H752" s="7">
        <v>61</v>
      </c>
      <c r="I752" s="7">
        <v>57</v>
      </c>
      <c r="J752" s="7">
        <v>45</v>
      </c>
      <c r="K752" s="7">
        <v>65</v>
      </c>
      <c r="L752" s="7">
        <v>56</v>
      </c>
      <c r="M752" s="7">
        <v>59</v>
      </c>
      <c r="N752" s="7">
        <v>76</v>
      </c>
      <c r="O752" s="7">
        <v>78</v>
      </c>
      <c r="P752" s="7">
        <v>78</v>
      </c>
      <c r="Q752" s="7">
        <v>83</v>
      </c>
      <c r="R752" s="7">
        <v>56</v>
      </c>
      <c r="S752" s="7">
        <v>54</v>
      </c>
      <c r="T752" s="7">
        <v>768</v>
      </c>
      <c r="U752" s="8">
        <v>11.684876290769044</v>
      </c>
      <c r="V752" s="2">
        <v>1526.1333050281844</v>
      </c>
      <c r="W752" s="2">
        <v>57.446808510638306</v>
      </c>
      <c r="X752" s="7">
        <v>26</v>
      </c>
      <c r="Y752" s="7">
        <v>83</v>
      </c>
      <c r="Z752" t="s">
        <v>14</v>
      </c>
      <c r="AA752" t="s">
        <v>32</v>
      </c>
      <c r="AB752">
        <v>768</v>
      </c>
    </row>
    <row r="753" spans="1:28">
      <c r="A753" t="s">
        <v>886</v>
      </c>
      <c r="B753" t="s">
        <v>887</v>
      </c>
      <c r="C753" s="5">
        <v>30018515</v>
      </c>
      <c r="D753" t="s">
        <v>134</v>
      </c>
      <c r="E753" s="1" t="s">
        <v>2706</v>
      </c>
      <c r="F753" s="8">
        <v>4.7882465362548823</v>
      </c>
      <c r="G753" s="35">
        <v>57395.993991600124</v>
      </c>
      <c r="H753" s="7">
        <v>177</v>
      </c>
      <c r="I753" s="7">
        <v>182</v>
      </c>
      <c r="J753" s="7">
        <v>153</v>
      </c>
      <c r="K753" s="7">
        <v>210</v>
      </c>
      <c r="L753" s="7">
        <v>197</v>
      </c>
      <c r="M753" s="7">
        <v>234</v>
      </c>
      <c r="N753" s="7">
        <v>225</v>
      </c>
      <c r="O753" s="7">
        <v>266</v>
      </c>
      <c r="P753" s="7">
        <v>198</v>
      </c>
      <c r="Q753" s="7">
        <v>257</v>
      </c>
      <c r="R753" s="7">
        <v>176</v>
      </c>
      <c r="S753" s="7">
        <v>163</v>
      </c>
      <c r="T753" s="7">
        <v>2438</v>
      </c>
      <c r="U753" s="8">
        <v>42.476832100107892</v>
      </c>
      <c r="V753" s="2">
        <v>2827.4933050281838</v>
      </c>
      <c r="W753" s="2">
        <v>79.963235294117652</v>
      </c>
      <c r="X753" s="7">
        <v>43</v>
      </c>
      <c r="Y753" s="7">
        <v>257</v>
      </c>
      <c r="Z753" t="s">
        <v>14</v>
      </c>
      <c r="AA753" t="s">
        <v>32</v>
      </c>
      <c r="AB753">
        <v>2438</v>
      </c>
    </row>
    <row r="754" spans="1:28">
      <c r="A754" t="s">
        <v>1007</v>
      </c>
      <c r="B754" t="s">
        <v>1008</v>
      </c>
      <c r="C754" s="5">
        <v>161511213</v>
      </c>
      <c r="D754" t="s">
        <v>45</v>
      </c>
      <c r="E754" s="1" t="s">
        <v>2707</v>
      </c>
      <c r="F754" s="8">
        <v>4.6915843963623054</v>
      </c>
      <c r="G754" s="35">
        <v>10049.430039599994</v>
      </c>
      <c r="H754" s="7">
        <v>34</v>
      </c>
      <c r="I754" s="7">
        <v>35</v>
      </c>
      <c r="J754" s="7">
        <v>33</v>
      </c>
      <c r="K754" s="7">
        <v>45</v>
      </c>
      <c r="L754" s="7">
        <v>24</v>
      </c>
      <c r="M754" s="7">
        <v>32</v>
      </c>
      <c r="N754" s="7">
        <v>5</v>
      </c>
      <c r="O754" s="7">
        <v>6</v>
      </c>
      <c r="P754" s="7">
        <v>24</v>
      </c>
      <c r="Q754" s="7">
        <v>30</v>
      </c>
      <c r="R754" s="7">
        <v>47</v>
      </c>
      <c r="S754" s="7">
        <v>47</v>
      </c>
      <c r="T754" s="7">
        <v>362</v>
      </c>
      <c r="U754" s="8">
        <v>36.021943391170566</v>
      </c>
      <c r="V754" s="2">
        <v>434.26</v>
      </c>
      <c r="W754" s="2">
        <v>82.978723404255319</v>
      </c>
      <c r="X754" s="7">
        <v>9</v>
      </c>
      <c r="Y754" s="7">
        <v>35</v>
      </c>
      <c r="Z754" t="s">
        <v>7</v>
      </c>
      <c r="AA754" t="s">
        <v>6</v>
      </c>
      <c r="AB754">
        <v>362</v>
      </c>
    </row>
    <row r="755" spans="1:28">
      <c r="A755" t="s">
        <v>1763</v>
      </c>
      <c r="B755" t="s">
        <v>1764</v>
      </c>
      <c r="C755" s="5">
        <v>30018338</v>
      </c>
      <c r="D755" t="s">
        <v>68</v>
      </c>
      <c r="E755" s="1" t="s">
        <v>2708</v>
      </c>
      <c r="F755" s="8">
        <v>4.6871883392333995</v>
      </c>
      <c r="G755" s="35">
        <v>32024.081683600038</v>
      </c>
      <c r="H755" s="7">
        <v>0</v>
      </c>
      <c r="I755" s="7">
        <v>0</v>
      </c>
      <c r="J755" s="7">
        <v>0</v>
      </c>
      <c r="K755" s="7">
        <v>0</v>
      </c>
      <c r="L755" s="7">
        <v>0</v>
      </c>
      <c r="M755" s="7">
        <v>2</v>
      </c>
      <c r="N755" s="7">
        <v>0</v>
      </c>
      <c r="O755" s="7">
        <v>0</v>
      </c>
      <c r="P755" s="7">
        <v>1</v>
      </c>
      <c r="Q755" s="7">
        <v>1</v>
      </c>
      <c r="R755" s="7">
        <v>2</v>
      </c>
      <c r="S755" s="7">
        <v>4</v>
      </c>
      <c r="T755" s="7">
        <v>10</v>
      </c>
      <c r="U755" s="8">
        <v>0.31226500415533021</v>
      </c>
      <c r="V755" s="2">
        <v>99.820000000000007</v>
      </c>
      <c r="W755" s="2">
        <v>9.6219931271477677</v>
      </c>
      <c r="X755" s="7">
        <v>2</v>
      </c>
      <c r="Y755" s="7">
        <v>4</v>
      </c>
      <c r="Z755" t="s">
        <v>16</v>
      </c>
      <c r="AA755" t="s">
        <v>34</v>
      </c>
      <c r="AB755">
        <v>10</v>
      </c>
    </row>
    <row r="756" spans="1:28">
      <c r="A756" t="s">
        <v>953</v>
      </c>
      <c r="B756" t="s">
        <v>1455</v>
      </c>
      <c r="C756" s="5">
        <v>30019198</v>
      </c>
      <c r="D756" t="s">
        <v>222</v>
      </c>
      <c r="E756" s="1" t="s">
        <v>2709</v>
      </c>
      <c r="F756" s="8">
        <v>7.5809696197509764</v>
      </c>
      <c r="G756" s="35">
        <v>32403.853616599979</v>
      </c>
      <c r="H756" s="7">
        <v>0</v>
      </c>
      <c r="I756" s="7">
        <v>1</v>
      </c>
      <c r="J756" s="7">
        <v>0</v>
      </c>
      <c r="K756" s="7">
        <v>1</v>
      </c>
      <c r="L756" s="7">
        <v>3</v>
      </c>
      <c r="M756" s="7">
        <v>3</v>
      </c>
      <c r="N756" s="7">
        <v>3</v>
      </c>
      <c r="O756" s="7">
        <v>3</v>
      </c>
      <c r="P756" s="7">
        <v>7</v>
      </c>
      <c r="Q756" s="7">
        <v>8</v>
      </c>
      <c r="R756" s="7">
        <v>6</v>
      </c>
      <c r="S756" s="7">
        <v>7</v>
      </c>
      <c r="T756" s="7">
        <v>42</v>
      </c>
      <c r="U756" s="8">
        <v>1.2961421347269657</v>
      </c>
      <c r="V756" s="2">
        <v>233.76999999999998</v>
      </c>
      <c r="W756" s="2">
        <v>13.286713286713287</v>
      </c>
      <c r="X756" s="7">
        <v>4</v>
      </c>
      <c r="Y756" s="7">
        <v>8</v>
      </c>
      <c r="Z756" t="s">
        <v>14</v>
      </c>
      <c r="AA756" t="s">
        <v>32</v>
      </c>
      <c r="AB756">
        <v>42</v>
      </c>
    </row>
    <row r="757" spans="1:28">
      <c r="A757" t="s">
        <v>925</v>
      </c>
      <c r="B757" t="s">
        <v>926</v>
      </c>
      <c r="C757" s="5">
        <v>30022561</v>
      </c>
      <c r="D757" t="s">
        <v>671</v>
      </c>
      <c r="E757" s="1" t="s">
        <v>2710</v>
      </c>
      <c r="F757" s="8">
        <v>4.5343997955322264</v>
      </c>
      <c r="G757" s="35">
        <v>47316.132441600043</v>
      </c>
      <c r="H757" s="7">
        <v>43</v>
      </c>
      <c r="I757" s="7">
        <v>38</v>
      </c>
      <c r="J757" s="7">
        <v>37</v>
      </c>
      <c r="K757" s="7">
        <v>51</v>
      </c>
      <c r="L757" s="7">
        <v>57</v>
      </c>
      <c r="M757" s="7">
        <v>65</v>
      </c>
      <c r="N757" s="7">
        <v>61</v>
      </c>
      <c r="O757" s="7">
        <v>60</v>
      </c>
      <c r="P757" s="7">
        <v>73</v>
      </c>
      <c r="Q757" s="7">
        <v>92</v>
      </c>
      <c r="R757" s="7">
        <v>62</v>
      </c>
      <c r="S757" s="7">
        <v>66</v>
      </c>
      <c r="T757" s="7">
        <v>705</v>
      </c>
      <c r="U757" s="8">
        <v>14.899780764417857</v>
      </c>
      <c r="V757" s="2">
        <v>1167.3899999999999</v>
      </c>
      <c r="W757" s="2">
        <v>73.882352941176464</v>
      </c>
      <c r="X757" s="7">
        <v>25</v>
      </c>
      <c r="Y757" s="7">
        <v>92</v>
      </c>
      <c r="Z757" t="s">
        <v>14</v>
      </c>
      <c r="AA757" t="s">
        <v>32</v>
      </c>
      <c r="AB757">
        <v>705</v>
      </c>
    </row>
    <row r="758" spans="1:28" s="9" customFormat="1" ht="18">
      <c r="A758" s="17"/>
      <c r="B758" s="17"/>
      <c r="C758" s="19"/>
      <c r="D758" s="18"/>
      <c r="E758" s="25" t="s">
        <v>2885</v>
      </c>
      <c r="F758" s="19"/>
      <c r="G758" s="34"/>
      <c r="H758" s="19"/>
      <c r="I758" s="19"/>
      <c r="J758" s="19"/>
      <c r="K758" s="19"/>
      <c r="L758" s="19"/>
      <c r="M758" s="19"/>
      <c r="N758" s="19"/>
      <c r="O758" s="19"/>
      <c r="P758" s="19"/>
      <c r="Q758" s="19"/>
      <c r="R758" s="19"/>
      <c r="S758" s="19"/>
      <c r="T758" s="19"/>
      <c r="U758" s="26"/>
      <c r="V758" s="20"/>
      <c r="W758" s="20"/>
      <c r="X758" s="20"/>
      <c r="Y758" s="20"/>
      <c r="Z758" s="20"/>
      <c r="AA758" s="20"/>
      <c r="AB758" s="20"/>
    </row>
    <row r="759" spans="1:28" s="9" customFormat="1">
      <c r="A759" s="17"/>
      <c r="B759" s="17"/>
      <c r="C759" s="19"/>
      <c r="D759" s="18"/>
      <c r="E759" s="22" t="s">
        <v>2886</v>
      </c>
      <c r="F759" s="19"/>
      <c r="G759" s="34"/>
      <c r="H759" s="19"/>
      <c r="I759" s="19"/>
      <c r="J759" s="19"/>
      <c r="K759" s="19"/>
      <c r="L759" s="19"/>
      <c r="M759" s="19"/>
      <c r="N759" s="19"/>
      <c r="O759" s="19"/>
      <c r="P759" s="19"/>
      <c r="Q759" s="19"/>
      <c r="R759" s="19"/>
      <c r="S759" s="19"/>
      <c r="T759" s="19"/>
      <c r="U759" s="26"/>
      <c r="V759" s="20"/>
      <c r="W759" s="20"/>
      <c r="X759" s="20"/>
      <c r="Y759" s="20"/>
      <c r="Z759" s="20"/>
      <c r="AA759" s="20"/>
      <c r="AB759" s="20"/>
    </row>
    <row r="760" spans="1:28">
      <c r="A760" t="s">
        <v>912</v>
      </c>
      <c r="B760" t="s">
        <v>1663</v>
      </c>
      <c r="C760" s="5">
        <v>30020736</v>
      </c>
      <c r="D760" t="s">
        <v>395</v>
      </c>
      <c r="E760" s="1" t="s">
        <v>2711</v>
      </c>
      <c r="F760" s="8">
        <v>5.5044971466064467</v>
      </c>
      <c r="G760" s="35">
        <v>46873.492644600083</v>
      </c>
      <c r="H760" s="7">
        <v>3</v>
      </c>
      <c r="I760" s="7">
        <v>2</v>
      </c>
      <c r="J760" s="7">
        <v>1</v>
      </c>
      <c r="K760" s="7">
        <v>2</v>
      </c>
      <c r="L760" s="7">
        <v>3</v>
      </c>
      <c r="M760" s="7">
        <v>3</v>
      </c>
      <c r="N760" s="7">
        <v>0</v>
      </c>
      <c r="O760" s="7">
        <v>0</v>
      </c>
      <c r="P760" s="7">
        <v>0</v>
      </c>
      <c r="Q760" s="7">
        <v>0</v>
      </c>
      <c r="R760" s="7">
        <v>1</v>
      </c>
      <c r="S760" s="7">
        <v>2</v>
      </c>
      <c r="T760" s="7">
        <v>17</v>
      </c>
      <c r="U760" s="8">
        <v>0.36267832928294563</v>
      </c>
      <c r="V760" s="2">
        <v>83.09</v>
      </c>
      <c r="W760" s="2">
        <v>8.0684596577017107</v>
      </c>
      <c r="X760" s="7">
        <v>3</v>
      </c>
      <c r="Y760" s="7">
        <v>3</v>
      </c>
      <c r="Z760" t="s">
        <v>17</v>
      </c>
      <c r="AA760" t="s">
        <v>879</v>
      </c>
      <c r="AB760">
        <v>17</v>
      </c>
    </row>
    <row r="761" spans="1:28">
      <c r="A761" t="s">
        <v>912</v>
      </c>
      <c r="B761" t="s">
        <v>1779</v>
      </c>
      <c r="C761" s="5">
        <v>30022999</v>
      </c>
      <c r="D761" t="s">
        <v>751</v>
      </c>
      <c r="E761" s="1" t="s">
        <v>2712</v>
      </c>
      <c r="F761" s="8">
        <v>4.5794849395751953</v>
      </c>
      <c r="G761" s="35">
        <v>27979.219802600004</v>
      </c>
      <c r="H761" s="7">
        <v>1</v>
      </c>
      <c r="I761" s="7">
        <v>1</v>
      </c>
      <c r="J761" s="7">
        <v>1</v>
      </c>
      <c r="K761" s="7">
        <v>2</v>
      </c>
      <c r="L761" s="7">
        <v>0</v>
      </c>
      <c r="M761" s="7">
        <v>0</v>
      </c>
      <c r="N761" s="7">
        <v>0</v>
      </c>
      <c r="O761" s="7">
        <v>0</v>
      </c>
      <c r="P761" s="7">
        <v>0</v>
      </c>
      <c r="Q761" s="7">
        <v>0</v>
      </c>
      <c r="R761" s="7">
        <v>2</v>
      </c>
      <c r="S761" s="7">
        <v>2</v>
      </c>
      <c r="T761" s="7">
        <v>9</v>
      </c>
      <c r="U761" s="8">
        <v>0.32166729678300976</v>
      </c>
      <c r="V761" s="2">
        <v>40.200000000000003</v>
      </c>
      <c r="W761" s="2">
        <v>5.1181102362204722</v>
      </c>
      <c r="X761" s="7">
        <v>1</v>
      </c>
      <c r="Y761" s="7">
        <v>2</v>
      </c>
      <c r="Z761" t="s">
        <v>15</v>
      </c>
      <c r="AA761" t="s">
        <v>33</v>
      </c>
      <c r="AB761">
        <v>9</v>
      </c>
    </row>
    <row r="762" spans="1:28">
      <c r="A762" t="s">
        <v>1341</v>
      </c>
      <c r="B762" t="s">
        <v>1342</v>
      </c>
      <c r="C762" s="5">
        <v>30022589</v>
      </c>
      <c r="D762" t="s">
        <v>676</v>
      </c>
      <c r="E762" s="1" t="s">
        <v>2713</v>
      </c>
      <c r="F762" s="8">
        <v>6.8561313629150398</v>
      </c>
      <c r="G762" s="35">
        <v>31034.975252599994</v>
      </c>
      <c r="H762" s="7">
        <v>0</v>
      </c>
      <c r="I762" s="7">
        <v>0</v>
      </c>
      <c r="J762" s="7">
        <v>0</v>
      </c>
      <c r="K762" s="7">
        <v>0</v>
      </c>
      <c r="L762" s="7">
        <v>0</v>
      </c>
      <c r="M762" s="7">
        <v>1</v>
      </c>
      <c r="N762" s="7">
        <v>3</v>
      </c>
      <c r="O762" s="7">
        <v>3</v>
      </c>
      <c r="P762" s="7">
        <v>12</v>
      </c>
      <c r="Q762" s="7">
        <v>17</v>
      </c>
      <c r="R762" s="7">
        <v>14</v>
      </c>
      <c r="S762" s="7">
        <v>16</v>
      </c>
      <c r="T762" s="7">
        <v>66</v>
      </c>
      <c r="U762" s="8">
        <v>2.1266329185962785</v>
      </c>
      <c r="V762" s="2">
        <v>425.78999999999996</v>
      </c>
      <c r="W762" s="2">
        <v>46.909090909090914</v>
      </c>
      <c r="X762" s="7">
        <v>8</v>
      </c>
      <c r="Y762" s="7">
        <v>17</v>
      </c>
      <c r="Z762" t="s">
        <v>14</v>
      </c>
      <c r="AA762" t="s">
        <v>32</v>
      </c>
      <c r="AB762">
        <v>66</v>
      </c>
    </row>
    <row r="763" spans="1:28" s="9" customFormat="1">
      <c r="A763" s="17"/>
      <c r="B763" s="17"/>
      <c r="C763" s="19"/>
      <c r="D763" s="18"/>
      <c r="E763" s="22" t="s">
        <v>2887</v>
      </c>
      <c r="F763" s="19"/>
      <c r="G763" s="34"/>
      <c r="H763" s="19"/>
      <c r="I763" s="19"/>
      <c r="J763" s="19"/>
      <c r="K763" s="19"/>
      <c r="L763" s="19"/>
      <c r="M763" s="19"/>
      <c r="N763" s="19"/>
      <c r="O763" s="19"/>
      <c r="P763" s="19"/>
      <c r="Q763" s="19"/>
      <c r="R763" s="19"/>
      <c r="S763" s="19"/>
      <c r="T763" s="19"/>
      <c r="U763" s="26"/>
      <c r="V763" s="20"/>
      <c r="W763" s="20"/>
      <c r="X763" s="20"/>
      <c r="Y763" s="20"/>
      <c r="Z763" s="20"/>
      <c r="AA763" s="20"/>
      <c r="AB763" s="20"/>
    </row>
    <row r="764" spans="1:28">
      <c r="A764" t="s">
        <v>912</v>
      </c>
      <c r="B764" t="s">
        <v>1064</v>
      </c>
      <c r="C764" s="5">
        <v>30020238</v>
      </c>
      <c r="D764" t="s">
        <v>353</v>
      </c>
      <c r="E764" s="1" t="s">
        <v>2714</v>
      </c>
      <c r="F764" s="8">
        <v>5.3740467071533198</v>
      </c>
      <c r="G764" s="35">
        <v>60468.682214600092</v>
      </c>
      <c r="H764" s="7">
        <v>22</v>
      </c>
      <c r="I764" s="7">
        <v>17</v>
      </c>
      <c r="J764" s="7">
        <v>14</v>
      </c>
      <c r="K764" s="7">
        <v>21</v>
      </c>
      <c r="L764" s="7">
        <v>27</v>
      </c>
      <c r="M764" s="7">
        <v>31</v>
      </c>
      <c r="N764" s="7">
        <v>19</v>
      </c>
      <c r="O764" s="7">
        <v>22</v>
      </c>
      <c r="P764" s="7">
        <v>20</v>
      </c>
      <c r="Q764" s="7">
        <v>25</v>
      </c>
      <c r="R764" s="7">
        <v>12</v>
      </c>
      <c r="S764" s="7">
        <v>16</v>
      </c>
      <c r="T764" s="7">
        <v>246</v>
      </c>
      <c r="U764" s="8">
        <v>4.0682216147353643</v>
      </c>
      <c r="V764" s="2">
        <v>740.42</v>
      </c>
      <c r="W764" s="2">
        <v>35.231316725978644</v>
      </c>
      <c r="X764" s="7">
        <v>14</v>
      </c>
      <c r="Y764" s="7">
        <v>25</v>
      </c>
      <c r="Z764" t="s">
        <v>14</v>
      </c>
      <c r="AA764" t="s">
        <v>32</v>
      </c>
      <c r="AB764">
        <v>246</v>
      </c>
    </row>
    <row r="765" spans="1:28">
      <c r="A765" t="s">
        <v>912</v>
      </c>
      <c r="B765" t="s">
        <v>1465</v>
      </c>
      <c r="C765" s="5">
        <v>30022263</v>
      </c>
      <c r="D765" t="s">
        <v>588</v>
      </c>
      <c r="E765" s="1" t="s">
        <v>2715</v>
      </c>
      <c r="F765" s="8">
        <v>5.6362255096435554</v>
      </c>
      <c r="G765" s="35">
        <v>31070.539724599985</v>
      </c>
      <c r="H765" s="7">
        <v>1</v>
      </c>
      <c r="I765" s="7">
        <v>1</v>
      </c>
      <c r="J765" s="7">
        <v>0</v>
      </c>
      <c r="K765" s="7">
        <v>3</v>
      </c>
      <c r="L765" s="7">
        <v>2</v>
      </c>
      <c r="M765" s="7">
        <v>4</v>
      </c>
      <c r="N765" s="7">
        <v>0</v>
      </c>
      <c r="O765" s="7">
        <v>1</v>
      </c>
      <c r="P765" s="7">
        <v>5</v>
      </c>
      <c r="Q765" s="7">
        <v>5</v>
      </c>
      <c r="R765" s="7">
        <v>10</v>
      </c>
      <c r="S765" s="7">
        <v>8</v>
      </c>
      <c r="T765" s="7">
        <v>40</v>
      </c>
      <c r="U765" s="8">
        <v>1.2873931497343816</v>
      </c>
      <c r="V765" s="2">
        <v>236.28000000000003</v>
      </c>
      <c r="W765" s="2">
        <v>35.314685314685313</v>
      </c>
      <c r="X765" s="7">
        <v>5</v>
      </c>
      <c r="Y765" s="7">
        <v>10</v>
      </c>
      <c r="Z765" t="s">
        <v>15</v>
      </c>
      <c r="AA765" t="s">
        <v>33</v>
      </c>
      <c r="AB765">
        <v>40</v>
      </c>
    </row>
    <row r="766" spans="1:28" s="9" customFormat="1">
      <c r="A766" s="17"/>
      <c r="B766" s="17"/>
      <c r="C766" s="19"/>
      <c r="D766" s="18"/>
      <c r="E766" s="22" t="s">
        <v>2888</v>
      </c>
      <c r="F766" s="19"/>
      <c r="G766" s="34"/>
      <c r="H766" s="19"/>
      <c r="I766" s="19"/>
      <c r="J766" s="19"/>
      <c r="K766" s="19"/>
      <c r="L766" s="19"/>
      <c r="M766" s="19"/>
      <c r="N766" s="19"/>
      <c r="O766" s="19"/>
      <c r="P766" s="19"/>
      <c r="Q766" s="19"/>
      <c r="R766" s="19"/>
      <c r="S766" s="19"/>
      <c r="T766" s="19"/>
      <c r="U766" s="26"/>
      <c r="V766" s="20"/>
      <c r="W766" s="20"/>
      <c r="X766" s="20"/>
      <c r="Y766" s="20"/>
      <c r="Z766" s="20"/>
      <c r="AA766" s="20"/>
      <c r="AB766" s="20"/>
    </row>
    <row r="767" spans="1:28">
      <c r="A767" t="s">
        <v>912</v>
      </c>
      <c r="B767" t="s">
        <v>1535</v>
      </c>
      <c r="C767" s="5">
        <v>30020435</v>
      </c>
      <c r="D767" t="s">
        <v>375</v>
      </c>
      <c r="E767" s="1" t="s">
        <v>2716</v>
      </c>
      <c r="F767" s="8">
        <v>5.4493419647216799</v>
      </c>
      <c r="G767" s="35">
        <v>44565.911983600039</v>
      </c>
      <c r="H767" s="7">
        <v>9</v>
      </c>
      <c r="I767" s="7">
        <v>8</v>
      </c>
      <c r="J767" s="7">
        <v>0</v>
      </c>
      <c r="K767" s="7">
        <v>2</v>
      </c>
      <c r="L767" s="7">
        <v>0</v>
      </c>
      <c r="M767" s="7">
        <v>1</v>
      </c>
      <c r="N767" s="7">
        <v>0</v>
      </c>
      <c r="O767" s="7">
        <v>0</v>
      </c>
      <c r="P767" s="7">
        <v>2</v>
      </c>
      <c r="Q767" s="7">
        <v>3</v>
      </c>
      <c r="R767" s="7">
        <v>2</v>
      </c>
      <c r="S767" s="7">
        <v>1</v>
      </c>
      <c r="T767" s="7">
        <v>28</v>
      </c>
      <c r="U767" s="8">
        <v>0.62828289052636943</v>
      </c>
      <c r="V767" s="2">
        <v>195.70999999999998</v>
      </c>
      <c r="W767" s="2">
        <v>15.538847117794486</v>
      </c>
      <c r="X767" s="7">
        <v>5</v>
      </c>
      <c r="Y767" s="7">
        <v>9</v>
      </c>
      <c r="Z767" t="s">
        <v>17</v>
      </c>
      <c r="AA767" t="s">
        <v>879</v>
      </c>
      <c r="AB767">
        <v>28</v>
      </c>
    </row>
    <row r="768" spans="1:28">
      <c r="A768" t="s">
        <v>912</v>
      </c>
      <c r="B768" t="s">
        <v>1196</v>
      </c>
      <c r="C768" s="5">
        <v>30020437</v>
      </c>
      <c r="D768" t="s">
        <v>377</v>
      </c>
      <c r="E768" s="1" t="s">
        <v>2717</v>
      </c>
      <c r="F768" s="8">
        <v>4.8121181488037106</v>
      </c>
      <c r="G768" s="35">
        <v>33448.169550600032</v>
      </c>
      <c r="H768" s="7">
        <v>12</v>
      </c>
      <c r="I768" s="7">
        <v>12</v>
      </c>
      <c r="J768" s="7">
        <v>4</v>
      </c>
      <c r="K768" s="7">
        <v>7</v>
      </c>
      <c r="L768" s="7">
        <v>8</v>
      </c>
      <c r="M768" s="7">
        <v>8</v>
      </c>
      <c r="N768" s="7">
        <v>8</v>
      </c>
      <c r="O768" s="7">
        <v>8</v>
      </c>
      <c r="P768" s="7">
        <v>17</v>
      </c>
      <c r="Q768" s="7">
        <v>16</v>
      </c>
      <c r="R768" s="7">
        <v>14</v>
      </c>
      <c r="S768" s="7">
        <v>15</v>
      </c>
      <c r="T768" s="7">
        <v>129</v>
      </c>
      <c r="U768" s="8">
        <v>3.8567132890441189</v>
      </c>
      <c r="V768" s="2">
        <v>288.77999999999997</v>
      </c>
      <c r="W768" s="2">
        <v>39.057239057239059</v>
      </c>
      <c r="X768" s="7">
        <v>7</v>
      </c>
      <c r="Y768" s="7">
        <v>16</v>
      </c>
      <c r="Z768" t="s">
        <v>14</v>
      </c>
      <c r="AA768" t="s">
        <v>32</v>
      </c>
      <c r="AB768">
        <v>129</v>
      </c>
    </row>
    <row r="769" spans="1:28">
      <c r="A769" t="s">
        <v>912</v>
      </c>
      <c r="B769" t="s">
        <v>1023</v>
      </c>
      <c r="C769" s="5">
        <v>30022921</v>
      </c>
      <c r="D769" t="s">
        <v>737</v>
      </c>
      <c r="E769" s="1" t="s">
        <v>2718</v>
      </c>
      <c r="F769" s="8">
        <v>5.3091793060302725</v>
      </c>
      <c r="G769" s="35">
        <v>29637.035199599999</v>
      </c>
      <c r="H769" s="7">
        <v>19</v>
      </c>
      <c r="I769" s="7">
        <v>24</v>
      </c>
      <c r="J769" s="7">
        <v>15</v>
      </c>
      <c r="K769" s="7">
        <v>27</v>
      </c>
      <c r="L769" s="7">
        <v>29</v>
      </c>
      <c r="M769" s="7">
        <v>36</v>
      </c>
      <c r="N769" s="7">
        <v>13</v>
      </c>
      <c r="O769" s="7">
        <v>14</v>
      </c>
      <c r="P769" s="7">
        <v>34</v>
      </c>
      <c r="Q769" s="7">
        <v>38</v>
      </c>
      <c r="R769" s="7">
        <v>44</v>
      </c>
      <c r="S769" s="7">
        <v>39</v>
      </c>
      <c r="T769" s="7">
        <v>332</v>
      </c>
      <c r="U769" s="8">
        <v>11.202200144651476</v>
      </c>
      <c r="V769" s="2">
        <v>677.81000000000006</v>
      </c>
      <c r="W769" s="2">
        <v>48.897058823529413</v>
      </c>
      <c r="X769" s="7">
        <v>10</v>
      </c>
      <c r="Y769" s="7">
        <v>38</v>
      </c>
      <c r="Z769" t="s">
        <v>14</v>
      </c>
      <c r="AA769" t="s">
        <v>32</v>
      </c>
      <c r="AB769">
        <v>332</v>
      </c>
    </row>
    <row r="770" spans="1:28">
      <c r="A770" s="9" t="s">
        <v>912</v>
      </c>
      <c r="B770" t="s">
        <v>2117</v>
      </c>
      <c r="C770" s="5">
        <v>30023372</v>
      </c>
      <c r="D770" t="s">
        <v>828</v>
      </c>
      <c r="E770" s="1" t="s">
        <v>2719</v>
      </c>
      <c r="F770" s="8">
        <v>5.1345127105712898</v>
      </c>
      <c r="G770" s="35">
        <v>41546.815651600045</v>
      </c>
      <c r="H770" s="7">
        <v>0</v>
      </c>
      <c r="I770" s="7">
        <v>0</v>
      </c>
      <c r="J770" s="7">
        <v>0</v>
      </c>
      <c r="K770" s="7">
        <v>0</v>
      </c>
      <c r="L770" s="7">
        <v>1</v>
      </c>
      <c r="M770" s="7">
        <v>1</v>
      </c>
      <c r="N770" s="7">
        <v>0</v>
      </c>
      <c r="O770" s="7">
        <v>0</v>
      </c>
      <c r="P770" s="7">
        <v>0</v>
      </c>
      <c r="Q770" s="7">
        <v>0</v>
      </c>
      <c r="R770" s="7">
        <v>0</v>
      </c>
      <c r="S770" s="7">
        <v>0</v>
      </c>
      <c r="T770" s="7">
        <v>2</v>
      </c>
      <c r="U770" s="8">
        <v>4.8138466658225743E-2</v>
      </c>
      <c r="V770" s="2">
        <v>30.82</v>
      </c>
      <c r="W770" s="2">
        <v>3.1662269129287601</v>
      </c>
      <c r="X770" s="7">
        <v>1</v>
      </c>
      <c r="Y770" s="7">
        <v>1</v>
      </c>
      <c r="Z770" t="s">
        <v>11</v>
      </c>
      <c r="AA770" t="s">
        <v>25</v>
      </c>
      <c r="AB770">
        <v>2</v>
      </c>
    </row>
    <row r="771" spans="1:28">
      <c r="A771" t="s">
        <v>1797</v>
      </c>
      <c r="B771" t="s">
        <v>1798</v>
      </c>
      <c r="C771" s="5">
        <v>30019661</v>
      </c>
      <c r="D771" t="s">
        <v>285</v>
      </c>
      <c r="E771" s="1" t="s">
        <v>2720</v>
      </c>
      <c r="F771" s="8">
        <v>6.9667484283447267</v>
      </c>
      <c r="G771" s="35">
        <v>26883.519389600002</v>
      </c>
      <c r="H771" s="7">
        <v>0</v>
      </c>
      <c r="I771" s="7">
        <v>0</v>
      </c>
      <c r="J771" s="7">
        <v>0</v>
      </c>
      <c r="K771" s="7">
        <v>0</v>
      </c>
      <c r="L771" s="7">
        <v>0</v>
      </c>
      <c r="M771" s="7">
        <v>4</v>
      </c>
      <c r="N771" s="7">
        <v>0</v>
      </c>
      <c r="O771" s="7">
        <v>0</v>
      </c>
      <c r="P771" s="7">
        <v>0</v>
      </c>
      <c r="Q771" s="7">
        <v>0</v>
      </c>
      <c r="R771" s="7">
        <v>2</v>
      </c>
      <c r="S771" s="7">
        <v>2</v>
      </c>
      <c r="T771" s="7">
        <v>8</v>
      </c>
      <c r="U771" s="8">
        <v>0.29758008555586779</v>
      </c>
      <c r="V771" s="2">
        <v>91.820000000000007</v>
      </c>
      <c r="W771" s="2">
        <v>21.09704641350211</v>
      </c>
      <c r="X771" s="7">
        <v>3</v>
      </c>
      <c r="Y771" s="7">
        <v>4</v>
      </c>
      <c r="Z771" t="s">
        <v>11</v>
      </c>
      <c r="AA771" t="s">
        <v>25</v>
      </c>
      <c r="AB771">
        <v>8</v>
      </c>
    </row>
    <row r="772" spans="1:28" s="9" customFormat="1">
      <c r="A772" s="17"/>
      <c r="B772" s="17"/>
      <c r="C772" s="19"/>
      <c r="D772" s="18"/>
      <c r="E772" s="22" t="s">
        <v>2889</v>
      </c>
      <c r="F772" s="19"/>
      <c r="G772" s="34"/>
      <c r="H772" s="19"/>
      <c r="I772" s="19"/>
      <c r="J772" s="19"/>
      <c r="K772" s="19"/>
      <c r="L772" s="19"/>
      <c r="M772" s="19"/>
      <c r="N772" s="19"/>
      <c r="O772" s="19"/>
      <c r="P772" s="19"/>
      <c r="Q772" s="19"/>
      <c r="R772" s="19"/>
      <c r="S772" s="19"/>
      <c r="T772" s="19"/>
      <c r="U772" s="26"/>
      <c r="V772" s="20"/>
      <c r="W772" s="20"/>
      <c r="X772" s="20"/>
      <c r="Y772" s="20"/>
      <c r="Z772" s="20"/>
      <c r="AA772" s="20"/>
      <c r="AB772" s="20"/>
    </row>
    <row r="773" spans="1:28">
      <c r="A773" s="9" t="s">
        <v>912</v>
      </c>
      <c r="B773" s="9" t="s">
        <v>2049</v>
      </c>
      <c r="C773" s="5">
        <v>30019660</v>
      </c>
      <c r="D773" t="s">
        <v>284</v>
      </c>
      <c r="E773" s="1" t="s">
        <v>2759</v>
      </c>
      <c r="F773" s="8">
        <v>6.1305263519287099</v>
      </c>
      <c r="G773" s="35">
        <v>28475.679759600003</v>
      </c>
      <c r="H773" s="7">
        <v>0</v>
      </c>
      <c r="I773" s="7">
        <v>0</v>
      </c>
      <c r="J773" s="7">
        <v>0</v>
      </c>
      <c r="K773" s="7">
        <v>0</v>
      </c>
      <c r="L773" s="7">
        <v>0</v>
      </c>
      <c r="M773" s="7">
        <v>0</v>
      </c>
      <c r="N773" s="7">
        <v>0</v>
      </c>
      <c r="O773" s="7">
        <v>0</v>
      </c>
      <c r="P773" s="7">
        <v>1</v>
      </c>
      <c r="Q773" s="7">
        <v>0</v>
      </c>
      <c r="R773" s="7">
        <v>0</v>
      </c>
      <c r="S773" s="7">
        <v>1</v>
      </c>
      <c r="T773" s="7">
        <v>2</v>
      </c>
      <c r="U773" s="8">
        <v>7.0235373374212096E-2</v>
      </c>
      <c r="V773" s="2">
        <v>34.799999999999997</v>
      </c>
      <c r="W773" s="2">
        <v>4.918032786885246</v>
      </c>
      <c r="X773" s="7">
        <v>1</v>
      </c>
      <c r="Y773" s="7">
        <v>1</v>
      </c>
      <c r="Z773" t="s">
        <v>16</v>
      </c>
      <c r="AA773" t="s">
        <v>34</v>
      </c>
      <c r="AB773">
        <v>2</v>
      </c>
    </row>
    <row r="774" spans="1:28">
      <c r="A774" t="s">
        <v>912</v>
      </c>
      <c r="B774" t="s">
        <v>1373</v>
      </c>
      <c r="C774" s="5">
        <v>30020434</v>
      </c>
      <c r="D774" t="s">
        <v>374</v>
      </c>
      <c r="E774" s="1" t="s">
        <v>2760</v>
      </c>
      <c r="F774" s="8">
        <v>5.6121494293212901</v>
      </c>
      <c r="G774" s="35">
        <v>27930.080145599994</v>
      </c>
      <c r="H774" s="7">
        <v>12</v>
      </c>
      <c r="I774" s="7">
        <v>13</v>
      </c>
      <c r="J774" s="7">
        <v>0</v>
      </c>
      <c r="K774" s="7">
        <v>3</v>
      </c>
      <c r="L774" s="7">
        <v>1</v>
      </c>
      <c r="M774" s="7">
        <v>2</v>
      </c>
      <c r="N774" s="7">
        <v>2</v>
      </c>
      <c r="O774" s="7">
        <v>1</v>
      </c>
      <c r="P774" s="7">
        <v>5</v>
      </c>
      <c r="Q774" s="7">
        <v>7</v>
      </c>
      <c r="R774" s="7">
        <v>5</v>
      </c>
      <c r="S774" s="7">
        <v>8</v>
      </c>
      <c r="T774" s="7">
        <v>59</v>
      </c>
      <c r="U774" s="8">
        <v>2.1124178553169903</v>
      </c>
      <c r="V774" s="2">
        <v>246.64000000000001</v>
      </c>
      <c r="W774" s="2">
        <v>30.268199233716476</v>
      </c>
      <c r="X774" s="7">
        <v>6</v>
      </c>
      <c r="Y774" s="7">
        <v>13</v>
      </c>
      <c r="Z774" t="s">
        <v>7</v>
      </c>
      <c r="AA774" t="s">
        <v>6</v>
      </c>
      <c r="AB774">
        <v>59</v>
      </c>
    </row>
    <row r="775" spans="1:28">
      <c r="A775" t="s">
        <v>912</v>
      </c>
      <c r="B775" t="s">
        <v>1649</v>
      </c>
      <c r="C775" s="5">
        <v>30020436</v>
      </c>
      <c r="D775" t="s">
        <v>376</v>
      </c>
      <c r="E775" s="1" t="s">
        <v>2761</v>
      </c>
      <c r="F775" s="8">
        <v>5.1982555389404288</v>
      </c>
      <c r="G775" s="35">
        <v>59772.672488600147</v>
      </c>
      <c r="H775" s="7">
        <v>7</v>
      </c>
      <c r="I775" s="7">
        <v>6</v>
      </c>
      <c r="J775" s="7">
        <v>0</v>
      </c>
      <c r="K775" s="7">
        <v>0</v>
      </c>
      <c r="L775" s="7">
        <v>0</v>
      </c>
      <c r="M775" s="7">
        <v>0</v>
      </c>
      <c r="N775" s="7">
        <v>4</v>
      </c>
      <c r="O775" s="7">
        <v>1</v>
      </c>
      <c r="P775" s="7">
        <v>0</v>
      </c>
      <c r="Q775" s="7">
        <v>0</v>
      </c>
      <c r="R775" s="7">
        <v>0</v>
      </c>
      <c r="S775" s="7">
        <v>0</v>
      </c>
      <c r="T775" s="7">
        <v>18</v>
      </c>
      <c r="U775" s="8">
        <v>0.30114096041854183</v>
      </c>
      <c r="V775" s="2">
        <v>193.64000000000001</v>
      </c>
      <c r="W775" s="2">
        <v>10.594795539033457</v>
      </c>
      <c r="X775" s="7">
        <v>4</v>
      </c>
      <c r="Y775" s="7">
        <v>7</v>
      </c>
      <c r="Z775" t="s">
        <v>17</v>
      </c>
      <c r="AA775" t="s">
        <v>879</v>
      </c>
      <c r="AB775">
        <v>18</v>
      </c>
    </row>
    <row r="776" spans="1:28">
      <c r="A776" t="s">
        <v>912</v>
      </c>
      <c r="B776" t="s">
        <v>1644</v>
      </c>
      <c r="C776" s="5">
        <v>30021909</v>
      </c>
      <c r="D776" t="s">
        <v>483</v>
      </c>
      <c r="E776" s="1" t="s">
        <v>2762</v>
      </c>
      <c r="F776" s="8">
        <v>5.7197505950927736</v>
      </c>
      <c r="G776" s="35">
        <v>42228.895805600041</v>
      </c>
      <c r="H776" s="7">
        <v>0</v>
      </c>
      <c r="I776" s="7">
        <v>0</v>
      </c>
      <c r="J776" s="7">
        <v>0</v>
      </c>
      <c r="K776" s="7">
        <v>0</v>
      </c>
      <c r="L776" s="7">
        <v>3</v>
      </c>
      <c r="M776" s="7">
        <v>2</v>
      </c>
      <c r="N776" s="7">
        <v>1</v>
      </c>
      <c r="O776" s="7">
        <v>3</v>
      </c>
      <c r="P776" s="7">
        <v>3</v>
      </c>
      <c r="Q776" s="7">
        <v>2</v>
      </c>
      <c r="R776" s="7">
        <v>2</v>
      </c>
      <c r="S776" s="7">
        <v>2</v>
      </c>
      <c r="T776" s="7">
        <v>18</v>
      </c>
      <c r="U776" s="8">
        <v>0.42624841726534068</v>
      </c>
      <c r="V776" s="2">
        <v>95.110000000000014</v>
      </c>
      <c r="W776" s="2">
        <v>6.0526315789473681</v>
      </c>
      <c r="X776" s="7">
        <v>2</v>
      </c>
      <c r="Y776" s="7">
        <v>2</v>
      </c>
      <c r="Z776" t="s">
        <v>11</v>
      </c>
      <c r="AA776" t="s">
        <v>25</v>
      </c>
      <c r="AB776">
        <v>18</v>
      </c>
    </row>
    <row r="777" spans="1:28">
      <c r="A777" t="s">
        <v>912</v>
      </c>
      <c r="B777" t="s">
        <v>2085</v>
      </c>
      <c r="C777" s="5">
        <v>30022259</v>
      </c>
      <c r="D777" t="s">
        <v>587</v>
      </c>
      <c r="E777" s="1" t="s">
        <v>2763</v>
      </c>
      <c r="F777" s="8">
        <v>5.8789287567138677</v>
      </c>
      <c r="G777" s="35">
        <v>69366.761030600115</v>
      </c>
      <c r="H777" s="7">
        <v>0</v>
      </c>
      <c r="I777" s="7">
        <v>0</v>
      </c>
      <c r="J777" s="7">
        <v>0</v>
      </c>
      <c r="K777" s="7">
        <v>0</v>
      </c>
      <c r="L777" s="7">
        <v>1</v>
      </c>
      <c r="M777" s="7">
        <v>1</v>
      </c>
      <c r="N777" s="7">
        <v>0</v>
      </c>
      <c r="O777" s="7">
        <v>0</v>
      </c>
      <c r="P777" s="7">
        <v>0</v>
      </c>
      <c r="Q777" s="7">
        <v>0</v>
      </c>
      <c r="R777" s="7">
        <v>0</v>
      </c>
      <c r="S777" s="7">
        <v>0</v>
      </c>
      <c r="T777" s="7">
        <v>2</v>
      </c>
      <c r="U777" s="8">
        <v>2.8832252944861154E-2</v>
      </c>
      <c r="V777" s="2">
        <v>33.58</v>
      </c>
      <c r="W777" s="2">
        <v>2.5396825396825395</v>
      </c>
      <c r="X777" s="7">
        <v>1</v>
      </c>
      <c r="Y777" s="7">
        <v>1</v>
      </c>
      <c r="Z777" t="s">
        <v>11</v>
      </c>
      <c r="AA777" t="s">
        <v>25</v>
      </c>
      <c r="AB777">
        <v>2</v>
      </c>
    </row>
    <row r="778" spans="1:28">
      <c r="A778" t="s">
        <v>2055</v>
      </c>
      <c r="B778" t="s">
        <v>2056</v>
      </c>
      <c r="C778" s="5">
        <v>30018316</v>
      </c>
      <c r="D778" t="s">
        <v>61</v>
      </c>
      <c r="E778" s="1" t="s">
        <v>2764</v>
      </c>
      <c r="F778" s="8">
        <v>6.7624851226806646</v>
      </c>
      <c r="G778" s="35">
        <v>31561.472266599994</v>
      </c>
      <c r="H778" s="7">
        <v>0</v>
      </c>
      <c r="I778" s="7">
        <v>0</v>
      </c>
      <c r="J778" s="7">
        <v>0</v>
      </c>
      <c r="K778" s="7">
        <v>0</v>
      </c>
      <c r="L778" s="7">
        <v>0</v>
      </c>
      <c r="M778" s="7">
        <v>0</v>
      </c>
      <c r="N778" s="7">
        <v>0</v>
      </c>
      <c r="O778" s="7">
        <v>0</v>
      </c>
      <c r="P778" s="7">
        <v>0</v>
      </c>
      <c r="Q778" s="7">
        <v>1</v>
      </c>
      <c r="R778" s="7">
        <v>0</v>
      </c>
      <c r="S778" s="7">
        <v>1</v>
      </c>
      <c r="T778" s="7">
        <v>2</v>
      </c>
      <c r="U778" s="8">
        <v>6.3368400026018581E-2</v>
      </c>
      <c r="V778" s="2">
        <v>66.459999999999994</v>
      </c>
      <c r="W778" s="2">
        <v>6.9204152249134951</v>
      </c>
      <c r="X778" s="7">
        <v>1</v>
      </c>
      <c r="Y778" s="7">
        <v>1</v>
      </c>
      <c r="Z778" t="s">
        <v>16</v>
      </c>
      <c r="AA778" t="s">
        <v>34</v>
      </c>
      <c r="AB778">
        <v>2</v>
      </c>
    </row>
    <row r="779" spans="1:28">
      <c r="A779" t="s">
        <v>1692</v>
      </c>
      <c r="B779" t="s">
        <v>1693</v>
      </c>
      <c r="C779" s="5">
        <v>30018356</v>
      </c>
      <c r="D779" t="s">
        <v>79</v>
      </c>
      <c r="E779" s="1" t="s">
        <v>2765</v>
      </c>
      <c r="F779" s="8">
        <v>6.9126155853271491</v>
      </c>
      <c r="G779" s="35">
        <v>25107.190056600015</v>
      </c>
      <c r="H779" s="7">
        <v>1</v>
      </c>
      <c r="I779" s="7">
        <v>1</v>
      </c>
      <c r="J779" s="7">
        <v>0</v>
      </c>
      <c r="K779" s="7">
        <v>2</v>
      </c>
      <c r="L779" s="7">
        <v>3</v>
      </c>
      <c r="M779" s="7">
        <v>3</v>
      </c>
      <c r="N779" s="7">
        <v>0</v>
      </c>
      <c r="O779" s="7">
        <v>0</v>
      </c>
      <c r="P779" s="7">
        <v>0</v>
      </c>
      <c r="Q779" s="7">
        <v>0</v>
      </c>
      <c r="R779" s="7">
        <v>3</v>
      </c>
      <c r="S779" s="7">
        <v>1</v>
      </c>
      <c r="T779" s="7">
        <v>14</v>
      </c>
      <c r="U779" s="8">
        <v>0.55760919355926775</v>
      </c>
      <c r="V779" s="2">
        <v>83.490000000000009</v>
      </c>
      <c r="W779" s="2">
        <v>13.274336283185843</v>
      </c>
      <c r="X779" s="7">
        <v>2</v>
      </c>
      <c r="Y779" s="7">
        <v>3</v>
      </c>
      <c r="Z779" t="s">
        <v>11</v>
      </c>
      <c r="AA779" t="s">
        <v>25</v>
      </c>
      <c r="AB779">
        <v>14</v>
      </c>
    </row>
    <row r="780" spans="1:28">
      <c r="A780" t="s">
        <v>1172</v>
      </c>
      <c r="B780" t="s">
        <v>1173</v>
      </c>
      <c r="C780" s="5">
        <v>30022358</v>
      </c>
      <c r="D780" t="s">
        <v>605</v>
      </c>
      <c r="E780" s="1" t="s">
        <v>2766</v>
      </c>
      <c r="F780" s="8">
        <v>5.6277400970458986</v>
      </c>
      <c r="G780" s="35">
        <v>39991.166720600013</v>
      </c>
      <c r="H780" s="7">
        <v>7</v>
      </c>
      <c r="I780" s="7">
        <v>5</v>
      </c>
      <c r="J780" s="7">
        <v>4</v>
      </c>
      <c r="K780" s="7">
        <v>4</v>
      </c>
      <c r="L780" s="7">
        <v>15</v>
      </c>
      <c r="M780" s="7">
        <v>23</v>
      </c>
      <c r="N780" s="7">
        <v>10</v>
      </c>
      <c r="O780" s="7">
        <v>6</v>
      </c>
      <c r="P780" s="7">
        <v>19</v>
      </c>
      <c r="Q780" s="7">
        <v>21</v>
      </c>
      <c r="R780" s="7">
        <v>15</v>
      </c>
      <c r="S780" s="7">
        <v>17</v>
      </c>
      <c r="T780" s="7">
        <v>146</v>
      </c>
      <c r="U780" s="8">
        <v>3.6508062147832598</v>
      </c>
      <c r="V780" s="2">
        <v>486.72</v>
      </c>
      <c r="W780" s="2">
        <v>31.351351351351354</v>
      </c>
      <c r="X780" s="7">
        <v>10</v>
      </c>
      <c r="Y780" s="7">
        <v>21</v>
      </c>
      <c r="Z780" t="s">
        <v>14</v>
      </c>
      <c r="AA780" t="s">
        <v>32</v>
      </c>
      <c r="AB780">
        <v>146</v>
      </c>
    </row>
    <row r="781" spans="1:28" s="9" customFormat="1">
      <c r="B781" s="17"/>
      <c r="C781" s="17"/>
      <c r="D781" s="17"/>
      <c r="E781" s="44" t="s">
        <v>2938</v>
      </c>
      <c r="F781" s="18"/>
      <c r="G781" s="22"/>
      <c r="H781" s="41"/>
      <c r="I781" s="42"/>
      <c r="J781" s="43"/>
    </row>
    <row r="782" spans="1:28">
      <c r="A782" s="9" t="s">
        <v>912</v>
      </c>
      <c r="B782" s="9" t="s">
        <v>1941</v>
      </c>
      <c r="C782" s="5">
        <v>30020929</v>
      </c>
      <c r="D782" t="s">
        <v>399</v>
      </c>
      <c r="E782" s="1" t="s">
        <v>2768</v>
      </c>
      <c r="F782" s="8">
        <v>6.3324893951416001</v>
      </c>
      <c r="G782" s="35">
        <v>19701.146376599998</v>
      </c>
      <c r="H782" s="7">
        <v>1</v>
      </c>
      <c r="I782" s="7">
        <v>1</v>
      </c>
      <c r="J782" s="7">
        <v>1</v>
      </c>
      <c r="K782" s="7">
        <v>1</v>
      </c>
      <c r="L782" s="7">
        <v>0</v>
      </c>
      <c r="M782" s="7">
        <v>0</v>
      </c>
      <c r="N782" s="7">
        <v>0</v>
      </c>
      <c r="O782" s="7">
        <v>0</v>
      </c>
      <c r="P782" s="7">
        <v>0</v>
      </c>
      <c r="Q782" s="7">
        <v>0</v>
      </c>
      <c r="R782" s="7">
        <v>0</v>
      </c>
      <c r="S782" s="7">
        <v>0</v>
      </c>
      <c r="T782" s="7">
        <v>4</v>
      </c>
      <c r="U782" s="8">
        <v>0.20303387039197845</v>
      </c>
      <c r="V782" s="2">
        <v>33.76</v>
      </c>
      <c r="W782" s="2">
        <v>6.4705882352941186</v>
      </c>
      <c r="X782" s="7">
        <v>1</v>
      </c>
      <c r="Y782" s="7">
        <v>1</v>
      </c>
      <c r="Z782" t="s">
        <v>17</v>
      </c>
      <c r="AA782" t="s">
        <v>879</v>
      </c>
      <c r="AB782">
        <v>4</v>
      </c>
    </row>
    <row r="783" spans="1:28" s="9" customFormat="1">
      <c r="A783" s="17"/>
      <c r="B783" s="17"/>
      <c r="C783" s="19"/>
      <c r="D783" s="18"/>
      <c r="E783" s="22" t="s">
        <v>2890</v>
      </c>
      <c r="F783" s="19"/>
      <c r="G783" s="34"/>
      <c r="H783" s="19"/>
      <c r="I783" s="19"/>
      <c r="J783" s="19"/>
      <c r="K783" s="19"/>
      <c r="L783" s="19"/>
      <c r="M783" s="19"/>
      <c r="N783" s="19"/>
      <c r="O783" s="19"/>
      <c r="P783" s="19"/>
      <c r="Q783" s="19"/>
      <c r="R783" s="19"/>
      <c r="S783" s="19"/>
      <c r="T783" s="19"/>
      <c r="U783" s="26"/>
      <c r="V783" s="20"/>
      <c r="W783" s="20"/>
      <c r="X783" s="20"/>
      <c r="Y783" s="20"/>
      <c r="Z783" s="20"/>
      <c r="AA783" s="20"/>
      <c r="AB783" s="20"/>
    </row>
    <row r="784" spans="1:28">
      <c r="A784" t="s">
        <v>912</v>
      </c>
      <c r="B784" t="s">
        <v>1371</v>
      </c>
      <c r="C784" s="5">
        <v>30019469</v>
      </c>
      <c r="D784" t="s">
        <v>257</v>
      </c>
      <c r="E784" s="1" t="s">
        <v>2767</v>
      </c>
      <c r="F784" s="8">
        <v>7.0176097869873049</v>
      </c>
      <c r="G784" s="35">
        <v>41639.456618600081</v>
      </c>
      <c r="H784" s="7">
        <v>5</v>
      </c>
      <c r="I784" s="7">
        <v>6</v>
      </c>
      <c r="J784" s="7">
        <v>3</v>
      </c>
      <c r="K784" s="7">
        <v>5</v>
      </c>
      <c r="L784" s="7">
        <v>6</v>
      </c>
      <c r="M784" s="7">
        <v>8</v>
      </c>
      <c r="N784" s="7">
        <v>3</v>
      </c>
      <c r="O784" s="7">
        <v>1</v>
      </c>
      <c r="P784" s="7">
        <v>7</v>
      </c>
      <c r="Q784" s="7">
        <v>9</v>
      </c>
      <c r="R784" s="7">
        <v>4</v>
      </c>
      <c r="S784" s="7">
        <v>3</v>
      </c>
      <c r="T784" s="7">
        <v>60</v>
      </c>
      <c r="U784" s="8">
        <v>1.4409409937688376</v>
      </c>
      <c r="V784" s="2">
        <v>160.19</v>
      </c>
      <c r="W784" s="2">
        <v>23.545706371191137</v>
      </c>
      <c r="X784" s="7">
        <v>5</v>
      </c>
      <c r="Y784" s="7">
        <v>9</v>
      </c>
      <c r="Z784" t="s">
        <v>14</v>
      </c>
      <c r="AA784" t="s">
        <v>32</v>
      </c>
      <c r="AB784">
        <v>60</v>
      </c>
    </row>
    <row r="785" spans="1:28">
      <c r="A785" t="s">
        <v>912</v>
      </c>
      <c r="B785" t="s">
        <v>1362</v>
      </c>
      <c r="C785" s="5">
        <v>30022245</v>
      </c>
      <c r="D785" t="s">
        <v>581</v>
      </c>
      <c r="E785" s="1" t="s">
        <v>2769</v>
      </c>
      <c r="F785" s="8">
        <v>5.4116176605224604</v>
      </c>
      <c r="G785" s="35">
        <v>40880.406957600033</v>
      </c>
      <c r="H785" s="7">
        <v>7</v>
      </c>
      <c r="I785" s="7">
        <v>7</v>
      </c>
      <c r="J785" s="7">
        <v>4</v>
      </c>
      <c r="K785" s="7">
        <v>4</v>
      </c>
      <c r="L785" s="7">
        <v>5</v>
      </c>
      <c r="M785" s="7">
        <v>8</v>
      </c>
      <c r="N785" s="7">
        <v>3</v>
      </c>
      <c r="O785" s="7">
        <v>4</v>
      </c>
      <c r="P785" s="7">
        <v>3</v>
      </c>
      <c r="Q785" s="7">
        <v>6</v>
      </c>
      <c r="R785" s="7">
        <v>5</v>
      </c>
      <c r="S785" s="7">
        <v>5</v>
      </c>
      <c r="T785" s="7">
        <v>61</v>
      </c>
      <c r="U785" s="8">
        <v>1.4921573570260058</v>
      </c>
      <c r="V785" s="2">
        <v>173.19</v>
      </c>
      <c r="W785" s="2">
        <v>15.159574468085108</v>
      </c>
      <c r="X785" s="7">
        <v>4</v>
      </c>
      <c r="Y785" s="7">
        <v>8</v>
      </c>
      <c r="Z785" t="s">
        <v>11</v>
      </c>
      <c r="AA785" t="s">
        <v>25</v>
      </c>
      <c r="AB785">
        <v>61</v>
      </c>
    </row>
    <row r="786" spans="1:28">
      <c r="A786" t="s">
        <v>912</v>
      </c>
      <c r="B786" t="s">
        <v>1063</v>
      </c>
      <c r="C786" s="5">
        <v>30022247</v>
      </c>
      <c r="D786" t="s">
        <v>583</v>
      </c>
      <c r="E786" s="1" t="s">
        <v>2770</v>
      </c>
      <c r="F786" s="8">
        <v>5.7973972320556655</v>
      </c>
      <c r="G786" s="35">
        <v>31578.812737599979</v>
      </c>
      <c r="H786" s="7">
        <v>21</v>
      </c>
      <c r="I786" s="7">
        <v>21</v>
      </c>
      <c r="J786" s="7">
        <v>11</v>
      </c>
      <c r="K786" s="7">
        <v>22</v>
      </c>
      <c r="L786" s="7">
        <v>42</v>
      </c>
      <c r="M786" s="7">
        <v>40</v>
      </c>
      <c r="N786" s="7">
        <v>9</v>
      </c>
      <c r="O786" s="7">
        <v>12</v>
      </c>
      <c r="P786" s="7">
        <v>20</v>
      </c>
      <c r="Q786" s="7">
        <v>18</v>
      </c>
      <c r="R786" s="7">
        <v>20</v>
      </c>
      <c r="S786" s="7">
        <v>20</v>
      </c>
      <c r="T786" s="7">
        <v>256</v>
      </c>
      <c r="U786" s="8">
        <v>8.1067012280416808</v>
      </c>
      <c r="V786" s="2">
        <v>744.00999999999988</v>
      </c>
      <c r="W786" s="2">
        <v>62.541806020066893</v>
      </c>
      <c r="X786" s="7">
        <v>15</v>
      </c>
      <c r="Y786" s="7">
        <v>40</v>
      </c>
      <c r="Z786" t="s">
        <v>11</v>
      </c>
      <c r="AA786" t="s">
        <v>25</v>
      </c>
      <c r="AB786">
        <v>256</v>
      </c>
    </row>
    <row r="787" spans="1:28">
      <c r="A787" t="s">
        <v>912</v>
      </c>
      <c r="B787" t="s">
        <v>2051</v>
      </c>
      <c r="C787" s="5">
        <v>30023374</v>
      </c>
      <c r="D787" t="s">
        <v>829</v>
      </c>
      <c r="E787" s="1" t="s">
        <v>2771</v>
      </c>
      <c r="F787" s="8">
        <v>5.1967220306396484</v>
      </c>
      <c r="G787" s="35">
        <v>30001.747527600004</v>
      </c>
      <c r="H787" s="7">
        <v>0</v>
      </c>
      <c r="I787" s="7">
        <v>0</v>
      </c>
      <c r="J787" s="7">
        <v>0</v>
      </c>
      <c r="K787" s="7">
        <v>0</v>
      </c>
      <c r="L787" s="7">
        <v>1</v>
      </c>
      <c r="M787" s="7">
        <v>1</v>
      </c>
      <c r="N787" s="7">
        <v>0</v>
      </c>
      <c r="O787" s="7">
        <v>0</v>
      </c>
      <c r="P787" s="7">
        <v>0</v>
      </c>
      <c r="Q787" s="7">
        <v>0</v>
      </c>
      <c r="R787" s="7">
        <v>0</v>
      </c>
      <c r="S787" s="7">
        <v>0</v>
      </c>
      <c r="T787" s="7">
        <v>2</v>
      </c>
      <c r="U787" s="8">
        <v>6.6662783498198125E-2</v>
      </c>
      <c r="V787" s="2">
        <v>30.23</v>
      </c>
      <c r="W787" s="2">
        <v>5.4945054945054945</v>
      </c>
      <c r="X787" s="7">
        <v>1</v>
      </c>
      <c r="Y787" s="7">
        <v>1</v>
      </c>
      <c r="Z787" t="s">
        <v>11</v>
      </c>
      <c r="AA787" t="s">
        <v>25</v>
      </c>
      <c r="AB787">
        <v>2</v>
      </c>
    </row>
    <row r="788" spans="1:28">
      <c r="A788" t="s">
        <v>1152</v>
      </c>
      <c r="B788" t="s">
        <v>1153</v>
      </c>
      <c r="C788" s="5">
        <v>30019468</v>
      </c>
      <c r="D788" t="s">
        <v>256</v>
      </c>
      <c r="E788" s="1" t="s">
        <v>2772</v>
      </c>
      <c r="F788" s="8">
        <v>5.8329746246337884</v>
      </c>
      <c r="G788" s="35">
        <v>26460.815843599983</v>
      </c>
      <c r="H788" s="7">
        <v>14</v>
      </c>
      <c r="I788" s="7">
        <v>17</v>
      </c>
      <c r="J788" s="7">
        <v>12</v>
      </c>
      <c r="K788" s="7">
        <v>18</v>
      </c>
      <c r="L788" s="7">
        <v>25</v>
      </c>
      <c r="M788" s="7">
        <v>25</v>
      </c>
      <c r="N788" s="7">
        <v>1</v>
      </c>
      <c r="O788" s="7">
        <v>1</v>
      </c>
      <c r="P788" s="7">
        <v>10</v>
      </c>
      <c r="Q788" s="7">
        <v>10</v>
      </c>
      <c r="R788" s="7">
        <v>12</v>
      </c>
      <c r="S788" s="7">
        <v>14</v>
      </c>
      <c r="T788" s="7">
        <v>159</v>
      </c>
      <c r="U788" s="8">
        <v>6.0088850222831267</v>
      </c>
      <c r="V788" s="2">
        <v>427.52000000000004</v>
      </c>
      <c r="W788" s="2">
        <v>43.724696356275302</v>
      </c>
      <c r="X788" s="7">
        <v>8</v>
      </c>
      <c r="Y788" s="7">
        <v>25</v>
      </c>
      <c r="Z788" t="s">
        <v>11</v>
      </c>
      <c r="AA788" t="s">
        <v>25</v>
      </c>
      <c r="AB788">
        <v>159</v>
      </c>
    </row>
    <row r="789" spans="1:28" s="9" customFormat="1">
      <c r="A789" s="17"/>
      <c r="B789" s="17"/>
      <c r="C789" s="19"/>
      <c r="D789" s="18"/>
      <c r="E789" s="22" t="s">
        <v>2891</v>
      </c>
      <c r="F789" s="19"/>
      <c r="G789" s="34"/>
      <c r="H789" s="19"/>
      <c r="I789" s="19"/>
      <c r="J789" s="19"/>
      <c r="K789" s="19"/>
      <c r="L789" s="19"/>
      <c r="M789" s="19"/>
      <c r="N789" s="19"/>
      <c r="O789" s="19"/>
      <c r="P789" s="19"/>
      <c r="Q789" s="19"/>
      <c r="R789" s="19"/>
      <c r="S789" s="19"/>
      <c r="T789" s="19"/>
      <c r="U789" s="26"/>
      <c r="V789" s="20"/>
      <c r="W789" s="20"/>
      <c r="X789" s="20"/>
      <c r="Y789" s="20"/>
      <c r="Z789" s="20"/>
      <c r="AA789" s="20"/>
      <c r="AB789" s="20"/>
    </row>
    <row r="790" spans="1:28">
      <c r="A790" t="s">
        <v>912</v>
      </c>
      <c r="B790" t="s">
        <v>1862</v>
      </c>
      <c r="C790" s="5">
        <v>30021429</v>
      </c>
      <c r="D790" t="s">
        <v>427</v>
      </c>
      <c r="E790" s="1" t="s">
        <v>2220</v>
      </c>
      <c r="F790" s="8">
        <v>5.1687610626220701</v>
      </c>
      <c r="G790" s="35">
        <v>26616.144631600007</v>
      </c>
      <c r="H790" s="7">
        <v>0</v>
      </c>
      <c r="I790" s="7">
        <v>0</v>
      </c>
      <c r="J790" s="7">
        <v>0</v>
      </c>
      <c r="K790" s="7">
        <v>1</v>
      </c>
      <c r="L790" s="7">
        <v>1</v>
      </c>
      <c r="M790" s="7">
        <v>1</v>
      </c>
      <c r="N790" s="7">
        <v>0</v>
      </c>
      <c r="O790" s="7">
        <v>0</v>
      </c>
      <c r="P790" s="7">
        <v>0</v>
      </c>
      <c r="Q790" s="7">
        <v>1</v>
      </c>
      <c r="R790" s="7">
        <v>1</v>
      </c>
      <c r="S790" s="7">
        <v>1</v>
      </c>
      <c r="T790" s="7">
        <v>6</v>
      </c>
      <c r="U790" s="8">
        <v>0.22542708882324386</v>
      </c>
      <c r="V790" s="2">
        <v>33.72</v>
      </c>
      <c r="W790" s="2">
        <v>4.8458149779735686</v>
      </c>
      <c r="X790" s="7">
        <v>1</v>
      </c>
      <c r="Y790" s="7">
        <v>1</v>
      </c>
      <c r="Z790" t="s">
        <v>9</v>
      </c>
      <c r="AA790" t="s">
        <v>21</v>
      </c>
      <c r="AB790">
        <v>6</v>
      </c>
    </row>
    <row r="791" spans="1:28">
      <c r="A791" t="s">
        <v>912</v>
      </c>
      <c r="B791" t="s">
        <v>2129</v>
      </c>
      <c r="C791" s="5" t="s">
        <v>2824</v>
      </c>
      <c r="D791" s="5" t="s">
        <v>2149</v>
      </c>
      <c r="E791" t="s">
        <v>2</v>
      </c>
      <c r="F791" s="5">
        <v>5.14</v>
      </c>
      <c r="G791" s="35">
        <v>34243.1</v>
      </c>
      <c r="H791" s="7">
        <v>9</v>
      </c>
      <c r="I791" s="7">
        <v>7</v>
      </c>
      <c r="J791" s="7">
        <v>5</v>
      </c>
      <c r="K791" s="7">
        <v>10</v>
      </c>
      <c r="L791" s="7">
        <v>8</v>
      </c>
      <c r="M791" s="7">
        <v>10</v>
      </c>
      <c r="N791" s="7">
        <v>2</v>
      </c>
      <c r="O791" s="7">
        <v>3</v>
      </c>
      <c r="P791" s="7">
        <v>2</v>
      </c>
      <c r="Q791" s="7">
        <v>5</v>
      </c>
      <c r="R791" s="7">
        <v>5</v>
      </c>
      <c r="S791" s="7">
        <v>2</v>
      </c>
      <c r="T791" s="7">
        <v>68</v>
      </c>
      <c r="U791" s="8">
        <v>1.9858015191381622</v>
      </c>
      <c r="V791" s="2" t="s">
        <v>2939</v>
      </c>
      <c r="W791" s="27">
        <v>22.611349693251537</v>
      </c>
      <c r="X791" s="7">
        <v>6</v>
      </c>
      <c r="Y791" s="7">
        <v>9</v>
      </c>
      <c r="Z791" t="s">
        <v>2150</v>
      </c>
      <c r="AA791" t="s">
        <v>2151</v>
      </c>
      <c r="AB791">
        <v>68</v>
      </c>
    </row>
    <row r="792" spans="1:28">
      <c r="A792" t="s">
        <v>1657</v>
      </c>
      <c r="B792" t="s">
        <v>1658</v>
      </c>
      <c r="C792" s="5">
        <v>30021563</v>
      </c>
      <c r="D792" t="s">
        <v>430</v>
      </c>
      <c r="E792" s="1" t="s">
        <v>2214</v>
      </c>
      <c r="F792" s="8">
        <v>5.6209415435791019</v>
      </c>
      <c r="G792" s="35">
        <v>26470.696116600007</v>
      </c>
      <c r="H792" s="7">
        <v>2</v>
      </c>
      <c r="I792" s="7">
        <v>0</v>
      </c>
      <c r="J792" s="7">
        <v>1</v>
      </c>
      <c r="K792" s="7">
        <v>1</v>
      </c>
      <c r="L792" s="7">
        <v>2</v>
      </c>
      <c r="M792" s="7">
        <v>4</v>
      </c>
      <c r="N792" s="7">
        <v>0</v>
      </c>
      <c r="O792" s="7">
        <v>0</v>
      </c>
      <c r="P792" s="7">
        <v>2</v>
      </c>
      <c r="Q792" s="7">
        <v>1</v>
      </c>
      <c r="R792" s="7">
        <v>2</v>
      </c>
      <c r="S792" s="7">
        <v>2</v>
      </c>
      <c r="T792" s="7">
        <v>17</v>
      </c>
      <c r="U792" s="8">
        <v>0.64221960484594698</v>
      </c>
      <c r="V792" s="2">
        <v>193.59000000000003</v>
      </c>
      <c r="W792" s="2">
        <v>20.647773279352226</v>
      </c>
      <c r="X792" s="7">
        <v>3</v>
      </c>
      <c r="Y792" s="7">
        <v>4</v>
      </c>
      <c r="Z792" t="s">
        <v>11</v>
      </c>
      <c r="AA792" t="s">
        <v>25</v>
      </c>
      <c r="AB792">
        <v>17</v>
      </c>
    </row>
    <row r="793" spans="1:28">
      <c r="A793" t="s">
        <v>912</v>
      </c>
      <c r="B793" t="s">
        <v>1336</v>
      </c>
      <c r="C793" s="5">
        <v>30018351</v>
      </c>
      <c r="D793" t="s">
        <v>75</v>
      </c>
      <c r="E793" s="1" t="s">
        <v>2773</v>
      </c>
      <c r="F793" s="8">
        <v>6.1977451324462898</v>
      </c>
      <c r="G793" s="35">
        <v>39843.944067600074</v>
      </c>
      <c r="H793" s="7">
        <v>4</v>
      </c>
      <c r="I793" s="7">
        <v>1</v>
      </c>
      <c r="J793" s="7">
        <v>1</v>
      </c>
      <c r="K793" s="7">
        <v>3</v>
      </c>
      <c r="L793" s="7">
        <v>6</v>
      </c>
      <c r="M793" s="7">
        <v>7</v>
      </c>
      <c r="N793" s="7">
        <v>10</v>
      </c>
      <c r="O793" s="7">
        <v>10</v>
      </c>
      <c r="P793" s="7">
        <v>7</v>
      </c>
      <c r="Q793" s="7">
        <v>8</v>
      </c>
      <c r="R793" s="7">
        <v>6</v>
      </c>
      <c r="S793" s="7">
        <v>6</v>
      </c>
      <c r="T793" s="7">
        <v>69</v>
      </c>
      <c r="U793" s="8">
        <v>1.7317562709889651</v>
      </c>
      <c r="V793" s="2">
        <v>312.68999999999994</v>
      </c>
      <c r="W793" s="2">
        <v>20.056497175141246</v>
      </c>
      <c r="X793" s="7">
        <v>5</v>
      </c>
      <c r="Y793" s="7">
        <v>8</v>
      </c>
      <c r="Z793" t="s">
        <v>14</v>
      </c>
      <c r="AA793" t="s">
        <v>32</v>
      </c>
      <c r="AB793">
        <v>69</v>
      </c>
    </row>
    <row r="794" spans="1:28">
      <c r="A794" t="s">
        <v>912</v>
      </c>
      <c r="B794" t="s">
        <v>1973</v>
      </c>
      <c r="C794" s="5">
        <v>30018499</v>
      </c>
      <c r="D794" t="s">
        <v>131</v>
      </c>
      <c r="E794" s="1" t="s">
        <v>2774</v>
      </c>
      <c r="F794" s="8">
        <v>6.1447368621826159</v>
      </c>
      <c r="G794" s="35">
        <v>13288.135017599987</v>
      </c>
      <c r="H794" s="7">
        <v>0</v>
      </c>
      <c r="I794" s="7">
        <v>0</v>
      </c>
      <c r="J794" s="7">
        <v>0</v>
      </c>
      <c r="K794" s="7">
        <v>1</v>
      </c>
      <c r="L794" s="7">
        <v>0</v>
      </c>
      <c r="M794" s="7">
        <v>1</v>
      </c>
      <c r="N794" s="7">
        <v>0</v>
      </c>
      <c r="O794" s="7">
        <v>0</v>
      </c>
      <c r="P794" s="7">
        <v>0</v>
      </c>
      <c r="Q794" s="7">
        <v>0</v>
      </c>
      <c r="R794" s="7">
        <v>1</v>
      </c>
      <c r="S794" s="7">
        <v>0</v>
      </c>
      <c r="T794" s="7">
        <v>3</v>
      </c>
      <c r="U794" s="8">
        <v>0.22576531590223409</v>
      </c>
      <c r="V794" s="2">
        <v>47.97</v>
      </c>
      <c r="W794" s="2">
        <v>11.76470588235294</v>
      </c>
      <c r="X794" s="7">
        <v>1</v>
      </c>
      <c r="Y794" s="7">
        <v>1</v>
      </c>
      <c r="Z794" t="s">
        <v>15</v>
      </c>
      <c r="AA794" t="s">
        <v>33</v>
      </c>
      <c r="AB794">
        <v>3</v>
      </c>
    </row>
    <row r="795" spans="1:28">
      <c r="A795" t="s">
        <v>912</v>
      </c>
      <c r="B795" t="s">
        <v>1672</v>
      </c>
      <c r="C795" s="5">
        <v>30018507</v>
      </c>
      <c r="D795" t="s">
        <v>132</v>
      </c>
      <c r="E795" s="1" t="s">
        <v>2775</v>
      </c>
      <c r="F795" s="8">
        <v>5.4823123931884767</v>
      </c>
      <c r="G795" s="35">
        <v>25403.437345599996</v>
      </c>
      <c r="H795" s="7">
        <v>1</v>
      </c>
      <c r="I795" s="7">
        <v>1</v>
      </c>
      <c r="J795" s="7">
        <v>1</v>
      </c>
      <c r="K795" s="7">
        <v>1</v>
      </c>
      <c r="L795" s="7">
        <v>2</v>
      </c>
      <c r="M795" s="7">
        <v>3</v>
      </c>
      <c r="N795" s="7">
        <v>0</v>
      </c>
      <c r="O795" s="7">
        <v>0</v>
      </c>
      <c r="P795" s="7">
        <v>1</v>
      </c>
      <c r="Q795" s="7">
        <v>2</v>
      </c>
      <c r="R795" s="7">
        <v>2</v>
      </c>
      <c r="S795" s="7">
        <v>2</v>
      </c>
      <c r="T795" s="7">
        <v>16</v>
      </c>
      <c r="U795" s="8">
        <v>0.62983602503585134</v>
      </c>
      <c r="V795" s="2">
        <v>47.98</v>
      </c>
      <c r="W795" s="2">
        <v>6.0869565217391308</v>
      </c>
      <c r="X795" s="7">
        <v>1</v>
      </c>
      <c r="Y795" s="7">
        <v>2</v>
      </c>
      <c r="Z795" t="s">
        <v>14</v>
      </c>
      <c r="AA795" t="s">
        <v>32</v>
      </c>
      <c r="AB795">
        <v>16</v>
      </c>
    </row>
    <row r="796" spans="1:28">
      <c r="A796" t="s">
        <v>912</v>
      </c>
      <c r="B796" t="s">
        <v>2053</v>
      </c>
      <c r="C796" s="5">
        <v>30018544</v>
      </c>
      <c r="D796" t="s">
        <v>147</v>
      </c>
      <c r="E796" s="1" t="s">
        <v>2776</v>
      </c>
      <c r="F796" s="8">
        <v>5.3801807403564457</v>
      </c>
      <c r="G796" s="35">
        <v>31067.512022599996</v>
      </c>
      <c r="H796" s="7">
        <v>0</v>
      </c>
      <c r="I796" s="7">
        <v>0</v>
      </c>
      <c r="J796" s="7">
        <v>0</v>
      </c>
      <c r="K796" s="7">
        <v>0</v>
      </c>
      <c r="L796" s="7">
        <v>0</v>
      </c>
      <c r="M796" s="7">
        <v>0</v>
      </c>
      <c r="N796" s="7">
        <v>0</v>
      </c>
      <c r="O796" s="7">
        <v>0</v>
      </c>
      <c r="P796" s="7">
        <v>1</v>
      </c>
      <c r="Q796" s="7">
        <v>1</v>
      </c>
      <c r="R796" s="7">
        <v>0</v>
      </c>
      <c r="S796" s="7">
        <v>0</v>
      </c>
      <c r="T796" s="7">
        <v>2</v>
      </c>
      <c r="U796" s="8">
        <v>6.4375930668188183E-2</v>
      </c>
      <c r="V796" s="2">
        <v>55.67</v>
      </c>
      <c r="W796" s="2">
        <v>4.6263345195729535</v>
      </c>
      <c r="X796" s="7">
        <v>1</v>
      </c>
      <c r="Y796" s="7">
        <v>1</v>
      </c>
      <c r="Z796" t="s">
        <v>14</v>
      </c>
      <c r="AA796" t="s">
        <v>32</v>
      </c>
      <c r="AB796">
        <v>2</v>
      </c>
    </row>
    <row r="797" spans="1:28">
      <c r="A797" t="s">
        <v>912</v>
      </c>
      <c r="B797" t="s">
        <v>1796</v>
      </c>
      <c r="C797" s="5">
        <v>30018547</v>
      </c>
      <c r="D797" t="s">
        <v>148</v>
      </c>
      <c r="E797" s="1" t="s">
        <v>2777</v>
      </c>
      <c r="F797" s="8">
        <v>4.641438674926758</v>
      </c>
      <c r="G797" s="35">
        <v>25552.787753599994</v>
      </c>
      <c r="H797" s="7">
        <v>0</v>
      </c>
      <c r="I797" s="7">
        <v>0</v>
      </c>
      <c r="J797" s="7">
        <v>0</v>
      </c>
      <c r="K797" s="7">
        <v>0</v>
      </c>
      <c r="L797" s="7">
        <v>1</v>
      </c>
      <c r="M797" s="7">
        <v>1</v>
      </c>
      <c r="N797" s="7">
        <v>0</v>
      </c>
      <c r="O797" s="7">
        <v>0</v>
      </c>
      <c r="P797" s="7">
        <v>1</v>
      </c>
      <c r="Q797" s="7">
        <v>1</v>
      </c>
      <c r="R797" s="7">
        <v>2</v>
      </c>
      <c r="S797" s="7">
        <v>2</v>
      </c>
      <c r="T797" s="7">
        <v>8</v>
      </c>
      <c r="U797" s="8">
        <v>0.31307738619919945</v>
      </c>
      <c r="V797" s="2">
        <v>58.56</v>
      </c>
      <c r="W797" s="2">
        <v>6.1135371179039302</v>
      </c>
      <c r="X797" s="7">
        <v>1</v>
      </c>
      <c r="Y797" s="7">
        <v>2</v>
      </c>
      <c r="Z797" t="s">
        <v>16</v>
      </c>
      <c r="AA797" t="s">
        <v>34</v>
      </c>
      <c r="AB797">
        <v>8</v>
      </c>
    </row>
    <row r="798" spans="1:28">
      <c r="A798" t="s">
        <v>912</v>
      </c>
      <c r="B798" t="s">
        <v>2052</v>
      </c>
      <c r="C798" s="5">
        <v>30018605</v>
      </c>
      <c r="D798" t="s">
        <v>162</v>
      </c>
      <c r="E798" s="1" t="s">
        <v>2778</v>
      </c>
      <c r="F798" s="8">
        <v>5.5468219757080091</v>
      </c>
      <c r="G798" s="35">
        <v>30850.084433600026</v>
      </c>
      <c r="H798" s="7">
        <v>0</v>
      </c>
      <c r="I798" s="7">
        <v>0</v>
      </c>
      <c r="J798" s="7">
        <v>0</v>
      </c>
      <c r="K798" s="7">
        <v>0</v>
      </c>
      <c r="L798" s="7">
        <v>0</v>
      </c>
      <c r="M798" s="7">
        <v>1</v>
      </c>
      <c r="N798" s="7">
        <v>0</v>
      </c>
      <c r="O798" s="7">
        <v>0</v>
      </c>
      <c r="P798" s="7">
        <v>0</v>
      </c>
      <c r="Q798" s="7">
        <v>0</v>
      </c>
      <c r="R798" s="7">
        <v>1</v>
      </c>
      <c r="S798" s="7">
        <v>0</v>
      </c>
      <c r="T798" s="7">
        <v>2</v>
      </c>
      <c r="U798" s="8">
        <v>6.4829644285242946E-2</v>
      </c>
      <c r="V798" s="2">
        <v>32.799999999999997</v>
      </c>
      <c r="W798" s="2">
        <v>3.8461538461538463</v>
      </c>
      <c r="X798" s="7">
        <v>1</v>
      </c>
      <c r="Y798" s="7">
        <v>1</v>
      </c>
      <c r="Z798" t="s">
        <v>11</v>
      </c>
      <c r="AA798" t="s">
        <v>25</v>
      </c>
      <c r="AB798">
        <v>2</v>
      </c>
    </row>
    <row r="799" spans="1:28">
      <c r="A799" t="s">
        <v>912</v>
      </c>
      <c r="B799" t="s">
        <v>1968</v>
      </c>
      <c r="C799" s="5">
        <v>30018665</v>
      </c>
      <c r="D799" t="s">
        <v>173</v>
      </c>
      <c r="E799" s="1" t="s">
        <v>2779</v>
      </c>
      <c r="F799" s="8">
        <v>4.9586193084716799</v>
      </c>
      <c r="G799" s="35">
        <v>106447.2003696</v>
      </c>
      <c r="H799" s="7">
        <v>0</v>
      </c>
      <c r="I799" s="7">
        <v>0</v>
      </c>
      <c r="J799" s="7">
        <v>0</v>
      </c>
      <c r="K799" s="7">
        <v>0</v>
      </c>
      <c r="L799" s="7">
        <v>0</v>
      </c>
      <c r="M799" s="7">
        <v>0</v>
      </c>
      <c r="N799" s="7">
        <v>1</v>
      </c>
      <c r="O799" s="7">
        <v>2</v>
      </c>
      <c r="P799" s="7">
        <v>0</v>
      </c>
      <c r="Q799" s="7">
        <v>1</v>
      </c>
      <c r="R799" s="7">
        <v>0</v>
      </c>
      <c r="S799" s="7">
        <v>0</v>
      </c>
      <c r="T799" s="7">
        <v>4</v>
      </c>
      <c r="U799" s="8">
        <v>3.7577315195809979E-2</v>
      </c>
      <c r="V799" s="2">
        <v>41.269999999999996</v>
      </c>
      <c r="W799" s="2">
        <v>2.7173913043478262</v>
      </c>
      <c r="X799" s="7">
        <v>2</v>
      </c>
      <c r="Y799" s="7">
        <v>2</v>
      </c>
      <c r="Z799" t="s">
        <v>12</v>
      </c>
      <c r="AA799" t="s">
        <v>26</v>
      </c>
      <c r="AB799">
        <v>4</v>
      </c>
    </row>
    <row r="800" spans="1:28">
      <c r="A800" t="s">
        <v>912</v>
      </c>
      <c r="B800" t="s">
        <v>1450</v>
      </c>
      <c r="C800" s="5">
        <v>30018945</v>
      </c>
      <c r="D800" t="s">
        <v>205</v>
      </c>
      <c r="E800" s="1" t="s">
        <v>2780</v>
      </c>
      <c r="F800" s="8">
        <v>8.3913776397705107</v>
      </c>
      <c r="G800" s="35">
        <v>21293.000464600005</v>
      </c>
      <c r="H800" s="7">
        <v>5</v>
      </c>
      <c r="I800" s="7">
        <v>5</v>
      </c>
      <c r="J800" s="7">
        <v>2</v>
      </c>
      <c r="K800" s="7">
        <v>5</v>
      </c>
      <c r="L800" s="7">
        <v>3</v>
      </c>
      <c r="M800" s="7">
        <v>5</v>
      </c>
      <c r="N800" s="7">
        <v>1</v>
      </c>
      <c r="O800" s="7">
        <v>1</v>
      </c>
      <c r="P800" s="7">
        <v>1</v>
      </c>
      <c r="Q800" s="7">
        <v>3</v>
      </c>
      <c r="R800" s="7">
        <v>7</v>
      </c>
      <c r="S800" s="7">
        <v>5</v>
      </c>
      <c r="T800" s="7">
        <v>43</v>
      </c>
      <c r="U800" s="8">
        <v>2.0194429653767334</v>
      </c>
      <c r="V800" s="2">
        <v>300.76</v>
      </c>
      <c r="W800" s="2">
        <v>49.462365591397848</v>
      </c>
      <c r="X800" s="7">
        <v>6</v>
      </c>
      <c r="Y800" s="7">
        <v>7</v>
      </c>
      <c r="Z800" t="s">
        <v>15</v>
      </c>
      <c r="AA800" t="s">
        <v>33</v>
      </c>
      <c r="AB800">
        <v>43</v>
      </c>
    </row>
    <row r="801" spans="1:28">
      <c r="A801" t="s">
        <v>912</v>
      </c>
      <c r="B801" t="s">
        <v>1523</v>
      </c>
      <c r="C801" s="5">
        <v>30019564</v>
      </c>
      <c r="D801" t="s">
        <v>270</v>
      </c>
      <c r="E801" s="1" t="s">
        <v>2781</v>
      </c>
      <c r="F801" s="8">
        <v>5.3476703643798826</v>
      </c>
      <c r="G801" s="35">
        <v>35342.54401060001</v>
      </c>
      <c r="H801" s="7">
        <v>1</v>
      </c>
      <c r="I801" s="7">
        <v>1</v>
      </c>
      <c r="J801" s="7">
        <v>0</v>
      </c>
      <c r="K801" s="7">
        <v>1</v>
      </c>
      <c r="L801" s="7">
        <v>3</v>
      </c>
      <c r="M801" s="7">
        <v>5</v>
      </c>
      <c r="N801" s="7">
        <v>1</v>
      </c>
      <c r="O801" s="7">
        <v>1</v>
      </c>
      <c r="P801" s="7">
        <v>3</v>
      </c>
      <c r="Q801" s="7">
        <v>4</v>
      </c>
      <c r="R801" s="7">
        <v>4</v>
      </c>
      <c r="S801" s="7">
        <v>5</v>
      </c>
      <c r="T801" s="7">
        <v>29</v>
      </c>
      <c r="U801" s="8">
        <v>0.82054081877360774</v>
      </c>
      <c r="V801" s="2">
        <v>176.85</v>
      </c>
      <c r="W801" s="2">
        <v>20.743034055727556</v>
      </c>
      <c r="X801" s="7">
        <v>4</v>
      </c>
      <c r="Y801" s="7">
        <v>4</v>
      </c>
      <c r="Z801" t="s">
        <v>15</v>
      </c>
      <c r="AA801" t="s">
        <v>33</v>
      </c>
      <c r="AB801">
        <v>29</v>
      </c>
    </row>
    <row r="802" spans="1:28">
      <c r="A802" t="s">
        <v>912</v>
      </c>
      <c r="B802" t="s">
        <v>1654</v>
      </c>
      <c r="C802" s="5">
        <v>30019603</v>
      </c>
      <c r="D802" t="s">
        <v>272</v>
      </c>
      <c r="E802" s="1" t="s">
        <v>2782</v>
      </c>
      <c r="F802" s="8">
        <v>4.7910068511962898</v>
      </c>
      <c r="G802" s="35">
        <v>23895.932398599991</v>
      </c>
      <c r="H802" s="7">
        <v>0</v>
      </c>
      <c r="I802" s="7">
        <v>0</v>
      </c>
      <c r="J802" s="7">
        <v>0</v>
      </c>
      <c r="K802" s="7">
        <v>0</v>
      </c>
      <c r="L802" s="7">
        <v>1</v>
      </c>
      <c r="M802" s="7">
        <v>3</v>
      </c>
      <c r="N802" s="7">
        <v>0</v>
      </c>
      <c r="O802" s="7">
        <v>0</v>
      </c>
      <c r="P802" s="7">
        <v>1</v>
      </c>
      <c r="Q802" s="7">
        <v>5</v>
      </c>
      <c r="R802" s="7">
        <v>4</v>
      </c>
      <c r="S802" s="7">
        <v>3</v>
      </c>
      <c r="T802" s="7">
        <v>17</v>
      </c>
      <c r="U802" s="8">
        <v>0.7114181491824102</v>
      </c>
      <c r="V802" s="2">
        <v>97.84</v>
      </c>
      <c r="W802" s="2">
        <v>20.388349514563107</v>
      </c>
      <c r="X802" s="7">
        <v>3</v>
      </c>
      <c r="Y802" s="7">
        <v>5</v>
      </c>
      <c r="Z802" t="s">
        <v>14</v>
      </c>
      <c r="AA802" t="s">
        <v>32</v>
      </c>
      <c r="AB802">
        <v>17</v>
      </c>
    </row>
    <row r="803" spans="1:28">
      <c r="A803" t="s">
        <v>912</v>
      </c>
      <c r="B803" t="s">
        <v>1505</v>
      </c>
      <c r="C803" s="5">
        <v>30019710</v>
      </c>
      <c r="D803" t="s">
        <v>297</v>
      </c>
      <c r="E803" s="1" t="s">
        <v>2783</v>
      </c>
      <c r="F803" s="8">
        <v>6.3162342071533191</v>
      </c>
      <c r="G803" s="35">
        <v>43416.109177600047</v>
      </c>
      <c r="H803" s="7">
        <v>2</v>
      </c>
      <c r="I803" s="7">
        <v>1</v>
      </c>
      <c r="J803" s="7">
        <v>0</v>
      </c>
      <c r="K803" s="7">
        <v>0</v>
      </c>
      <c r="L803" s="7">
        <v>3</v>
      </c>
      <c r="M803" s="7">
        <v>5</v>
      </c>
      <c r="N803" s="7">
        <v>2</v>
      </c>
      <c r="O803" s="7">
        <v>3</v>
      </c>
      <c r="P803" s="7">
        <v>2</v>
      </c>
      <c r="Q803" s="7">
        <v>5</v>
      </c>
      <c r="R803" s="7">
        <v>5</v>
      </c>
      <c r="S803" s="7">
        <v>4</v>
      </c>
      <c r="T803" s="7">
        <v>32</v>
      </c>
      <c r="U803" s="8">
        <v>0.73705360996535285</v>
      </c>
      <c r="V803" s="2">
        <v>148.63</v>
      </c>
      <c r="W803" s="2">
        <v>12.335958005249344</v>
      </c>
      <c r="X803" s="7">
        <v>3</v>
      </c>
      <c r="Y803" s="7">
        <v>5</v>
      </c>
      <c r="Z803" t="s">
        <v>14</v>
      </c>
      <c r="AA803" t="s">
        <v>32</v>
      </c>
      <c r="AB803">
        <v>32</v>
      </c>
    </row>
    <row r="804" spans="1:28">
      <c r="A804" t="s">
        <v>912</v>
      </c>
      <c r="B804" t="s">
        <v>2002</v>
      </c>
      <c r="C804" s="5">
        <v>30019719</v>
      </c>
      <c r="D804" t="s">
        <v>301</v>
      </c>
      <c r="E804" s="1" t="s">
        <v>2784</v>
      </c>
      <c r="F804" s="8">
        <v>5.1591510772705087</v>
      </c>
      <c r="G804" s="35">
        <v>140505.48783959995</v>
      </c>
      <c r="H804" s="7">
        <v>2</v>
      </c>
      <c r="I804" s="7">
        <v>0</v>
      </c>
      <c r="J804" s="7">
        <v>0</v>
      </c>
      <c r="K804" s="7">
        <v>0</v>
      </c>
      <c r="L804" s="7">
        <v>0</v>
      </c>
      <c r="M804" s="7">
        <v>0</v>
      </c>
      <c r="N804" s="7">
        <v>0</v>
      </c>
      <c r="O804" s="7">
        <v>0</v>
      </c>
      <c r="P804" s="7">
        <v>0</v>
      </c>
      <c r="Q804" s="7">
        <v>1</v>
      </c>
      <c r="R804" s="7">
        <v>0</v>
      </c>
      <c r="S804" s="7">
        <v>0</v>
      </c>
      <c r="T804" s="7">
        <v>3</v>
      </c>
      <c r="U804" s="8">
        <v>2.1351479192220437E-2</v>
      </c>
      <c r="V804" s="2">
        <v>57.11</v>
      </c>
      <c r="W804" s="2">
        <v>1.2305168170631664</v>
      </c>
      <c r="X804" s="7">
        <v>1</v>
      </c>
      <c r="Y804" s="7">
        <v>1</v>
      </c>
      <c r="Z804" t="s">
        <v>14</v>
      </c>
      <c r="AA804" t="s">
        <v>32</v>
      </c>
      <c r="AB804">
        <v>3</v>
      </c>
    </row>
    <row r="805" spans="1:28">
      <c r="A805" s="9" t="s">
        <v>912</v>
      </c>
      <c r="B805" t="s">
        <v>1992</v>
      </c>
      <c r="C805" s="5">
        <v>30019745</v>
      </c>
      <c r="D805" t="s">
        <v>303</v>
      </c>
      <c r="E805" s="1" t="s">
        <v>2785</v>
      </c>
      <c r="F805" s="8">
        <v>5.0935680389404281</v>
      </c>
      <c r="G805" s="35">
        <v>33211.555516600019</v>
      </c>
      <c r="H805" s="7">
        <v>0</v>
      </c>
      <c r="I805" s="7">
        <v>0</v>
      </c>
      <c r="J805" s="7">
        <v>0</v>
      </c>
      <c r="K805" s="7">
        <v>0</v>
      </c>
      <c r="L805" s="7">
        <v>0</v>
      </c>
      <c r="M805" s="7">
        <v>0</v>
      </c>
      <c r="N805" s="7">
        <v>0</v>
      </c>
      <c r="O805" s="7">
        <v>0</v>
      </c>
      <c r="P805" s="7">
        <v>0</v>
      </c>
      <c r="Q805" s="7">
        <v>0</v>
      </c>
      <c r="R805" s="7">
        <v>2</v>
      </c>
      <c r="S805" s="7">
        <v>1</v>
      </c>
      <c r="T805" s="7">
        <v>3</v>
      </c>
      <c r="U805" s="8">
        <v>9.0330005726486376E-2</v>
      </c>
      <c r="V805" s="2">
        <v>60.319999999999993</v>
      </c>
      <c r="W805" s="2">
        <v>8.2758620689655178</v>
      </c>
      <c r="X805" s="7">
        <v>2</v>
      </c>
      <c r="Y805" s="7">
        <v>2</v>
      </c>
      <c r="Z805" t="s">
        <v>15</v>
      </c>
      <c r="AA805" t="s">
        <v>33</v>
      </c>
      <c r="AB805">
        <v>3</v>
      </c>
    </row>
    <row r="806" spans="1:28">
      <c r="A806" s="9" t="s">
        <v>912</v>
      </c>
      <c r="B806" t="s">
        <v>2112</v>
      </c>
      <c r="C806" s="5">
        <v>30019766</v>
      </c>
      <c r="D806" t="s">
        <v>304</v>
      </c>
      <c r="E806" s="1" t="s">
        <v>2786</v>
      </c>
      <c r="F806" s="8">
        <v>5.8962574005126953</v>
      </c>
      <c r="G806" s="35">
        <v>27780.812815599995</v>
      </c>
      <c r="H806" s="7">
        <v>0</v>
      </c>
      <c r="I806" s="7">
        <v>0</v>
      </c>
      <c r="J806" s="7">
        <v>0</v>
      </c>
      <c r="K806" s="7">
        <v>1</v>
      </c>
      <c r="L806" s="7">
        <v>0</v>
      </c>
      <c r="M806" s="7">
        <v>1</v>
      </c>
      <c r="N806" s="7">
        <v>0</v>
      </c>
      <c r="O806" s="7">
        <v>0</v>
      </c>
      <c r="P806" s="7">
        <v>0</v>
      </c>
      <c r="Q806" s="7">
        <v>0</v>
      </c>
      <c r="R806" s="7">
        <v>0</v>
      </c>
      <c r="S806" s="7">
        <v>0</v>
      </c>
      <c r="T806" s="7">
        <v>2</v>
      </c>
      <c r="U806" s="8">
        <v>7.1992134041410152E-2</v>
      </c>
      <c r="V806" s="2">
        <v>18.559999999999999</v>
      </c>
      <c r="W806" s="2">
        <v>5.3278688524590159</v>
      </c>
      <c r="X806" s="7">
        <v>1</v>
      </c>
      <c r="Y806" s="7">
        <v>1</v>
      </c>
      <c r="Z806" t="s">
        <v>11</v>
      </c>
      <c r="AA806" t="s">
        <v>25</v>
      </c>
      <c r="AB806">
        <v>2</v>
      </c>
    </row>
    <row r="807" spans="1:28">
      <c r="A807" s="9" t="s">
        <v>912</v>
      </c>
      <c r="B807" t="s">
        <v>1897</v>
      </c>
      <c r="C807" s="5">
        <v>30019891</v>
      </c>
      <c r="D807" t="s">
        <v>317</v>
      </c>
      <c r="E807" s="1" t="s">
        <v>2226</v>
      </c>
      <c r="F807" s="8">
        <v>4.8719249725341793</v>
      </c>
      <c r="G807" s="35">
        <v>16571.429848599979</v>
      </c>
      <c r="H807" s="7">
        <v>0</v>
      </c>
      <c r="I807" s="7">
        <v>0</v>
      </c>
      <c r="J807" s="7">
        <v>0</v>
      </c>
      <c r="K807" s="7">
        <v>0</v>
      </c>
      <c r="L807" s="7">
        <v>0</v>
      </c>
      <c r="M807" s="7">
        <v>0</v>
      </c>
      <c r="N807" s="7">
        <v>0</v>
      </c>
      <c r="O807" s="7">
        <v>0</v>
      </c>
      <c r="P807" s="7">
        <v>0</v>
      </c>
      <c r="Q807" s="7">
        <v>0</v>
      </c>
      <c r="R807" s="7">
        <v>2</v>
      </c>
      <c r="S807" s="7">
        <v>3</v>
      </c>
      <c r="T807" s="7">
        <v>5</v>
      </c>
      <c r="U807" s="8">
        <v>0.30172411467694926</v>
      </c>
      <c r="V807" s="2">
        <v>129.55000000000001</v>
      </c>
      <c r="W807" s="2">
        <v>20</v>
      </c>
      <c r="X807" s="7">
        <v>2</v>
      </c>
      <c r="Y807" s="7">
        <v>3</v>
      </c>
      <c r="Z807" t="s">
        <v>16</v>
      </c>
      <c r="AA807" t="s">
        <v>34</v>
      </c>
      <c r="AB807">
        <v>5</v>
      </c>
    </row>
    <row r="808" spans="1:28">
      <c r="A808" t="s">
        <v>912</v>
      </c>
      <c r="B808" t="s">
        <v>2024</v>
      </c>
      <c r="C808" s="5">
        <v>30020211</v>
      </c>
      <c r="D808" t="s">
        <v>352</v>
      </c>
      <c r="E808" s="1" t="s">
        <v>2282</v>
      </c>
      <c r="F808" s="8">
        <v>5.1737705230712887</v>
      </c>
      <c r="G808" s="35">
        <v>18564.402115599991</v>
      </c>
      <c r="H808" s="7">
        <v>1</v>
      </c>
      <c r="I808" s="7">
        <v>0</v>
      </c>
      <c r="J808" s="7">
        <v>0</v>
      </c>
      <c r="K808" s="7">
        <v>1</v>
      </c>
      <c r="L808" s="7">
        <v>0</v>
      </c>
      <c r="M808" s="7">
        <v>0</v>
      </c>
      <c r="N808" s="7">
        <v>0</v>
      </c>
      <c r="O808" s="7">
        <v>0</v>
      </c>
      <c r="P808" s="7">
        <v>0</v>
      </c>
      <c r="Q808" s="7">
        <v>0</v>
      </c>
      <c r="R808" s="7">
        <v>0</v>
      </c>
      <c r="S808" s="7">
        <v>0</v>
      </c>
      <c r="T808" s="7">
        <v>2</v>
      </c>
      <c r="U808" s="8">
        <v>0.10773306824243832</v>
      </c>
      <c r="V808" s="2">
        <v>38.49</v>
      </c>
      <c r="W808" s="2">
        <v>5.5900621118012426</v>
      </c>
      <c r="X808" s="7">
        <v>1</v>
      </c>
      <c r="Y808" s="7">
        <v>1</v>
      </c>
      <c r="Z808" t="s">
        <v>9</v>
      </c>
      <c r="AA808" t="s">
        <v>21</v>
      </c>
      <c r="AB808">
        <v>2</v>
      </c>
    </row>
    <row r="809" spans="1:28">
      <c r="A809" t="s">
        <v>912</v>
      </c>
      <c r="B809" t="s">
        <v>1976</v>
      </c>
      <c r="C809" s="5">
        <v>30020313</v>
      </c>
      <c r="D809" t="s">
        <v>358</v>
      </c>
      <c r="E809" s="1" t="s">
        <v>2282</v>
      </c>
      <c r="F809" s="8">
        <v>5.1559307098388674</v>
      </c>
      <c r="G809" s="35">
        <v>17646.814225599992</v>
      </c>
      <c r="H809" s="7">
        <v>1</v>
      </c>
      <c r="I809" s="7">
        <v>1</v>
      </c>
      <c r="J809" s="7">
        <v>0</v>
      </c>
      <c r="K809" s="7">
        <v>1</v>
      </c>
      <c r="L809" s="7">
        <v>0</v>
      </c>
      <c r="M809" s="7">
        <v>0</v>
      </c>
      <c r="N809" s="7">
        <v>0</v>
      </c>
      <c r="O809" s="7">
        <v>0</v>
      </c>
      <c r="P809" s="7">
        <v>0</v>
      </c>
      <c r="Q809" s="7">
        <v>0</v>
      </c>
      <c r="R809" s="7">
        <v>0</v>
      </c>
      <c r="S809" s="7">
        <v>0</v>
      </c>
      <c r="T809" s="7">
        <v>3</v>
      </c>
      <c r="U809" s="8">
        <v>0.17000235632604674</v>
      </c>
      <c r="V809" s="2">
        <v>42.41</v>
      </c>
      <c r="W809" s="2">
        <v>7.8431372549019605</v>
      </c>
      <c r="X809" s="7">
        <v>1</v>
      </c>
      <c r="Y809" s="7">
        <v>1</v>
      </c>
      <c r="Z809" t="s">
        <v>7</v>
      </c>
      <c r="AA809" t="s">
        <v>6</v>
      </c>
      <c r="AB809">
        <v>3</v>
      </c>
    </row>
    <row r="810" spans="1:28">
      <c r="A810" t="s">
        <v>912</v>
      </c>
      <c r="B810" t="s">
        <v>1739</v>
      </c>
      <c r="C810" s="5">
        <v>30020334</v>
      </c>
      <c r="D810" t="s">
        <v>362</v>
      </c>
      <c r="E810" s="1" t="s">
        <v>2787</v>
      </c>
      <c r="F810" s="8">
        <v>5.377522659301758</v>
      </c>
      <c r="G810" s="35">
        <v>30350.780109599997</v>
      </c>
      <c r="H810" s="7">
        <v>0</v>
      </c>
      <c r="I810" s="7">
        <v>0</v>
      </c>
      <c r="J810" s="7">
        <v>0</v>
      </c>
      <c r="K810" s="7">
        <v>0</v>
      </c>
      <c r="L810" s="7">
        <v>1</v>
      </c>
      <c r="M810" s="7">
        <v>2</v>
      </c>
      <c r="N810" s="7">
        <v>0</v>
      </c>
      <c r="O810" s="7">
        <v>0</v>
      </c>
      <c r="P810" s="7">
        <v>2</v>
      </c>
      <c r="Q810" s="7">
        <v>2</v>
      </c>
      <c r="R810" s="7">
        <v>2</v>
      </c>
      <c r="S810" s="7">
        <v>2</v>
      </c>
      <c r="T810" s="7">
        <v>11</v>
      </c>
      <c r="U810" s="8">
        <v>0.3624289049664553</v>
      </c>
      <c r="V810" s="2">
        <v>68.37</v>
      </c>
      <c r="W810" s="2">
        <v>4.6428571428571432</v>
      </c>
      <c r="X810" s="7">
        <v>1</v>
      </c>
      <c r="Y810" s="7">
        <v>2</v>
      </c>
      <c r="Z810" t="s">
        <v>14</v>
      </c>
      <c r="AA810" t="s">
        <v>32</v>
      </c>
      <c r="AB810">
        <v>11</v>
      </c>
    </row>
    <row r="811" spans="1:28">
      <c r="A811" t="s">
        <v>912</v>
      </c>
      <c r="B811" t="s">
        <v>1701</v>
      </c>
      <c r="C811" s="5">
        <v>30020347</v>
      </c>
      <c r="D811" t="s">
        <v>365</v>
      </c>
      <c r="E811" s="1" t="s">
        <v>2788</v>
      </c>
      <c r="F811" s="8">
        <v>5.4487285614013681</v>
      </c>
      <c r="G811" s="35">
        <v>20910.324477599981</v>
      </c>
      <c r="H811" s="7">
        <v>1</v>
      </c>
      <c r="I811" s="7">
        <v>2</v>
      </c>
      <c r="J811" s="7">
        <v>1</v>
      </c>
      <c r="K811" s="7">
        <v>5</v>
      </c>
      <c r="L811" s="7">
        <v>0</v>
      </c>
      <c r="M811" s="7">
        <v>2</v>
      </c>
      <c r="N811" s="7">
        <v>0</v>
      </c>
      <c r="O811" s="7">
        <v>0</v>
      </c>
      <c r="P811" s="7">
        <v>0</v>
      </c>
      <c r="Q811" s="7">
        <v>0</v>
      </c>
      <c r="R811" s="7">
        <v>1</v>
      </c>
      <c r="S811" s="7">
        <v>1</v>
      </c>
      <c r="T811" s="7">
        <v>13</v>
      </c>
      <c r="U811" s="8">
        <v>0.62170245200767438</v>
      </c>
      <c r="V811" s="2">
        <v>115.65</v>
      </c>
      <c r="W811" s="2">
        <v>22.282608695652172</v>
      </c>
      <c r="X811" s="7">
        <v>3</v>
      </c>
      <c r="Y811" s="7">
        <v>5</v>
      </c>
      <c r="Z811" t="s">
        <v>9</v>
      </c>
      <c r="AA811" t="s">
        <v>21</v>
      </c>
      <c r="AB811">
        <v>13</v>
      </c>
    </row>
    <row r="812" spans="1:28" ht="15.75" customHeight="1">
      <c r="A812" t="s">
        <v>912</v>
      </c>
      <c r="B812" t="s">
        <v>1481</v>
      </c>
      <c r="C812" s="5">
        <v>30020500</v>
      </c>
      <c r="D812" t="s">
        <v>383</v>
      </c>
      <c r="E812" s="1" t="s">
        <v>2282</v>
      </c>
      <c r="F812" s="8">
        <v>4.6215541839599599</v>
      </c>
      <c r="G812" s="35">
        <v>34283.175664600036</v>
      </c>
      <c r="H812" s="7">
        <v>0</v>
      </c>
      <c r="I812" s="7">
        <v>0</v>
      </c>
      <c r="J812" s="7">
        <v>0</v>
      </c>
      <c r="K812" s="7">
        <v>0</v>
      </c>
      <c r="L812" s="7">
        <v>0</v>
      </c>
      <c r="M812" s="7">
        <v>2</v>
      </c>
      <c r="N812" s="7">
        <v>0</v>
      </c>
      <c r="O812" s="7">
        <v>0</v>
      </c>
      <c r="P812" s="7">
        <v>6</v>
      </c>
      <c r="Q812" s="7">
        <v>8</v>
      </c>
      <c r="R812" s="7">
        <v>9</v>
      </c>
      <c r="S812" s="7">
        <v>11</v>
      </c>
      <c r="T812" s="7">
        <v>36</v>
      </c>
      <c r="U812" s="8">
        <v>1.0500777510285522</v>
      </c>
      <c r="V812" s="2">
        <v>143.97999999999999</v>
      </c>
      <c r="W812" s="2">
        <v>14.915254237288137</v>
      </c>
      <c r="X812" s="7">
        <v>3</v>
      </c>
      <c r="Y812" s="7">
        <v>8</v>
      </c>
      <c r="Z812" t="s">
        <v>14</v>
      </c>
      <c r="AA812" t="s">
        <v>32</v>
      </c>
      <c r="AB812">
        <v>36</v>
      </c>
    </row>
    <row r="813" spans="1:28">
      <c r="A813" t="s">
        <v>912</v>
      </c>
      <c r="B813" t="s">
        <v>1788</v>
      </c>
      <c r="C813" s="5">
        <v>30020562</v>
      </c>
      <c r="D813" t="s">
        <v>385</v>
      </c>
      <c r="E813" s="1" t="s">
        <v>2789</v>
      </c>
      <c r="F813" s="8">
        <v>4.5753955841064453</v>
      </c>
      <c r="G813" s="35">
        <v>15303.246068599985</v>
      </c>
      <c r="H813" s="7">
        <v>0</v>
      </c>
      <c r="I813" s="7">
        <v>0</v>
      </c>
      <c r="J813" s="7">
        <v>0</v>
      </c>
      <c r="K813" s="7">
        <v>3</v>
      </c>
      <c r="L813" s="7">
        <v>0</v>
      </c>
      <c r="M813" s="7">
        <v>0</v>
      </c>
      <c r="N813" s="7">
        <v>0</v>
      </c>
      <c r="O813" s="7">
        <v>0</v>
      </c>
      <c r="P813" s="7">
        <v>1</v>
      </c>
      <c r="Q813" s="7">
        <v>1</v>
      </c>
      <c r="R813" s="7">
        <v>1</v>
      </c>
      <c r="S813" s="7">
        <v>2</v>
      </c>
      <c r="T813" s="7">
        <v>8</v>
      </c>
      <c r="U813" s="8">
        <v>0.52276490648705087</v>
      </c>
      <c r="V813" s="2">
        <v>49.53</v>
      </c>
      <c r="W813" s="2">
        <v>13.333333333333334</v>
      </c>
      <c r="X813" s="7">
        <v>1</v>
      </c>
      <c r="Y813" s="7">
        <v>2</v>
      </c>
      <c r="Z813" t="s">
        <v>16</v>
      </c>
      <c r="AA813" t="s">
        <v>34</v>
      </c>
      <c r="AB813">
        <v>8</v>
      </c>
    </row>
    <row r="814" spans="1:28">
      <c r="A814" t="s">
        <v>912</v>
      </c>
      <c r="B814" t="s">
        <v>2050</v>
      </c>
      <c r="C814" s="5">
        <v>30021036</v>
      </c>
      <c r="D814" t="s">
        <v>402</v>
      </c>
      <c r="E814" s="1" t="s">
        <v>2790</v>
      </c>
      <c r="F814" s="8">
        <v>5.4822612762451177</v>
      </c>
      <c r="G814" s="35">
        <v>29850.04469660002</v>
      </c>
      <c r="H814" s="7">
        <v>0</v>
      </c>
      <c r="I814" s="7">
        <v>0</v>
      </c>
      <c r="J814" s="7">
        <v>0</v>
      </c>
      <c r="K814" s="7">
        <v>1</v>
      </c>
      <c r="L814" s="7">
        <v>0</v>
      </c>
      <c r="M814" s="7">
        <v>1</v>
      </c>
      <c r="N814" s="7">
        <v>0</v>
      </c>
      <c r="O814" s="7">
        <v>0</v>
      </c>
      <c r="P814" s="7">
        <v>0</v>
      </c>
      <c r="Q814" s="7">
        <v>0</v>
      </c>
      <c r="R814" s="7">
        <v>0</v>
      </c>
      <c r="S814" s="7">
        <v>0</v>
      </c>
      <c r="T814" s="7">
        <v>2</v>
      </c>
      <c r="U814" s="8">
        <v>6.7001574715491272E-2</v>
      </c>
      <c r="V814" s="2">
        <v>40.18</v>
      </c>
      <c r="W814" s="2">
        <v>4.119850187265917</v>
      </c>
      <c r="X814" s="7">
        <v>1</v>
      </c>
      <c r="Y814" s="7">
        <v>1</v>
      </c>
      <c r="Z814" t="s">
        <v>11</v>
      </c>
      <c r="AA814" t="s">
        <v>25</v>
      </c>
      <c r="AB814">
        <v>2</v>
      </c>
    </row>
    <row r="815" spans="1:28">
      <c r="A815" s="9" t="s">
        <v>912</v>
      </c>
      <c r="B815" t="s">
        <v>2115</v>
      </c>
      <c r="C815" s="5">
        <v>30021159</v>
      </c>
      <c r="D815" t="s">
        <v>415</v>
      </c>
      <c r="E815" s="1" t="s">
        <v>2791</v>
      </c>
      <c r="F815" s="8">
        <v>9.2313823699951172</v>
      </c>
      <c r="G815" s="35">
        <v>37422.63314360004</v>
      </c>
      <c r="H815" s="7">
        <v>0</v>
      </c>
      <c r="I815" s="7">
        <v>0</v>
      </c>
      <c r="J815" s="7">
        <v>0</v>
      </c>
      <c r="K815" s="7">
        <v>0</v>
      </c>
      <c r="L815" s="7">
        <v>2</v>
      </c>
      <c r="M815" s="7">
        <v>0</v>
      </c>
      <c r="N815" s="7">
        <v>0</v>
      </c>
      <c r="O815" s="7">
        <v>0</v>
      </c>
      <c r="P815" s="7">
        <v>0</v>
      </c>
      <c r="Q815" s="7">
        <v>0</v>
      </c>
      <c r="R815" s="7">
        <v>0</v>
      </c>
      <c r="S815" s="7">
        <v>0</v>
      </c>
      <c r="T815" s="7">
        <v>2</v>
      </c>
      <c r="U815" s="8">
        <v>5.3443593675664078E-2</v>
      </c>
      <c r="V815" s="2">
        <v>16.68</v>
      </c>
      <c r="W815" s="2">
        <v>2.4390243902439024</v>
      </c>
      <c r="X815" s="7">
        <v>1</v>
      </c>
      <c r="Y815" s="7">
        <v>2</v>
      </c>
      <c r="Z815" t="s">
        <v>10</v>
      </c>
      <c r="AA815" t="s">
        <v>24</v>
      </c>
      <c r="AB815">
        <v>2</v>
      </c>
    </row>
    <row r="816" spans="1:28" ht="15.75" customHeight="1">
      <c r="A816" t="s">
        <v>912</v>
      </c>
      <c r="B816" t="s">
        <v>1857</v>
      </c>
      <c r="C816" s="5">
        <v>30021410</v>
      </c>
      <c r="D816" t="s">
        <v>425</v>
      </c>
      <c r="E816" s="1" t="s">
        <v>2792</v>
      </c>
      <c r="F816" s="8">
        <v>4.5317417144775387</v>
      </c>
      <c r="G816" s="35">
        <v>19840.254443599984</v>
      </c>
      <c r="H816" s="7">
        <v>0</v>
      </c>
      <c r="I816" s="7">
        <v>0</v>
      </c>
      <c r="J816" s="7">
        <v>0</v>
      </c>
      <c r="K816" s="7">
        <v>0</v>
      </c>
      <c r="L816" s="7">
        <v>0</v>
      </c>
      <c r="M816" s="7">
        <v>0</v>
      </c>
      <c r="N816" s="7">
        <v>0</v>
      </c>
      <c r="O816" s="7">
        <v>0</v>
      </c>
      <c r="P816" s="7">
        <v>0</v>
      </c>
      <c r="Q816" s="7">
        <v>2</v>
      </c>
      <c r="R816" s="7">
        <v>2</v>
      </c>
      <c r="S816" s="7">
        <v>2</v>
      </c>
      <c r="T816" s="7">
        <v>6</v>
      </c>
      <c r="U816" s="8">
        <v>0.30241547642729266</v>
      </c>
      <c r="V816" s="2">
        <v>39.67</v>
      </c>
      <c r="W816" s="2">
        <v>8.0459770114942533</v>
      </c>
      <c r="X816" s="7">
        <v>1</v>
      </c>
      <c r="Y816" s="7">
        <v>2</v>
      </c>
      <c r="Z816" t="s">
        <v>16</v>
      </c>
      <c r="AA816" t="s">
        <v>34</v>
      </c>
      <c r="AB816">
        <v>6</v>
      </c>
    </row>
    <row r="817" spans="1:28">
      <c r="A817" t="s">
        <v>912</v>
      </c>
      <c r="B817" t="s">
        <v>1696</v>
      </c>
      <c r="C817" s="5">
        <v>30021650</v>
      </c>
      <c r="D817" t="s">
        <v>436</v>
      </c>
      <c r="E817" s="1" t="s">
        <v>2793</v>
      </c>
      <c r="F817" s="8">
        <v>5.5138004302978523</v>
      </c>
      <c r="G817" s="35">
        <v>28010.36771359999</v>
      </c>
      <c r="H817" s="7">
        <v>1</v>
      </c>
      <c r="I817" s="7">
        <v>2</v>
      </c>
      <c r="J817" s="7">
        <v>0</v>
      </c>
      <c r="K817" s="7">
        <v>1</v>
      </c>
      <c r="L817" s="7">
        <v>1</v>
      </c>
      <c r="M817" s="7">
        <v>2</v>
      </c>
      <c r="N817" s="7">
        <v>0</v>
      </c>
      <c r="O817" s="7">
        <v>0</v>
      </c>
      <c r="P817" s="7">
        <v>0</v>
      </c>
      <c r="Q817" s="7">
        <v>1</v>
      </c>
      <c r="R817" s="7">
        <v>2</v>
      </c>
      <c r="S817" s="7">
        <v>4</v>
      </c>
      <c r="T817" s="7">
        <v>14</v>
      </c>
      <c r="U817" s="8">
        <v>0.49981493078373701</v>
      </c>
      <c r="V817" s="2">
        <v>89</v>
      </c>
      <c r="W817" s="2">
        <v>14.457831325301203</v>
      </c>
      <c r="X817" s="7">
        <v>2</v>
      </c>
      <c r="Y817" s="7">
        <v>4</v>
      </c>
      <c r="Z817" t="s">
        <v>16</v>
      </c>
      <c r="AA817" t="s">
        <v>34</v>
      </c>
      <c r="AB817">
        <v>14</v>
      </c>
    </row>
    <row r="818" spans="1:28">
      <c r="A818" s="9" t="s">
        <v>912</v>
      </c>
      <c r="B818" s="9" t="s">
        <v>1824</v>
      </c>
      <c r="C818" s="5">
        <v>30021707</v>
      </c>
      <c r="D818" t="s">
        <v>441</v>
      </c>
      <c r="E818" s="1" t="s">
        <v>2794</v>
      </c>
      <c r="F818" s="8">
        <v>6.1556247711181644</v>
      </c>
      <c r="G818" s="35">
        <v>16203.236456599991</v>
      </c>
      <c r="H818" s="7">
        <v>2</v>
      </c>
      <c r="I818" s="7">
        <v>1</v>
      </c>
      <c r="J818" s="7">
        <v>0</v>
      </c>
      <c r="K818" s="7">
        <v>0</v>
      </c>
      <c r="L818" s="7">
        <v>0</v>
      </c>
      <c r="M818" s="7">
        <v>0</v>
      </c>
      <c r="N818" s="7">
        <v>0</v>
      </c>
      <c r="O818" s="7">
        <v>0</v>
      </c>
      <c r="P818" s="7">
        <v>0</v>
      </c>
      <c r="Q818" s="7">
        <v>1</v>
      </c>
      <c r="R818" s="7">
        <v>1</v>
      </c>
      <c r="S818" s="7">
        <v>2</v>
      </c>
      <c r="T818" s="7">
        <v>7</v>
      </c>
      <c r="U818" s="8">
        <v>0.43201245743400368</v>
      </c>
      <c r="V818" s="2">
        <v>47.09</v>
      </c>
      <c r="W818" s="2">
        <v>7.1942446043165464</v>
      </c>
      <c r="X818" s="7">
        <v>1</v>
      </c>
      <c r="Y818" s="7">
        <v>2</v>
      </c>
      <c r="Z818" t="s">
        <v>16</v>
      </c>
      <c r="AA818" t="s">
        <v>34</v>
      </c>
      <c r="AB818">
        <v>7</v>
      </c>
    </row>
    <row r="819" spans="1:28">
      <c r="A819" t="s">
        <v>912</v>
      </c>
      <c r="B819" t="s">
        <v>1765</v>
      </c>
      <c r="C819" s="5">
        <v>30021796</v>
      </c>
      <c r="D819" t="s">
        <v>448</v>
      </c>
      <c r="E819" s="1" t="s">
        <v>2795</v>
      </c>
      <c r="F819" s="8">
        <v>7.7148448944091799</v>
      </c>
      <c r="G819" s="35">
        <v>36227.867600600053</v>
      </c>
      <c r="H819" s="7">
        <v>5</v>
      </c>
      <c r="I819" s="7">
        <v>5</v>
      </c>
      <c r="J819" s="7">
        <v>0</v>
      </c>
      <c r="K819" s="7">
        <v>0</v>
      </c>
      <c r="L819" s="7">
        <v>0</v>
      </c>
      <c r="M819" s="7">
        <v>0</v>
      </c>
      <c r="N819" s="7">
        <v>0</v>
      </c>
      <c r="O819" s="7">
        <v>0</v>
      </c>
      <c r="P819" s="7">
        <v>0</v>
      </c>
      <c r="Q819" s="7">
        <v>0</v>
      </c>
      <c r="R819" s="7">
        <v>0</v>
      </c>
      <c r="S819" s="7">
        <v>0</v>
      </c>
      <c r="T819" s="7">
        <v>10</v>
      </c>
      <c r="U819" s="8">
        <v>0.27603059915771488</v>
      </c>
      <c r="V819" s="2">
        <v>170.62</v>
      </c>
      <c r="W819" s="2">
        <v>27.300613496932513</v>
      </c>
      <c r="X819" s="7">
        <v>6</v>
      </c>
      <c r="Y819" s="7">
        <v>8</v>
      </c>
      <c r="Z819" t="s">
        <v>7</v>
      </c>
      <c r="AA819" t="s">
        <v>6</v>
      </c>
      <c r="AB819">
        <v>10</v>
      </c>
    </row>
    <row r="820" spans="1:28">
      <c r="A820" s="9"/>
      <c r="B820" t="s">
        <v>2131</v>
      </c>
      <c r="C820" s="5" t="s">
        <v>2824</v>
      </c>
      <c r="D820" t="s">
        <v>2147</v>
      </c>
      <c r="E820" s="1" t="s">
        <v>0</v>
      </c>
      <c r="F820" s="8">
        <v>5.05</v>
      </c>
      <c r="G820" s="35">
        <v>50047</v>
      </c>
      <c r="H820" s="7">
        <v>33</v>
      </c>
      <c r="I820" s="7">
        <v>34</v>
      </c>
      <c r="J820" s="7">
        <v>21</v>
      </c>
      <c r="K820" s="7">
        <v>37</v>
      </c>
      <c r="L820" s="7">
        <v>59</v>
      </c>
      <c r="M820" s="7">
        <v>74</v>
      </c>
      <c r="N820" s="7">
        <v>64</v>
      </c>
      <c r="O820" s="7">
        <v>66</v>
      </c>
      <c r="P820" s="7">
        <v>87</v>
      </c>
      <c r="Q820" s="7">
        <v>112</v>
      </c>
      <c r="R820" s="7">
        <v>93</v>
      </c>
      <c r="S820" s="7">
        <v>92</v>
      </c>
      <c r="T820" s="7">
        <v>772</v>
      </c>
      <c r="U820" s="8">
        <v>15.425500029971827</v>
      </c>
      <c r="V820" s="2" t="s">
        <v>2148</v>
      </c>
      <c r="W820" s="27">
        <v>74.112819745699341</v>
      </c>
      <c r="X820" s="7">
        <v>22</v>
      </c>
      <c r="Y820" s="7">
        <v>112</v>
      </c>
      <c r="Z820" t="s">
        <v>14</v>
      </c>
      <c r="AA820" t="s">
        <v>32</v>
      </c>
      <c r="AB820">
        <v>772</v>
      </c>
    </row>
    <row r="821" spans="1:28">
      <c r="A821" t="s">
        <v>912</v>
      </c>
      <c r="B821" t="s">
        <v>1466</v>
      </c>
      <c r="C821" s="5">
        <v>30021882</v>
      </c>
      <c r="D821" t="s">
        <v>467</v>
      </c>
      <c r="E821" s="1" t="s">
        <v>2796</v>
      </c>
      <c r="F821" s="8">
        <v>8.4662128448486342</v>
      </c>
      <c r="G821" s="35">
        <v>39127.26573960005</v>
      </c>
      <c r="H821" s="7">
        <v>2</v>
      </c>
      <c r="I821" s="7">
        <v>2</v>
      </c>
      <c r="J821" s="7">
        <v>1</v>
      </c>
      <c r="K821" s="7">
        <v>1</v>
      </c>
      <c r="L821" s="7">
        <v>3</v>
      </c>
      <c r="M821" s="7">
        <v>1</v>
      </c>
      <c r="N821" s="7">
        <v>2</v>
      </c>
      <c r="O821" s="7">
        <v>3</v>
      </c>
      <c r="P821" s="7">
        <v>8</v>
      </c>
      <c r="Q821" s="7">
        <v>12</v>
      </c>
      <c r="R821" s="7">
        <v>2</v>
      </c>
      <c r="S821" s="7">
        <v>3</v>
      </c>
      <c r="T821" s="7">
        <v>40</v>
      </c>
      <c r="U821" s="8">
        <v>1.0223050152854578</v>
      </c>
      <c r="V821" s="2">
        <v>372.52330502818415</v>
      </c>
      <c r="W821" s="2">
        <v>37.119113573407205</v>
      </c>
      <c r="X821" s="7">
        <v>10</v>
      </c>
      <c r="Y821" s="7">
        <v>12</v>
      </c>
      <c r="Z821" t="s">
        <v>14</v>
      </c>
      <c r="AA821" t="s">
        <v>32</v>
      </c>
      <c r="AB821">
        <v>40</v>
      </c>
    </row>
    <row r="822" spans="1:28">
      <c r="A822" t="s">
        <v>912</v>
      </c>
      <c r="B822" t="s">
        <v>1513</v>
      </c>
      <c r="C822" s="5">
        <v>30021952</v>
      </c>
      <c r="D822" t="s">
        <v>509</v>
      </c>
      <c r="E822" s="1" t="s">
        <v>2797</v>
      </c>
      <c r="F822" s="8">
        <v>8.5558208465576158</v>
      </c>
      <c r="G822" s="35">
        <v>41540.426704600075</v>
      </c>
      <c r="H822" s="7">
        <v>2</v>
      </c>
      <c r="I822" s="7">
        <v>1</v>
      </c>
      <c r="J822" s="7">
        <v>0</v>
      </c>
      <c r="K822" s="7">
        <v>0</v>
      </c>
      <c r="L822" s="7">
        <v>4</v>
      </c>
      <c r="M822" s="7">
        <v>4</v>
      </c>
      <c r="N822" s="7">
        <v>2</v>
      </c>
      <c r="O822" s="7">
        <v>2</v>
      </c>
      <c r="P822" s="7">
        <v>3</v>
      </c>
      <c r="Q822" s="7">
        <v>6</v>
      </c>
      <c r="R822" s="7">
        <v>4</v>
      </c>
      <c r="S822" s="7">
        <v>3</v>
      </c>
      <c r="T822" s="7">
        <v>31</v>
      </c>
      <c r="U822" s="8">
        <v>0.74626099102075771</v>
      </c>
      <c r="V822" s="2">
        <v>95.13</v>
      </c>
      <c r="W822" s="2">
        <v>11.602209944751381</v>
      </c>
      <c r="X822" s="7">
        <v>3</v>
      </c>
      <c r="Y822" s="7">
        <v>6</v>
      </c>
      <c r="Z822" t="s">
        <v>14</v>
      </c>
      <c r="AA822" t="s">
        <v>32</v>
      </c>
      <c r="AB822">
        <v>31</v>
      </c>
    </row>
    <row r="823" spans="1:28">
      <c r="A823" t="s">
        <v>912</v>
      </c>
      <c r="B823" t="s">
        <v>1737</v>
      </c>
      <c r="C823" s="5">
        <v>30022078</v>
      </c>
      <c r="D823" t="s">
        <v>550</v>
      </c>
      <c r="E823" s="1" t="s">
        <v>2793</v>
      </c>
      <c r="F823" s="8">
        <v>6.4474002838134767</v>
      </c>
      <c r="G823" s="35">
        <v>27884.190553600005</v>
      </c>
      <c r="H823" s="7">
        <v>1</v>
      </c>
      <c r="I823" s="7">
        <v>1</v>
      </c>
      <c r="J823" s="7">
        <v>1</v>
      </c>
      <c r="K823" s="7">
        <v>1</v>
      </c>
      <c r="L823" s="7">
        <v>2</v>
      </c>
      <c r="M823" s="7">
        <v>4</v>
      </c>
      <c r="N823" s="7">
        <v>0</v>
      </c>
      <c r="O823" s="7">
        <v>0</v>
      </c>
      <c r="P823" s="7">
        <v>0</v>
      </c>
      <c r="Q823" s="7">
        <v>0</v>
      </c>
      <c r="R823" s="7">
        <v>0</v>
      </c>
      <c r="S823" s="7">
        <v>1</v>
      </c>
      <c r="T823" s="7">
        <v>11</v>
      </c>
      <c r="U823" s="8">
        <v>0.39448876878299194</v>
      </c>
      <c r="V823" s="2">
        <v>66.91</v>
      </c>
      <c r="W823" s="2">
        <v>9.375</v>
      </c>
      <c r="X823" s="7">
        <v>2</v>
      </c>
      <c r="Y823" s="7">
        <v>2</v>
      </c>
      <c r="Z823" t="s">
        <v>10</v>
      </c>
      <c r="AA823" t="s">
        <v>24</v>
      </c>
      <c r="AB823">
        <v>11</v>
      </c>
    </row>
    <row r="824" spans="1:28">
      <c r="A824" t="s">
        <v>912</v>
      </c>
      <c r="B824" t="s">
        <v>1799</v>
      </c>
      <c r="C824" s="5">
        <v>30022286</v>
      </c>
      <c r="D824" t="s">
        <v>594</v>
      </c>
      <c r="E824" s="1" t="s">
        <v>2798</v>
      </c>
      <c r="F824" s="8">
        <v>5.3518108367919917</v>
      </c>
      <c r="G824" s="35">
        <v>27142.168848599991</v>
      </c>
      <c r="H824" s="7">
        <v>0</v>
      </c>
      <c r="I824" s="7">
        <v>1</v>
      </c>
      <c r="J824" s="7">
        <v>0</v>
      </c>
      <c r="K824" s="7">
        <v>0</v>
      </c>
      <c r="L824" s="7">
        <v>1</v>
      </c>
      <c r="M824" s="7">
        <v>0</v>
      </c>
      <c r="N824" s="7">
        <v>0</v>
      </c>
      <c r="O824" s="7">
        <v>0</v>
      </c>
      <c r="P824" s="7">
        <v>1</v>
      </c>
      <c r="Q824" s="7">
        <v>2</v>
      </c>
      <c r="R824" s="7">
        <v>1</v>
      </c>
      <c r="S824" s="7">
        <v>2</v>
      </c>
      <c r="T824" s="7">
        <v>8</v>
      </c>
      <c r="U824" s="8">
        <v>0.294744316293377</v>
      </c>
      <c r="V824" s="2">
        <v>67.150000000000006</v>
      </c>
      <c r="W824" s="2">
        <v>13.191489361702127</v>
      </c>
      <c r="X824" s="7">
        <v>2</v>
      </c>
      <c r="Y824" s="7">
        <v>2</v>
      </c>
      <c r="Z824" t="s">
        <v>14</v>
      </c>
      <c r="AA824" t="s">
        <v>32</v>
      </c>
      <c r="AB824">
        <v>8</v>
      </c>
    </row>
    <row r="825" spans="1:28" ht="14.45" customHeight="1">
      <c r="A825" s="9" t="s">
        <v>912</v>
      </c>
      <c r="B825" t="s">
        <v>2127</v>
      </c>
      <c r="C825" s="5" t="s">
        <v>2824</v>
      </c>
      <c r="D825" t="s">
        <v>2120</v>
      </c>
      <c r="E825" s="1" t="s">
        <v>23</v>
      </c>
      <c r="F825" s="8">
        <v>5.459463119506835</v>
      </c>
      <c r="G825" s="35">
        <v>20491.779648599986</v>
      </c>
      <c r="H825" s="7">
        <v>0</v>
      </c>
      <c r="I825" s="7">
        <v>0</v>
      </c>
      <c r="J825" s="7">
        <v>0</v>
      </c>
      <c r="K825" s="7">
        <v>0</v>
      </c>
      <c r="L825" s="7">
        <v>1</v>
      </c>
      <c r="M825" s="7">
        <v>0</v>
      </c>
      <c r="N825" s="7">
        <v>0</v>
      </c>
      <c r="O825" s="7">
        <v>0</v>
      </c>
      <c r="P825" s="7">
        <v>1</v>
      </c>
      <c r="Q825" s="7">
        <v>1</v>
      </c>
      <c r="R825" s="7">
        <v>1</v>
      </c>
      <c r="S825" s="7">
        <v>1</v>
      </c>
      <c r="T825" s="7">
        <v>5</v>
      </c>
      <c r="U825" s="8">
        <v>0.2440002813685147</v>
      </c>
      <c r="V825" s="2">
        <v>29.85</v>
      </c>
      <c r="W825" s="2">
        <v>6.5217391304347823</v>
      </c>
      <c r="X825" s="7">
        <v>1</v>
      </c>
      <c r="Y825" s="7">
        <v>1</v>
      </c>
      <c r="Z825" t="s">
        <v>16</v>
      </c>
      <c r="AA825" t="s">
        <v>34</v>
      </c>
      <c r="AB825">
        <v>5</v>
      </c>
    </row>
    <row r="826" spans="1:28">
      <c r="A826" t="s">
        <v>912</v>
      </c>
      <c r="B826" t="s">
        <v>2037</v>
      </c>
      <c r="C826" s="5">
        <v>30022375</v>
      </c>
      <c r="D826" t="s">
        <v>612</v>
      </c>
      <c r="E826" s="1" t="s">
        <v>2799</v>
      </c>
      <c r="F826" s="8">
        <v>8.5007167816162124</v>
      </c>
      <c r="G826" s="35">
        <v>23474.547478599987</v>
      </c>
      <c r="H826" s="7">
        <v>0</v>
      </c>
      <c r="I826" s="7">
        <v>0</v>
      </c>
      <c r="J826" s="7">
        <v>0</v>
      </c>
      <c r="K826" s="7">
        <v>0</v>
      </c>
      <c r="L826" s="7">
        <v>0</v>
      </c>
      <c r="M826" s="7">
        <v>0</v>
      </c>
      <c r="N826" s="7">
        <v>0</v>
      </c>
      <c r="O826" s="7">
        <v>0</v>
      </c>
      <c r="P826" s="7">
        <v>0</v>
      </c>
      <c r="Q826" s="7">
        <v>0</v>
      </c>
      <c r="R826" s="7">
        <v>1</v>
      </c>
      <c r="S826" s="7">
        <v>1</v>
      </c>
      <c r="T826" s="7">
        <v>2</v>
      </c>
      <c r="U826" s="8">
        <v>8.5198660456532863E-2</v>
      </c>
      <c r="V826" s="2">
        <v>34.99</v>
      </c>
      <c r="W826" s="2">
        <v>10</v>
      </c>
      <c r="X826" s="7">
        <v>1</v>
      </c>
      <c r="Y826" s="7">
        <v>1</v>
      </c>
      <c r="Z826" t="s">
        <v>15</v>
      </c>
      <c r="AA826" t="s">
        <v>33</v>
      </c>
      <c r="AB826">
        <v>2</v>
      </c>
    </row>
    <row r="827" spans="1:28">
      <c r="A827" t="s">
        <v>912</v>
      </c>
      <c r="B827" t="s">
        <v>1695</v>
      </c>
      <c r="C827" s="5">
        <v>30022390</v>
      </c>
      <c r="D827" t="s">
        <v>618</v>
      </c>
      <c r="E827" s="1" t="s">
        <v>2800</v>
      </c>
      <c r="F827" s="8">
        <v>7.002990341186524</v>
      </c>
      <c r="G827" s="35">
        <v>27243.980185600001</v>
      </c>
      <c r="H827" s="7">
        <v>1</v>
      </c>
      <c r="I827" s="7">
        <v>1</v>
      </c>
      <c r="J827" s="7">
        <v>0</v>
      </c>
      <c r="K827" s="7">
        <v>0</v>
      </c>
      <c r="L827" s="7">
        <v>1</v>
      </c>
      <c r="M827" s="7">
        <v>3</v>
      </c>
      <c r="N827" s="7">
        <v>0</v>
      </c>
      <c r="O827" s="7">
        <v>0</v>
      </c>
      <c r="P827" s="7">
        <v>1</v>
      </c>
      <c r="Q827" s="7">
        <v>1</v>
      </c>
      <c r="R827" s="7">
        <v>3</v>
      </c>
      <c r="S827" s="7">
        <v>3</v>
      </c>
      <c r="T827" s="7">
        <v>14</v>
      </c>
      <c r="U827" s="8">
        <v>0.5138749883322774</v>
      </c>
      <c r="V827" s="2">
        <v>72.069999999999993</v>
      </c>
      <c r="W827" s="2">
        <v>15.918367346938775</v>
      </c>
      <c r="X827" s="7">
        <v>2</v>
      </c>
      <c r="Y827" s="7">
        <v>3</v>
      </c>
      <c r="Z827" t="s">
        <v>15</v>
      </c>
      <c r="AA827" t="s">
        <v>33</v>
      </c>
      <c r="AB827">
        <v>14</v>
      </c>
    </row>
    <row r="828" spans="1:28">
      <c r="A828" t="s">
        <v>912</v>
      </c>
      <c r="B828" t="s">
        <v>1778</v>
      </c>
      <c r="C828" s="5">
        <v>30022471</v>
      </c>
      <c r="D828" t="s">
        <v>637</v>
      </c>
      <c r="E828" s="1" t="s">
        <v>2779</v>
      </c>
      <c r="F828" s="8">
        <v>4.404256057739258</v>
      </c>
      <c r="G828" s="35">
        <v>24731.055114599993</v>
      </c>
      <c r="H828" s="7">
        <v>0</v>
      </c>
      <c r="I828" s="7">
        <v>1</v>
      </c>
      <c r="J828" s="7">
        <v>0</v>
      </c>
      <c r="K828" s="7">
        <v>0</v>
      </c>
      <c r="L828" s="7">
        <v>0</v>
      </c>
      <c r="M828" s="7">
        <v>1</v>
      </c>
      <c r="N828" s="7">
        <v>0</v>
      </c>
      <c r="O828" s="7">
        <v>0</v>
      </c>
      <c r="P828" s="7">
        <v>0</v>
      </c>
      <c r="Q828" s="7">
        <v>2</v>
      </c>
      <c r="R828" s="7">
        <v>2</v>
      </c>
      <c r="S828" s="7">
        <v>3</v>
      </c>
      <c r="T828" s="7">
        <v>9</v>
      </c>
      <c r="U828" s="8">
        <v>0.36391492228274741</v>
      </c>
      <c r="V828" s="2">
        <v>43.36</v>
      </c>
      <c r="W828" s="2">
        <v>3.6529680365296802</v>
      </c>
      <c r="X828" s="7">
        <v>1</v>
      </c>
      <c r="Y828" s="7">
        <v>3</v>
      </c>
      <c r="Z828" t="s">
        <v>16</v>
      </c>
      <c r="AA828" t="s">
        <v>34</v>
      </c>
      <c r="AB828">
        <v>9</v>
      </c>
    </row>
    <row r="829" spans="1:28">
      <c r="A829" t="s">
        <v>912</v>
      </c>
      <c r="B829" t="s">
        <v>1947</v>
      </c>
      <c r="C829" s="5">
        <v>30022688</v>
      </c>
      <c r="D829" t="s">
        <v>704</v>
      </c>
      <c r="E829" s="1" t="s">
        <v>2801</v>
      </c>
      <c r="F829" s="8">
        <v>5.3782382965087887</v>
      </c>
      <c r="G829" s="35">
        <v>24873.578749599994</v>
      </c>
      <c r="H829" s="7">
        <v>0</v>
      </c>
      <c r="I829" s="7">
        <v>0</v>
      </c>
      <c r="J829" s="7">
        <v>0</v>
      </c>
      <c r="K829" s="7">
        <v>1</v>
      </c>
      <c r="L829" s="7">
        <v>1</v>
      </c>
      <c r="M829" s="7">
        <v>1</v>
      </c>
      <c r="N829" s="7">
        <v>0</v>
      </c>
      <c r="O829" s="7">
        <v>0</v>
      </c>
      <c r="P829" s="7">
        <v>0</v>
      </c>
      <c r="Q829" s="7">
        <v>0</v>
      </c>
      <c r="R829" s="7">
        <v>0</v>
      </c>
      <c r="S829" s="7">
        <v>1</v>
      </c>
      <c r="T829" s="7">
        <v>4</v>
      </c>
      <c r="U829" s="8">
        <v>0.16081320827483767</v>
      </c>
      <c r="V829" s="2">
        <v>30.75</v>
      </c>
      <c r="W829" s="2">
        <v>5.7268722466960353</v>
      </c>
      <c r="X829" s="7">
        <v>1</v>
      </c>
      <c r="Y829" s="7">
        <v>1</v>
      </c>
      <c r="Z829" t="s">
        <v>16</v>
      </c>
      <c r="AA829" t="s">
        <v>34</v>
      </c>
      <c r="AB829">
        <v>4</v>
      </c>
    </row>
    <row r="830" spans="1:28">
      <c r="A830" t="s">
        <v>912</v>
      </c>
      <c r="B830" t="s">
        <v>1453</v>
      </c>
      <c r="C830" s="5">
        <v>30023113</v>
      </c>
      <c r="D830" t="s">
        <v>775</v>
      </c>
      <c r="E830" s="1" t="s">
        <v>2214</v>
      </c>
      <c r="F830" s="8">
        <v>9.4177036285400355</v>
      </c>
      <c r="G830" s="35">
        <v>28626.394358600013</v>
      </c>
      <c r="H830" s="7">
        <v>4</v>
      </c>
      <c r="I830" s="7">
        <v>6</v>
      </c>
      <c r="J830" s="7">
        <v>6</v>
      </c>
      <c r="K830" s="7">
        <v>6</v>
      </c>
      <c r="L830" s="7">
        <v>6</v>
      </c>
      <c r="M830" s="7">
        <v>7</v>
      </c>
      <c r="N830" s="7">
        <v>0</v>
      </c>
      <c r="O830" s="7">
        <v>0</v>
      </c>
      <c r="P830" s="7">
        <v>2</v>
      </c>
      <c r="Q830" s="7">
        <v>1</v>
      </c>
      <c r="R830" s="7">
        <v>2</v>
      </c>
      <c r="S830" s="7">
        <v>3</v>
      </c>
      <c r="T830" s="7">
        <v>43</v>
      </c>
      <c r="U830" s="8">
        <v>1.5021102364951466</v>
      </c>
      <c r="V830" s="2">
        <v>118.68</v>
      </c>
      <c r="W830" s="2">
        <v>15.769230769230768</v>
      </c>
      <c r="X830" s="7">
        <v>3</v>
      </c>
      <c r="Y830" s="7">
        <v>7</v>
      </c>
      <c r="Z830" t="s">
        <v>11</v>
      </c>
      <c r="AA830" t="s">
        <v>25</v>
      </c>
      <c r="AB830">
        <v>43</v>
      </c>
    </row>
    <row r="831" spans="1:28">
      <c r="A831" t="s">
        <v>912</v>
      </c>
      <c r="B831" t="s">
        <v>1706</v>
      </c>
      <c r="C831" s="5">
        <v>30023426</v>
      </c>
      <c r="D831" t="s">
        <v>843</v>
      </c>
      <c r="E831" s="1" t="s">
        <v>2804</v>
      </c>
      <c r="F831" s="8">
        <v>4.7363628387451184</v>
      </c>
      <c r="G831" s="35">
        <v>30485.590556599982</v>
      </c>
      <c r="H831" s="7">
        <v>0</v>
      </c>
      <c r="I831" s="7">
        <v>0</v>
      </c>
      <c r="J831" s="7">
        <v>0</v>
      </c>
      <c r="K831" s="7">
        <v>0</v>
      </c>
      <c r="L831" s="7">
        <v>1</v>
      </c>
      <c r="M831" s="7">
        <v>1</v>
      </c>
      <c r="N831" s="7">
        <v>0</v>
      </c>
      <c r="O831" s="7">
        <v>0</v>
      </c>
      <c r="P831" s="7">
        <v>2</v>
      </c>
      <c r="Q831" s="7">
        <v>3</v>
      </c>
      <c r="R831" s="7">
        <v>3</v>
      </c>
      <c r="S831" s="7">
        <v>3</v>
      </c>
      <c r="T831" s="7">
        <v>13</v>
      </c>
      <c r="U831" s="8">
        <v>0.42643097157209453</v>
      </c>
      <c r="V831" s="2">
        <v>156.13</v>
      </c>
      <c r="W831" s="2">
        <v>16.483516483516482</v>
      </c>
      <c r="X831" s="7">
        <v>3</v>
      </c>
      <c r="Y831" s="7">
        <v>3</v>
      </c>
      <c r="Z831" t="s">
        <v>14</v>
      </c>
      <c r="AA831" t="s">
        <v>32</v>
      </c>
      <c r="AB831">
        <v>13</v>
      </c>
    </row>
    <row r="832" spans="1:28">
      <c r="A832" t="s">
        <v>912</v>
      </c>
      <c r="B832" t="s">
        <v>1957</v>
      </c>
      <c r="C832" s="5">
        <v>30023462</v>
      </c>
      <c r="D832" t="s">
        <v>851</v>
      </c>
      <c r="E832" s="1" t="s">
        <v>2805</v>
      </c>
      <c r="F832" s="8">
        <v>5.90729866027832</v>
      </c>
      <c r="G832" s="35">
        <v>35287.606239600093</v>
      </c>
      <c r="H832" s="7">
        <v>1</v>
      </c>
      <c r="I832" s="7">
        <v>0</v>
      </c>
      <c r="J832" s="7">
        <v>0</v>
      </c>
      <c r="K832" s="7">
        <v>0</v>
      </c>
      <c r="L832" s="7">
        <v>0</v>
      </c>
      <c r="M832" s="7">
        <v>0</v>
      </c>
      <c r="N832" s="7">
        <v>0</v>
      </c>
      <c r="O832" s="7">
        <v>0</v>
      </c>
      <c r="P832" s="7">
        <v>1</v>
      </c>
      <c r="Q832" s="7">
        <v>1</v>
      </c>
      <c r="R832" s="7">
        <v>1</v>
      </c>
      <c r="S832" s="7">
        <v>0</v>
      </c>
      <c r="T832" s="7">
        <v>4</v>
      </c>
      <c r="U832" s="8">
        <v>0.11335424604435655</v>
      </c>
      <c r="V832" s="2">
        <v>56.44</v>
      </c>
      <c r="W832" s="2">
        <v>5.1282051282051277</v>
      </c>
      <c r="X832" s="7">
        <v>1</v>
      </c>
      <c r="Y832" s="7">
        <v>1</v>
      </c>
      <c r="Z832" t="s">
        <v>15</v>
      </c>
      <c r="AA832" t="s">
        <v>33</v>
      </c>
      <c r="AB832">
        <v>4</v>
      </c>
    </row>
    <row r="833" spans="1:28">
      <c r="A833" t="s">
        <v>1652</v>
      </c>
      <c r="B833" t="s">
        <v>1653</v>
      </c>
      <c r="C833" s="5">
        <v>30020091</v>
      </c>
      <c r="D833" t="s">
        <v>342</v>
      </c>
      <c r="E833" s="1" t="s">
        <v>2780</v>
      </c>
      <c r="F833" s="8">
        <v>5.2061275482177738</v>
      </c>
      <c r="G833" s="35">
        <v>23057.643933599989</v>
      </c>
      <c r="H833" s="7">
        <v>1</v>
      </c>
      <c r="I833" s="7">
        <v>2</v>
      </c>
      <c r="J833" s="7">
        <v>1</v>
      </c>
      <c r="K833" s="7">
        <v>8</v>
      </c>
      <c r="L833" s="7">
        <v>0</v>
      </c>
      <c r="M833" s="7">
        <v>1</v>
      </c>
      <c r="N833" s="7">
        <v>0</v>
      </c>
      <c r="O833" s="7">
        <v>0</v>
      </c>
      <c r="P833" s="7">
        <v>0</v>
      </c>
      <c r="Q833" s="7">
        <v>2</v>
      </c>
      <c r="R833" s="7">
        <v>1</v>
      </c>
      <c r="S833" s="7">
        <v>1</v>
      </c>
      <c r="T833" s="7">
        <v>17</v>
      </c>
      <c r="U833" s="8">
        <v>0.73728261434496833</v>
      </c>
      <c r="V833" s="2">
        <v>104.57999999999998</v>
      </c>
      <c r="W833" s="2">
        <v>36.5</v>
      </c>
      <c r="X833" s="7">
        <v>5</v>
      </c>
      <c r="Y833" s="7">
        <v>8</v>
      </c>
      <c r="Z833" t="s">
        <v>9</v>
      </c>
      <c r="AA833" t="s">
        <v>21</v>
      </c>
      <c r="AB833">
        <v>17</v>
      </c>
    </row>
    <row r="834" spans="1:28">
      <c r="A834" t="s">
        <v>2098</v>
      </c>
      <c r="B834" t="s">
        <v>2022</v>
      </c>
      <c r="C834" s="5">
        <v>30021955</v>
      </c>
      <c r="D834" t="s">
        <v>512</v>
      </c>
      <c r="E834" s="1" t="s">
        <v>2806</v>
      </c>
      <c r="F834" s="8">
        <v>5.073172378540038</v>
      </c>
      <c r="G834" s="35">
        <v>17469.139312599989</v>
      </c>
      <c r="H834" s="7">
        <v>0</v>
      </c>
      <c r="I834" s="7">
        <v>0</v>
      </c>
      <c r="J834" s="7">
        <v>0</v>
      </c>
      <c r="K834" s="7">
        <v>0</v>
      </c>
      <c r="L834" s="7">
        <v>0</v>
      </c>
      <c r="M834" s="7">
        <v>0</v>
      </c>
      <c r="N834" s="7">
        <v>0</v>
      </c>
      <c r="O834" s="7">
        <v>0</v>
      </c>
      <c r="P834" s="7">
        <v>0</v>
      </c>
      <c r="Q834" s="7">
        <v>0</v>
      </c>
      <c r="R834" s="7">
        <v>1</v>
      </c>
      <c r="S834" s="7">
        <v>1</v>
      </c>
      <c r="T834" s="7">
        <v>2</v>
      </c>
      <c r="U834" s="8">
        <v>0.11448760950446238</v>
      </c>
      <c r="V834" s="2">
        <v>56.53</v>
      </c>
      <c r="W834" s="2">
        <v>7.6923076923076925</v>
      </c>
      <c r="X834" s="7">
        <v>1</v>
      </c>
      <c r="Y834" s="7">
        <v>1</v>
      </c>
      <c r="Z834" t="s">
        <v>15</v>
      </c>
      <c r="AA834" t="s">
        <v>33</v>
      </c>
      <c r="AB834">
        <v>2</v>
      </c>
    </row>
    <row r="835" spans="1:28">
      <c r="A835" t="s">
        <v>1589</v>
      </c>
      <c r="B835" t="s">
        <v>1590</v>
      </c>
      <c r="C835" s="5">
        <v>30022378</v>
      </c>
      <c r="D835" t="s">
        <v>613</v>
      </c>
      <c r="E835" s="1" t="s">
        <v>2807</v>
      </c>
      <c r="F835" s="8">
        <v>9.0829387664794936</v>
      </c>
      <c r="G835" s="35">
        <v>34326.455371600001</v>
      </c>
      <c r="H835" s="7">
        <v>0</v>
      </c>
      <c r="I835" s="7">
        <v>1</v>
      </c>
      <c r="J835" s="7">
        <v>0</v>
      </c>
      <c r="K835" s="7">
        <v>1</v>
      </c>
      <c r="L835" s="7">
        <v>2</v>
      </c>
      <c r="M835" s="7">
        <v>3</v>
      </c>
      <c r="N835" s="7">
        <v>1</v>
      </c>
      <c r="O835" s="7">
        <v>0</v>
      </c>
      <c r="P835" s="7">
        <v>3</v>
      </c>
      <c r="Q835" s="7">
        <v>5</v>
      </c>
      <c r="R835" s="7">
        <v>3</v>
      </c>
      <c r="S835" s="7">
        <v>4</v>
      </c>
      <c r="T835" s="7">
        <v>23</v>
      </c>
      <c r="U835" s="8">
        <v>0.6700371404799651</v>
      </c>
      <c r="V835" s="2">
        <v>97.300000000000011</v>
      </c>
      <c r="W835" s="2">
        <v>10.299003322259136</v>
      </c>
      <c r="X835" s="7">
        <v>3</v>
      </c>
      <c r="Y835" s="7">
        <v>4</v>
      </c>
      <c r="Z835" t="s">
        <v>16</v>
      </c>
      <c r="AA835" t="s">
        <v>34</v>
      </c>
      <c r="AB835">
        <v>23</v>
      </c>
    </row>
    <row r="836" spans="1:28">
      <c r="A836" t="s">
        <v>1604</v>
      </c>
      <c r="B836" t="s">
        <v>1605</v>
      </c>
      <c r="C836" s="5">
        <v>30023167</v>
      </c>
      <c r="D836" t="s">
        <v>781</v>
      </c>
      <c r="E836" s="1" t="s">
        <v>2808</v>
      </c>
      <c r="F836" s="8">
        <v>5.3067256927490236</v>
      </c>
      <c r="G836" s="35">
        <v>28209.201497600006</v>
      </c>
      <c r="H836" s="7">
        <v>2</v>
      </c>
      <c r="I836" s="7">
        <v>2</v>
      </c>
      <c r="J836" s="7">
        <v>0</v>
      </c>
      <c r="K836" s="7">
        <v>3</v>
      </c>
      <c r="L836" s="7">
        <v>1</v>
      </c>
      <c r="M836" s="7">
        <v>1</v>
      </c>
      <c r="N836" s="7">
        <v>0</v>
      </c>
      <c r="O836" s="7">
        <v>0</v>
      </c>
      <c r="P836" s="7">
        <v>2</v>
      </c>
      <c r="Q836" s="7">
        <v>2</v>
      </c>
      <c r="R836" s="7">
        <v>3</v>
      </c>
      <c r="S836" s="7">
        <v>5</v>
      </c>
      <c r="T836" s="7">
        <v>21</v>
      </c>
      <c r="U836" s="8">
        <v>0.74443794524941254</v>
      </c>
      <c r="V836" s="2">
        <v>162.63</v>
      </c>
      <c r="W836" s="2">
        <v>17.813765182186234</v>
      </c>
      <c r="X836" s="7">
        <v>3</v>
      </c>
      <c r="Y836" s="7">
        <v>3</v>
      </c>
      <c r="Z836" t="s">
        <v>15</v>
      </c>
      <c r="AA836" t="s">
        <v>33</v>
      </c>
      <c r="AB836">
        <v>21</v>
      </c>
    </row>
    <row r="837" spans="1:28">
      <c r="A837" s="9" t="s">
        <v>2097</v>
      </c>
      <c r="B837" s="9" t="s">
        <v>1896</v>
      </c>
      <c r="C837" s="5">
        <v>30021750</v>
      </c>
      <c r="D837" t="s">
        <v>443</v>
      </c>
      <c r="E837" s="1" t="s">
        <v>2809</v>
      </c>
      <c r="F837" s="8">
        <v>7.888386917114258</v>
      </c>
      <c r="G837" s="35">
        <v>15812.218782599979</v>
      </c>
      <c r="H837" s="7">
        <v>1</v>
      </c>
      <c r="I837" s="7">
        <v>1</v>
      </c>
      <c r="J837" s="7">
        <v>0</v>
      </c>
      <c r="K837" s="7">
        <v>2</v>
      </c>
      <c r="L837" s="7">
        <v>0</v>
      </c>
      <c r="M837" s="7">
        <v>0</v>
      </c>
      <c r="N837" s="7">
        <v>0</v>
      </c>
      <c r="O837" s="7">
        <v>0</v>
      </c>
      <c r="P837" s="7">
        <v>0</v>
      </c>
      <c r="Q837" s="7">
        <v>0</v>
      </c>
      <c r="R837" s="7">
        <v>0</v>
      </c>
      <c r="S837" s="7">
        <v>1</v>
      </c>
      <c r="T837" s="7">
        <v>5</v>
      </c>
      <c r="U837" s="8">
        <v>0.31621115725403953</v>
      </c>
      <c r="V837" s="2">
        <v>42.36</v>
      </c>
      <c r="W837" s="2">
        <v>6.8493150684931505</v>
      </c>
      <c r="X837" s="7">
        <v>1</v>
      </c>
      <c r="Y837" s="7">
        <v>2</v>
      </c>
      <c r="Z837" t="s">
        <v>9</v>
      </c>
      <c r="AA837" t="s">
        <v>21</v>
      </c>
      <c r="AB837">
        <v>5</v>
      </c>
    </row>
    <row r="838" spans="1:28">
      <c r="A838" t="s">
        <v>1780</v>
      </c>
      <c r="B838" t="s">
        <v>1781</v>
      </c>
      <c r="C838" s="5">
        <v>30022477</v>
      </c>
      <c r="D838" t="s">
        <v>640</v>
      </c>
      <c r="E838" s="1" t="s">
        <v>2810</v>
      </c>
      <c r="F838" s="8">
        <v>9.4286937713623011</v>
      </c>
      <c r="G838" s="35">
        <v>28412.373057599973</v>
      </c>
      <c r="H838" s="7">
        <v>0</v>
      </c>
      <c r="I838" s="7">
        <v>0</v>
      </c>
      <c r="J838" s="7">
        <v>0</v>
      </c>
      <c r="K838" s="7">
        <v>0</v>
      </c>
      <c r="L838" s="7">
        <v>1</v>
      </c>
      <c r="M838" s="7">
        <v>2</v>
      </c>
      <c r="N838" s="7">
        <v>1</v>
      </c>
      <c r="O838" s="7">
        <v>0</v>
      </c>
      <c r="P838" s="7">
        <v>0</v>
      </c>
      <c r="Q838" s="7">
        <v>1</v>
      </c>
      <c r="R838" s="7">
        <v>2</v>
      </c>
      <c r="S838" s="7">
        <v>2</v>
      </c>
      <c r="T838" s="7">
        <v>9</v>
      </c>
      <c r="U838" s="8">
        <v>0.31676340380841955</v>
      </c>
      <c r="V838" s="2">
        <v>149.88</v>
      </c>
      <c r="W838" s="2">
        <v>14.901960784313726</v>
      </c>
      <c r="X838" s="7">
        <v>2</v>
      </c>
      <c r="Y838" s="7">
        <v>2</v>
      </c>
      <c r="Z838" t="s">
        <v>16</v>
      </c>
      <c r="AA838" t="s">
        <v>34</v>
      </c>
      <c r="AB838">
        <v>9</v>
      </c>
    </row>
    <row r="839" spans="1:28">
      <c r="A839" t="s">
        <v>1322</v>
      </c>
      <c r="B839" t="s">
        <v>1323</v>
      </c>
      <c r="C839" s="5">
        <v>30022007</v>
      </c>
      <c r="D839" t="s">
        <v>533</v>
      </c>
      <c r="E839" s="1" t="s">
        <v>2811</v>
      </c>
      <c r="F839" s="8">
        <v>5.8161060333251955</v>
      </c>
      <c r="G839" s="35">
        <v>34907.223578600024</v>
      </c>
      <c r="H839" s="7">
        <v>1</v>
      </c>
      <c r="I839" s="7">
        <v>0</v>
      </c>
      <c r="J839" s="7">
        <v>0</v>
      </c>
      <c r="K839" s="7">
        <v>3</v>
      </c>
      <c r="L839" s="7">
        <v>10</v>
      </c>
      <c r="M839" s="7">
        <v>13</v>
      </c>
      <c r="N839" s="7">
        <v>1</v>
      </c>
      <c r="O839" s="7">
        <v>2</v>
      </c>
      <c r="P839" s="7">
        <v>9</v>
      </c>
      <c r="Q839" s="7">
        <v>11</v>
      </c>
      <c r="R839" s="7">
        <v>12</v>
      </c>
      <c r="S839" s="7">
        <v>11</v>
      </c>
      <c r="T839" s="7">
        <v>73</v>
      </c>
      <c r="U839" s="8">
        <v>2.0912576972965806</v>
      </c>
      <c r="V839" s="2">
        <v>305.09000000000003</v>
      </c>
      <c r="W839" s="2">
        <v>32.58064516129032</v>
      </c>
      <c r="X839" s="7">
        <v>6</v>
      </c>
      <c r="Y839" s="7">
        <v>12</v>
      </c>
      <c r="Z839" t="s">
        <v>15</v>
      </c>
      <c r="AA839" t="s">
        <v>33</v>
      </c>
      <c r="AB839">
        <v>73</v>
      </c>
    </row>
    <row r="840" spans="1:28">
      <c r="A840" t="s">
        <v>1525</v>
      </c>
      <c r="B840" t="s">
        <v>1526</v>
      </c>
      <c r="C840" s="5">
        <v>30020290</v>
      </c>
      <c r="D840" t="s">
        <v>356</v>
      </c>
      <c r="E840" s="1" t="s">
        <v>2812</v>
      </c>
      <c r="F840" s="8">
        <v>4.9752834320068358</v>
      </c>
      <c r="G840" s="35">
        <v>42529.764455600016</v>
      </c>
      <c r="H840" s="7">
        <v>1</v>
      </c>
      <c r="I840" s="7">
        <v>3</v>
      </c>
      <c r="J840" s="7">
        <v>1</v>
      </c>
      <c r="K840" s="7">
        <v>3</v>
      </c>
      <c r="L840" s="7">
        <v>4</v>
      </c>
      <c r="M840" s="7">
        <v>5</v>
      </c>
      <c r="N840" s="7">
        <v>4</v>
      </c>
      <c r="O840" s="7">
        <v>0</v>
      </c>
      <c r="P840" s="7">
        <v>1</v>
      </c>
      <c r="Q840" s="7">
        <v>2</v>
      </c>
      <c r="R840" s="7">
        <v>3</v>
      </c>
      <c r="S840" s="7">
        <v>2</v>
      </c>
      <c r="T840" s="7">
        <v>29</v>
      </c>
      <c r="U840" s="8">
        <v>0.68187539647145834</v>
      </c>
      <c r="V840" s="2">
        <v>155.58999999999997</v>
      </c>
      <c r="W840" s="2">
        <v>17.333333333333336</v>
      </c>
      <c r="X840" s="7">
        <v>4</v>
      </c>
      <c r="Y840" s="7">
        <v>5</v>
      </c>
      <c r="Z840" t="s">
        <v>11</v>
      </c>
      <c r="AA840" t="s">
        <v>25</v>
      </c>
      <c r="AB840">
        <v>29</v>
      </c>
    </row>
    <row r="841" spans="1:28">
      <c r="A841" t="s">
        <v>2100</v>
      </c>
      <c r="B841" t="s">
        <v>1490</v>
      </c>
      <c r="C841" s="5">
        <v>30022515</v>
      </c>
      <c r="D841" t="s">
        <v>654</v>
      </c>
      <c r="E841" s="1" t="s">
        <v>2813</v>
      </c>
      <c r="F841" s="8">
        <v>5.4050235748291016</v>
      </c>
      <c r="G841" s="35">
        <v>47167.088795600102</v>
      </c>
      <c r="H841" s="7">
        <v>0</v>
      </c>
      <c r="I841" s="7">
        <v>1</v>
      </c>
      <c r="J841" s="7">
        <v>1</v>
      </c>
      <c r="K841" s="7">
        <v>1</v>
      </c>
      <c r="L841" s="7">
        <v>4</v>
      </c>
      <c r="M841" s="7">
        <v>3</v>
      </c>
      <c r="N841" s="7">
        <v>3</v>
      </c>
      <c r="O841" s="7">
        <v>1</v>
      </c>
      <c r="P841" s="7">
        <v>6</v>
      </c>
      <c r="Q841" s="7">
        <v>7</v>
      </c>
      <c r="R841" s="7">
        <v>4</v>
      </c>
      <c r="S841" s="7">
        <v>4</v>
      </c>
      <c r="T841" s="7">
        <v>35</v>
      </c>
      <c r="U841" s="8">
        <v>0.7420428288816695</v>
      </c>
      <c r="V841" s="2">
        <v>177.10000000000002</v>
      </c>
      <c r="W841" s="2">
        <v>14.719626168224298</v>
      </c>
      <c r="X841" s="7">
        <v>4</v>
      </c>
      <c r="Y841" s="7">
        <v>7</v>
      </c>
      <c r="Z841" t="s">
        <v>14</v>
      </c>
      <c r="AA841" t="s">
        <v>32</v>
      </c>
      <c r="AB841">
        <v>35</v>
      </c>
    </row>
    <row r="842" spans="1:28">
      <c r="A842" t="s">
        <v>1812</v>
      </c>
      <c r="B842" t="s">
        <v>1813</v>
      </c>
      <c r="C842" s="5">
        <v>30022383</v>
      </c>
      <c r="D842" t="s">
        <v>616</v>
      </c>
      <c r="E842" s="1" t="s">
        <v>2814</v>
      </c>
      <c r="F842" s="8">
        <v>6.5649181365966784</v>
      </c>
      <c r="G842" s="35">
        <v>35336.834389600044</v>
      </c>
      <c r="H842" s="7">
        <v>0</v>
      </c>
      <c r="I842" s="7">
        <v>0</v>
      </c>
      <c r="J842" s="7">
        <v>0</v>
      </c>
      <c r="K842" s="7">
        <v>1</v>
      </c>
      <c r="L842" s="7">
        <v>2</v>
      </c>
      <c r="M842" s="7">
        <v>2</v>
      </c>
      <c r="N842" s="7">
        <v>0</v>
      </c>
      <c r="O842" s="7">
        <v>0</v>
      </c>
      <c r="P842" s="7">
        <v>0</v>
      </c>
      <c r="Q842" s="7">
        <v>0</v>
      </c>
      <c r="R842" s="7">
        <v>1</v>
      </c>
      <c r="S842" s="7">
        <v>2</v>
      </c>
      <c r="T842" s="7">
        <v>8</v>
      </c>
      <c r="U842" s="8">
        <v>0.22639266188355781</v>
      </c>
      <c r="V842" s="2">
        <v>122.23</v>
      </c>
      <c r="W842" s="2">
        <v>10.344827586206897</v>
      </c>
      <c r="X842" s="7">
        <v>2</v>
      </c>
      <c r="Y842" s="7">
        <v>2</v>
      </c>
      <c r="Z842" t="s">
        <v>11</v>
      </c>
      <c r="AA842" t="s">
        <v>25</v>
      </c>
      <c r="AB842">
        <v>8</v>
      </c>
    </row>
    <row r="843" spans="1:28">
      <c r="A843" t="s">
        <v>2032</v>
      </c>
      <c r="B843" t="s">
        <v>2033</v>
      </c>
      <c r="C843" s="5">
        <v>30022144</v>
      </c>
      <c r="D843" t="s">
        <v>560</v>
      </c>
      <c r="E843" s="1" t="s">
        <v>2815</v>
      </c>
      <c r="F843" s="8">
        <v>4.7689243316650396</v>
      </c>
      <c r="G843" s="35">
        <v>21548.0045636</v>
      </c>
      <c r="H843" s="7">
        <v>0</v>
      </c>
      <c r="I843" s="7">
        <v>0</v>
      </c>
      <c r="J843" s="7">
        <v>0</v>
      </c>
      <c r="K843" s="7">
        <v>0</v>
      </c>
      <c r="L843" s="7">
        <v>0</v>
      </c>
      <c r="M843" s="7">
        <v>0</v>
      </c>
      <c r="N843" s="7">
        <v>0</v>
      </c>
      <c r="O843" s="7">
        <v>0</v>
      </c>
      <c r="P843" s="7">
        <v>0</v>
      </c>
      <c r="Q843" s="7">
        <v>0</v>
      </c>
      <c r="R843" s="7">
        <v>0</v>
      </c>
      <c r="S843" s="7">
        <v>2</v>
      </c>
      <c r="T843" s="7">
        <v>2</v>
      </c>
      <c r="U843" s="8">
        <v>9.2816018954186744E-2</v>
      </c>
      <c r="V843" s="2">
        <v>33.230000000000004</v>
      </c>
      <c r="W843" s="2">
        <v>9.4736842105263168</v>
      </c>
      <c r="X843" s="7">
        <v>2</v>
      </c>
      <c r="Y843" s="7">
        <v>2</v>
      </c>
      <c r="Z843" t="s">
        <v>16</v>
      </c>
      <c r="AA843" t="s">
        <v>34</v>
      </c>
      <c r="AB843">
        <v>2</v>
      </c>
    </row>
    <row r="844" spans="1:28">
      <c r="A844" t="s">
        <v>1715</v>
      </c>
      <c r="B844" t="s">
        <v>1716</v>
      </c>
      <c r="C844" s="5">
        <v>161511210</v>
      </c>
      <c r="D844" t="s">
        <v>42</v>
      </c>
      <c r="E844" s="1" t="s">
        <v>2816</v>
      </c>
      <c r="F844" s="8">
        <v>9.1541957855224609</v>
      </c>
      <c r="G844" s="35">
        <v>18417.995341599999</v>
      </c>
      <c r="H844" s="7">
        <v>2</v>
      </c>
      <c r="I844" s="7">
        <v>0</v>
      </c>
      <c r="J844" s="7">
        <v>0</v>
      </c>
      <c r="K844" s="7">
        <v>2</v>
      </c>
      <c r="L844" s="7">
        <v>0</v>
      </c>
      <c r="M844" s="7">
        <v>1</v>
      </c>
      <c r="N844" s="7">
        <v>0</v>
      </c>
      <c r="O844" s="7">
        <v>0</v>
      </c>
      <c r="P844" s="7">
        <v>0</v>
      </c>
      <c r="Q844" s="7">
        <v>2</v>
      </c>
      <c r="R844" s="7">
        <v>3</v>
      </c>
      <c r="S844" s="7">
        <v>2</v>
      </c>
      <c r="T844" s="7">
        <v>12</v>
      </c>
      <c r="U844" s="8">
        <v>0.65153670513185946</v>
      </c>
      <c r="V844" s="2">
        <v>84.59</v>
      </c>
      <c r="W844" s="2">
        <v>18.404907975460123</v>
      </c>
      <c r="X844" s="7">
        <v>2</v>
      </c>
      <c r="Y844" s="7">
        <v>2</v>
      </c>
      <c r="Z844" t="s">
        <v>9</v>
      </c>
      <c r="AA844" t="s">
        <v>21</v>
      </c>
      <c r="AB844">
        <v>12</v>
      </c>
    </row>
    <row r="845" spans="1:28">
      <c r="A845" t="s">
        <v>1210</v>
      </c>
      <c r="B845" t="s">
        <v>1211</v>
      </c>
      <c r="C845" s="5">
        <v>30021944</v>
      </c>
      <c r="D845" t="s">
        <v>506</v>
      </c>
      <c r="E845" s="1" t="s">
        <v>2817</v>
      </c>
      <c r="F845" s="8">
        <v>4.7203632354736333</v>
      </c>
      <c r="G845" s="35">
        <v>60563.598850600109</v>
      </c>
      <c r="H845" s="7">
        <v>10</v>
      </c>
      <c r="I845" s="7">
        <v>7</v>
      </c>
      <c r="J845" s="7">
        <v>2</v>
      </c>
      <c r="K845" s="7">
        <v>10</v>
      </c>
      <c r="L845" s="7">
        <v>8</v>
      </c>
      <c r="M845" s="7">
        <v>9</v>
      </c>
      <c r="N845" s="7">
        <v>14</v>
      </c>
      <c r="O845" s="7">
        <v>16</v>
      </c>
      <c r="P845" s="7">
        <v>14</v>
      </c>
      <c r="Q845" s="7">
        <v>16</v>
      </c>
      <c r="R845" s="7">
        <v>7</v>
      </c>
      <c r="S845" s="7">
        <v>8</v>
      </c>
      <c r="T845" s="7">
        <v>121</v>
      </c>
      <c r="U845" s="8">
        <v>1.9978997664667522</v>
      </c>
      <c r="V845" s="2">
        <v>380.46</v>
      </c>
      <c r="W845" s="2">
        <v>31.182795698924732</v>
      </c>
      <c r="X845" s="7">
        <v>10</v>
      </c>
      <c r="Y845" s="7">
        <v>16</v>
      </c>
      <c r="Z845" t="s">
        <v>14</v>
      </c>
      <c r="AA845" t="s">
        <v>32</v>
      </c>
      <c r="AB845">
        <v>121</v>
      </c>
    </row>
    <row r="846" spans="1:28" s="9" customFormat="1">
      <c r="A846" s="17"/>
      <c r="B846" s="17"/>
      <c r="C846" s="19"/>
      <c r="D846" s="18"/>
      <c r="E846" s="23" t="s">
        <v>2892</v>
      </c>
      <c r="F846" s="19"/>
      <c r="G846" s="34"/>
      <c r="H846" s="19"/>
      <c r="I846" s="19"/>
      <c r="J846" s="19"/>
      <c r="K846" s="19"/>
      <c r="L846" s="19"/>
      <c r="M846" s="19"/>
      <c r="N846" s="19"/>
      <c r="O846" s="19"/>
      <c r="P846" s="19"/>
      <c r="Q846" s="19"/>
      <c r="R846" s="19"/>
      <c r="S846" s="19"/>
      <c r="T846" s="19"/>
      <c r="U846" s="26"/>
      <c r="V846" s="20"/>
      <c r="W846" s="20"/>
      <c r="X846" s="20"/>
      <c r="Y846" s="20"/>
      <c r="Z846" s="20"/>
      <c r="AA846" s="20"/>
      <c r="AB846" s="20"/>
    </row>
    <row r="847" spans="1:28">
      <c r="A847" t="s">
        <v>912</v>
      </c>
      <c r="B847" t="s">
        <v>1688</v>
      </c>
      <c r="C847" s="5">
        <v>30018355</v>
      </c>
      <c r="D847" t="s">
        <v>78</v>
      </c>
      <c r="E847" s="1" t="s">
        <v>2895</v>
      </c>
      <c r="F847" s="8">
        <v>5.2633785247802747</v>
      </c>
      <c r="G847" s="35">
        <v>40846.450200600055</v>
      </c>
      <c r="H847" s="7">
        <v>2</v>
      </c>
      <c r="I847" s="7">
        <v>3</v>
      </c>
      <c r="J847" s="7">
        <v>1</v>
      </c>
      <c r="K847" s="7">
        <v>2</v>
      </c>
      <c r="L847" s="7">
        <v>1</v>
      </c>
      <c r="M847" s="7">
        <v>1</v>
      </c>
      <c r="N847" s="7">
        <v>2</v>
      </c>
      <c r="O847" s="7">
        <v>1</v>
      </c>
      <c r="P847" s="7">
        <v>0</v>
      </c>
      <c r="Q847" s="7">
        <v>1</v>
      </c>
      <c r="R847" s="7">
        <v>0</v>
      </c>
      <c r="S847" s="7">
        <v>1</v>
      </c>
      <c r="T847" s="7">
        <v>15</v>
      </c>
      <c r="U847" s="8">
        <v>0.36722897403161958</v>
      </c>
      <c r="V847" s="2">
        <v>74.59</v>
      </c>
      <c r="W847" s="2">
        <v>6.2330623306233059</v>
      </c>
      <c r="X847" s="7">
        <v>2</v>
      </c>
      <c r="Y847" s="7">
        <v>2</v>
      </c>
      <c r="Z847" t="s">
        <v>17</v>
      </c>
      <c r="AA847" t="s">
        <v>879</v>
      </c>
      <c r="AB847">
        <v>15</v>
      </c>
    </row>
    <row r="848" spans="1:28">
      <c r="A848" t="s">
        <v>912</v>
      </c>
      <c r="B848" t="s">
        <v>1975</v>
      </c>
      <c r="C848" s="5">
        <v>30018595</v>
      </c>
      <c r="D848" t="s">
        <v>161</v>
      </c>
      <c r="E848" s="1" t="s">
        <v>2896</v>
      </c>
      <c r="F848" s="8">
        <v>9.1450969696044915</v>
      </c>
      <c r="G848" s="35">
        <v>14295.249651599996</v>
      </c>
      <c r="H848" s="7">
        <v>1</v>
      </c>
      <c r="I848" s="7">
        <v>1</v>
      </c>
      <c r="J848" s="7">
        <v>0</v>
      </c>
      <c r="K848" s="7">
        <v>1</v>
      </c>
      <c r="L848" s="7">
        <v>0</v>
      </c>
      <c r="M848" s="7">
        <v>0</v>
      </c>
      <c r="N848" s="7">
        <v>0</v>
      </c>
      <c r="O848" s="7">
        <v>0</v>
      </c>
      <c r="P848" s="7">
        <v>0</v>
      </c>
      <c r="Q848" s="7">
        <v>0</v>
      </c>
      <c r="R848" s="7">
        <v>0</v>
      </c>
      <c r="S848" s="7">
        <v>0</v>
      </c>
      <c r="T848" s="7">
        <v>3</v>
      </c>
      <c r="U848" s="8">
        <v>0.20985992361904818</v>
      </c>
      <c r="V848" s="2">
        <v>25.08</v>
      </c>
      <c r="W848" s="2">
        <v>10.655737704918032</v>
      </c>
      <c r="X848" s="7">
        <v>1</v>
      </c>
      <c r="Y848" s="7">
        <v>1</v>
      </c>
      <c r="Z848" t="s">
        <v>9</v>
      </c>
      <c r="AA848" t="s">
        <v>21</v>
      </c>
      <c r="AB848">
        <v>3</v>
      </c>
    </row>
    <row r="849" spans="1:28">
      <c r="A849" t="s">
        <v>912</v>
      </c>
      <c r="B849" t="s">
        <v>1667</v>
      </c>
      <c r="C849" s="5">
        <v>30018632</v>
      </c>
      <c r="D849" t="s">
        <v>166</v>
      </c>
      <c r="E849" s="1" t="s">
        <v>2897</v>
      </c>
      <c r="F849" s="8">
        <v>4.8180477142333995</v>
      </c>
      <c r="G849" s="35">
        <v>11788.009745599995</v>
      </c>
      <c r="H849" s="7">
        <v>2</v>
      </c>
      <c r="I849" s="7">
        <v>2</v>
      </c>
      <c r="J849" s="7">
        <v>1</v>
      </c>
      <c r="K849" s="7">
        <v>4</v>
      </c>
      <c r="L849" s="7">
        <v>0</v>
      </c>
      <c r="M849" s="7">
        <v>0</v>
      </c>
      <c r="N849" s="7">
        <v>0</v>
      </c>
      <c r="O849" s="7">
        <v>0</v>
      </c>
      <c r="P849" s="7">
        <v>0</v>
      </c>
      <c r="Q849" s="7">
        <v>0</v>
      </c>
      <c r="R849" s="7">
        <v>4</v>
      </c>
      <c r="S849" s="7">
        <v>3</v>
      </c>
      <c r="T849" s="7">
        <v>16</v>
      </c>
      <c r="U849" s="8">
        <v>1.3573113990656631</v>
      </c>
      <c r="V849" s="2">
        <v>133.84</v>
      </c>
      <c r="W849" s="2">
        <v>31.132075471698112</v>
      </c>
      <c r="X849" s="7">
        <v>2</v>
      </c>
      <c r="Y849" s="7">
        <v>3</v>
      </c>
      <c r="Z849" t="s">
        <v>16</v>
      </c>
      <c r="AA849" t="s">
        <v>34</v>
      </c>
      <c r="AB849">
        <v>16</v>
      </c>
    </row>
    <row r="850" spans="1:28">
      <c r="A850" t="s">
        <v>912</v>
      </c>
      <c r="B850" t="s">
        <v>1588</v>
      </c>
      <c r="C850" s="5">
        <v>161511211</v>
      </c>
      <c r="D850" t="s">
        <v>43</v>
      </c>
      <c r="E850" s="1" t="s">
        <v>2898</v>
      </c>
      <c r="F850" s="8">
        <v>4.4830272674560545</v>
      </c>
      <c r="G850" s="35">
        <v>26272.962933599989</v>
      </c>
      <c r="H850" s="7">
        <v>0</v>
      </c>
      <c r="I850" s="7">
        <v>0</v>
      </c>
      <c r="J850" s="7">
        <v>0</v>
      </c>
      <c r="K850" s="7">
        <v>3</v>
      </c>
      <c r="L850" s="7">
        <v>0</v>
      </c>
      <c r="M850" s="7">
        <v>0</v>
      </c>
      <c r="N850" s="7">
        <v>0</v>
      </c>
      <c r="O850" s="7">
        <v>0</v>
      </c>
      <c r="P850" s="7">
        <v>2</v>
      </c>
      <c r="Q850" s="7">
        <v>4</v>
      </c>
      <c r="R850" s="7">
        <v>7</v>
      </c>
      <c r="S850" s="7">
        <v>7</v>
      </c>
      <c r="T850" s="7">
        <v>23</v>
      </c>
      <c r="U850" s="8">
        <v>0.87542467357519627</v>
      </c>
      <c r="V850" s="2">
        <v>124.66</v>
      </c>
      <c r="W850" s="2">
        <v>14.644351464435147</v>
      </c>
      <c r="X850" s="7">
        <v>2</v>
      </c>
      <c r="Y850" s="7">
        <v>7</v>
      </c>
      <c r="Z850" t="s">
        <v>15</v>
      </c>
      <c r="AA850" t="s">
        <v>33</v>
      </c>
      <c r="AB850">
        <v>23</v>
      </c>
    </row>
    <row r="851" spans="1:28">
      <c r="A851" t="s">
        <v>912</v>
      </c>
      <c r="B851" t="s">
        <v>2106</v>
      </c>
      <c r="C851" s="5">
        <v>30019012</v>
      </c>
      <c r="D851" t="s">
        <v>207</v>
      </c>
      <c r="E851" s="1" t="s">
        <v>2899</v>
      </c>
      <c r="F851" s="8">
        <v>5.5901691436767598</v>
      </c>
      <c r="G851" s="35">
        <v>20631.755263599993</v>
      </c>
      <c r="H851" s="7">
        <v>1</v>
      </c>
      <c r="I851" s="7">
        <v>0</v>
      </c>
      <c r="J851" s="7">
        <v>0</v>
      </c>
      <c r="K851" s="7">
        <v>0</v>
      </c>
      <c r="L851" s="7">
        <v>1</v>
      </c>
      <c r="M851" s="7">
        <v>0</v>
      </c>
      <c r="N851" s="7">
        <v>0</v>
      </c>
      <c r="O851" s="7">
        <v>0</v>
      </c>
      <c r="P851" s="7">
        <v>0</v>
      </c>
      <c r="Q851" s="7">
        <v>0</v>
      </c>
      <c r="R851" s="7">
        <v>1</v>
      </c>
      <c r="S851" s="7">
        <v>0</v>
      </c>
      <c r="T851" s="7">
        <v>3</v>
      </c>
      <c r="U851" s="8">
        <v>0.14540692062651658</v>
      </c>
      <c r="V851" s="2">
        <v>22.88</v>
      </c>
      <c r="W851" s="2">
        <v>5.4644808743169397</v>
      </c>
      <c r="X851" s="7">
        <v>1</v>
      </c>
      <c r="Y851" s="7">
        <v>1</v>
      </c>
      <c r="Z851" t="s">
        <v>15</v>
      </c>
      <c r="AA851" t="s">
        <v>33</v>
      </c>
      <c r="AB851">
        <v>3</v>
      </c>
    </row>
    <row r="852" spans="1:28">
      <c r="A852" t="s">
        <v>912</v>
      </c>
      <c r="B852" t="s">
        <v>1821</v>
      </c>
      <c r="C852" s="5">
        <v>30019099</v>
      </c>
      <c r="D852" t="s">
        <v>216</v>
      </c>
      <c r="E852" s="1" t="s">
        <v>2900</v>
      </c>
      <c r="F852" s="8">
        <v>5.3605007171630854</v>
      </c>
      <c r="G852" s="35">
        <v>60941.421271600229</v>
      </c>
      <c r="H852" s="7">
        <v>1</v>
      </c>
      <c r="I852" s="7">
        <v>0</v>
      </c>
      <c r="J852" s="7">
        <v>0</v>
      </c>
      <c r="K852" s="7">
        <v>1</v>
      </c>
      <c r="L852" s="7">
        <v>0</v>
      </c>
      <c r="M852" s="7">
        <v>1</v>
      </c>
      <c r="N852" s="7">
        <v>2</v>
      </c>
      <c r="O852" s="7">
        <v>1</v>
      </c>
      <c r="P852" s="7">
        <v>2</v>
      </c>
      <c r="Q852" s="7">
        <v>0</v>
      </c>
      <c r="R852" s="7">
        <v>0</v>
      </c>
      <c r="S852" s="7">
        <v>0</v>
      </c>
      <c r="T852" s="7">
        <v>8</v>
      </c>
      <c r="U852" s="8">
        <v>0.13127360394740481</v>
      </c>
      <c r="V852" s="2">
        <v>58.129999999999995</v>
      </c>
      <c r="W852" s="2">
        <v>4.7438330170777991</v>
      </c>
      <c r="X852" s="7">
        <v>2</v>
      </c>
      <c r="Y852" s="7">
        <v>2</v>
      </c>
      <c r="Z852" t="s">
        <v>13</v>
      </c>
      <c r="AA852" t="s">
        <v>29</v>
      </c>
      <c r="AB852">
        <v>8</v>
      </c>
    </row>
    <row r="853" spans="1:28">
      <c r="A853" t="s">
        <v>912</v>
      </c>
      <c r="B853" t="s">
        <v>1181</v>
      </c>
      <c r="C853" s="5">
        <v>30019167</v>
      </c>
      <c r="D853" t="s">
        <v>218</v>
      </c>
      <c r="E853" s="1" t="s">
        <v>2901</v>
      </c>
      <c r="F853" s="8">
        <v>4.7581897735595708</v>
      </c>
      <c r="G853" s="35">
        <v>11027.700597599991</v>
      </c>
      <c r="H853" s="7">
        <v>20</v>
      </c>
      <c r="I853" s="7">
        <v>13</v>
      </c>
      <c r="J853" s="7">
        <v>13</v>
      </c>
      <c r="K853" s="7">
        <v>17</v>
      </c>
      <c r="L853" s="7">
        <v>10</v>
      </c>
      <c r="M853" s="7">
        <v>10</v>
      </c>
      <c r="N853" s="7">
        <v>2</v>
      </c>
      <c r="O853" s="7">
        <v>3</v>
      </c>
      <c r="P853" s="7">
        <v>9</v>
      </c>
      <c r="Q853" s="7">
        <v>11</v>
      </c>
      <c r="R853" s="7">
        <v>16</v>
      </c>
      <c r="S853" s="7">
        <v>16</v>
      </c>
      <c r="T853" s="7">
        <v>140</v>
      </c>
      <c r="U853" s="8">
        <v>12.695302956490208</v>
      </c>
      <c r="V853" s="2">
        <v>258.64999999999998</v>
      </c>
      <c r="W853" s="2">
        <v>50.485436893203882</v>
      </c>
      <c r="X853" s="7">
        <v>4</v>
      </c>
      <c r="Y853" s="7">
        <v>16</v>
      </c>
      <c r="Z853" t="s">
        <v>16</v>
      </c>
      <c r="AA853" t="s">
        <v>34</v>
      </c>
      <c r="AB853">
        <v>140</v>
      </c>
    </row>
    <row r="854" spans="1:28">
      <c r="A854" t="s">
        <v>912</v>
      </c>
      <c r="B854" t="s">
        <v>2103</v>
      </c>
      <c r="C854" s="5">
        <v>30019175</v>
      </c>
      <c r="D854" t="s">
        <v>219</v>
      </c>
      <c r="E854" s="1" t="s">
        <v>2902</v>
      </c>
      <c r="F854" s="8">
        <v>5.4472972869873049</v>
      </c>
      <c r="G854" s="35">
        <v>113742.08703860009</v>
      </c>
      <c r="H854" s="7">
        <v>1</v>
      </c>
      <c r="I854" s="7">
        <v>0</v>
      </c>
      <c r="J854" s="7">
        <v>0</v>
      </c>
      <c r="K854" s="7">
        <v>0</v>
      </c>
      <c r="L854" s="7">
        <v>1</v>
      </c>
      <c r="M854" s="7">
        <v>0</v>
      </c>
      <c r="N854" s="7">
        <v>0</v>
      </c>
      <c r="O854" s="7">
        <v>0</v>
      </c>
      <c r="P854" s="7">
        <v>0</v>
      </c>
      <c r="Q854" s="7">
        <v>1</v>
      </c>
      <c r="R854" s="7">
        <v>0</v>
      </c>
      <c r="S854" s="7">
        <v>2</v>
      </c>
      <c r="T854" s="7">
        <v>5</v>
      </c>
      <c r="U854" s="8">
        <v>4.3959101948807873E-2</v>
      </c>
      <c r="V854" s="2">
        <v>21.14</v>
      </c>
      <c r="W854" s="2">
        <v>0.61601642710472282</v>
      </c>
      <c r="X854" s="7">
        <v>1</v>
      </c>
      <c r="Y854" s="7">
        <v>1</v>
      </c>
      <c r="Z854" t="s">
        <v>14</v>
      </c>
      <c r="AA854" t="s">
        <v>32</v>
      </c>
      <c r="AB854">
        <v>5</v>
      </c>
    </row>
    <row r="855" spans="1:28">
      <c r="A855" t="s">
        <v>912</v>
      </c>
      <c r="B855" t="s">
        <v>1615</v>
      </c>
      <c r="C855" s="5">
        <v>30019203</v>
      </c>
      <c r="D855" t="s">
        <v>224</v>
      </c>
      <c r="E855" s="1" t="s">
        <v>2903</v>
      </c>
      <c r="F855" s="8">
        <v>9.078644943237304</v>
      </c>
      <c r="G855" s="35">
        <v>16566.630372599986</v>
      </c>
      <c r="H855" s="7">
        <v>3</v>
      </c>
      <c r="I855" s="7">
        <v>4</v>
      </c>
      <c r="J855" s="7">
        <v>3</v>
      </c>
      <c r="K855" s="7">
        <v>6</v>
      </c>
      <c r="L855" s="7">
        <v>0</v>
      </c>
      <c r="M855" s="7">
        <v>1</v>
      </c>
      <c r="N855" s="7">
        <v>0</v>
      </c>
      <c r="O855" s="7">
        <v>0</v>
      </c>
      <c r="P855" s="7">
        <v>0</v>
      </c>
      <c r="Q855" s="7">
        <v>0</v>
      </c>
      <c r="R855" s="7">
        <v>2</v>
      </c>
      <c r="S855" s="7">
        <v>1</v>
      </c>
      <c r="T855" s="7">
        <v>20</v>
      </c>
      <c r="U855" s="8">
        <v>1.2072461055857537</v>
      </c>
      <c r="V855" s="2">
        <v>51.8</v>
      </c>
      <c r="W855" s="2">
        <v>15.753424657534246</v>
      </c>
      <c r="X855" s="7">
        <v>2</v>
      </c>
      <c r="Y855" s="7">
        <v>6</v>
      </c>
      <c r="Z855" t="s">
        <v>9</v>
      </c>
      <c r="AA855" t="s">
        <v>21</v>
      </c>
      <c r="AB855">
        <v>20</v>
      </c>
    </row>
    <row r="856" spans="1:28">
      <c r="A856" t="s">
        <v>912</v>
      </c>
      <c r="B856" t="s">
        <v>1982</v>
      </c>
      <c r="C856" s="5">
        <v>30019350</v>
      </c>
      <c r="D856" t="s">
        <v>240</v>
      </c>
      <c r="E856" s="1" t="s">
        <v>2778</v>
      </c>
      <c r="F856" s="8">
        <v>5.7201595306396484</v>
      </c>
      <c r="G856" s="35">
        <v>22178.253103599975</v>
      </c>
      <c r="H856" s="7">
        <v>0</v>
      </c>
      <c r="I856" s="7">
        <v>0</v>
      </c>
      <c r="J856" s="7">
        <v>0</v>
      </c>
      <c r="K856" s="7">
        <v>0</v>
      </c>
      <c r="L856" s="7">
        <v>0</v>
      </c>
      <c r="M856" s="7">
        <v>0</v>
      </c>
      <c r="N856" s="7">
        <v>0</v>
      </c>
      <c r="O856" s="7">
        <v>0</v>
      </c>
      <c r="P856" s="7">
        <v>0</v>
      </c>
      <c r="Q856" s="7">
        <v>0</v>
      </c>
      <c r="R856" s="7">
        <v>1</v>
      </c>
      <c r="S856" s="7">
        <v>2</v>
      </c>
      <c r="T856" s="7">
        <v>3</v>
      </c>
      <c r="U856" s="8">
        <v>0.13526764195476876</v>
      </c>
      <c r="V856" s="2">
        <v>84.960000000000008</v>
      </c>
      <c r="W856" s="2">
        <v>16.145833333333336</v>
      </c>
      <c r="X856" s="7">
        <v>2</v>
      </c>
      <c r="Y856" s="7">
        <v>2</v>
      </c>
      <c r="Z856" t="s">
        <v>16</v>
      </c>
      <c r="AA856" t="s">
        <v>34</v>
      </c>
      <c r="AB856">
        <v>3</v>
      </c>
    </row>
    <row r="857" spans="1:28">
      <c r="A857" t="s">
        <v>912</v>
      </c>
      <c r="B857" t="s">
        <v>1516</v>
      </c>
      <c r="C857" s="5">
        <v>30019676</v>
      </c>
      <c r="D857" t="s">
        <v>289</v>
      </c>
      <c r="E857" s="1" t="s">
        <v>2904</v>
      </c>
      <c r="F857" s="8">
        <v>6.0512950897216795</v>
      </c>
      <c r="G857" s="35">
        <v>24978.786880599986</v>
      </c>
      <c r="H857" s="7">
        <v>4</v>
      </c>
      <c r="I857" s="7">
        <v>4</v>
      </c>
      <c r="J857" s="7">
        <v>1</v>
      </c>
      <c r="K857" s="7">
        <v>1</v>
      </c>
      <c r="L857" s="7">
        <v>2</v>
      </c>
      <c r="M857" s="7">
        <v>5</v>
      </c>
      <c r="N857" s="7">
        <v>3</v>
      </c>
      <c r="O857" s="7">
        <v>2</v>
      </c>
      <c r="P857" s="7">
        <v>1</v>
      </c>
      <c r="Q857" s="7">
        <v>2</v>
      </c>
      <c r="R857" s="7">
        <v>4</v>
      </c>
      <c r="S857" s="7">
        <v>1</v>
      </c>
      <c r="T857" s="7">
        <v>30</v>
      </c>
      <c r="U857" s="8">
        <v>1.2010190944580974</v>
      </c>
      <c r="V857" s="2">
        <v>205.41</v>
      </c>
      <c r="W857" s="2">
        <v>29.074889867841406</v>
      </c>
      <c r="X857" s="7">
        <v>4</v>
      </c>
      <c r="Y857" s="7">
        <v>4</v>
      </c>
      <c r="Z857" t="s">
        <v>15</v>
      </c>
      <c r="AA857" t="s">
        <v>33</v>
      </c>
      <c r="AB857">
        <v>30</v>
      </c>
    </row>
    <row r="858" spans="1:28" s="9" customFormat="1" ht="14.45" customHeight="1">
      <c r="A858" s="9" t="s">
        <v>912</v>
      </c>
      <c r="B858" s="9" t="s">
        <v>2042</v>
      </c>
      <c r="C858" s="10">
        <v>30019682</v>
      </c>
      <c r="D858" s="9" t="s">
        <v>291</v>
      </c>
      <c r="E858" s="11" t="s">
        <v>2818</v>
      </c>
      <c r="F858" s="13">
        <v>6.0112194061279292</v>
      </c>
      <c r="G858" s="36">
        <v>26204.283924600011</v>
      </c>
      <c r="H858" s="14">
        <v>0</v>
      </c>
      <c r="I858" s="14">
        <v>0</v>
      </c>
      <c r="J858" s="14">
        <v>0</v>
      </c>
      <c r="K858" s="14">
        <v>0</v>
      </c>
      <c r="L858" s="14">
        <v>0</v>
      </c>
      <c r="M858" s="14">
        <v>1</v>
      </c>
      <c r="N858" s="14">
        <v>0</v>
      </c>
      <c r="O858" s="14">
        <v>0</v>
      </c>
      <c r="P858" s="14">
        <v>0</v>
      </c>
      <c r="Q858" s="14">
        <v>0</v>
      </c>
      <c r="R858" s="14">
        <v>1</v>
      </c>
      <c r="S858" s="14">
        <v>0</v>
      </c>
      <c r="T858" s="14">
        <v>2</v>
      </c>
      <c r="U858" s="13">
        <v>7.63233983326842E-2</v>
      </c>
      <c r="V858" s="12">
        <v>53.11</v>
      </c>
      <c r="W858" s="12">
        <v>5.982905982905983</v>
      </c>
      <c r="X858" s="14">
        <v>1</v>
      </c>
      <c r="Y858" s="14">
        <v>1</v>
      </c>
      <c r="Z858" s="9" t="s">
        <v>11</v>
      </c>
      <c r="AA858" s="9" t="s">
        <v>25</v>
      </c>
      <c r="AB858" s="9">
        <v>2</v>
      </c>
    </row>
    <row r="859" spans="1:28" s="9" customFormat="1">
      <c r="A859" s="9" t="s">
        <v>912</v>
      </c>
      <c r="B859" s="9" t="s">
        <v>2105</v>
      </c>
      <c r="C859" s="10">
        <v>30019683</v>
      </c>
      <c r="D859" s="9" t="s">
        <v>292</v>
      </c>
      <c r="E859" s="11" t="s">
        <v>2231</v>
      </c>
      <c r="F859" s="13">
        <v>5.9336238861083981</v>
      </c>
      <c r="G859" s="36">
        <v>42814.301255600003</v>
      </c>
      <c r="H859" s="14">
        <v>0</v>
      </c>
      <c r="I859" s="14">
        <v>0</v>
      </c>
      <c r="J859" s="14">
        <v>0</v>
      </c>
      <c r="K859" s="14">
        <v>0</v>
      </c>
      <c r="L859" s="14">
        <v>0</v>
      </c>
      <c r="M859" s="14">
        <v>1</v>
      </c>
      <c r="N859" s="14">
        <v>0</v>
      </c>
      <c r="O859" s="14">
        <v>0</v>
      </c>
      <c r="P859" s="14">
        <v>0</v>
      </c>
      <c r="Q859" s="14">
        <v>1</v>
      </c>
      <c r="R859" s="14">
        <v>1</v>
      </c>
      <c r="S859" s="14">
        <v>1</v>
      </c>
      <c r="T859" s="14">
        <v>4</v>
      </c>
      <c r="U859" s="13">
        <v>9.3426726180117381E-2</v>
      </c>
      <c r="V859" s="12">
        <v>48.88</v>
      </c>
      <c r="W859" s="12">
        <v>5.5118110236220472</v>
      </c>
      <c r="X859" s="14">
        <v>1</v>
      </c>
      <c r="Y859" s="14">
        <v>1</v>
      </c>
      <c r="Z859" s="9" t="s">
        <v>11</v>
      </c>
      <c r="AA859" s="9" t="s">
        <v>25</v>
      </c>
      <c r="AB859" s="9">
        <v>4</v>
      </c>
    </row>
    <row r="860" spans="1:28">
      <c r="A860" t="s">
        <v>912</v>
      </c>
      <c r="B860" t="s">
        <v>1825</v>
      </c>
      <c r="C860" s="5">
        <v>30019782</v>
      </c>
      <c r="D860" t="s">
        <v>306</v>
      </c>
      <c r="E860" s="1" t="s">
        <v>2905</v>
      </c>
      <c r="F860" s="8">
        <v>4.7245548248291023</v>
      </c>
      <c r="G860" s="35">
        <v>17571.961879599989</v>
      </c>
      <c r="H860" s="7">
        <v>1</v>
      </c>
      <c r="I860" s="7">
        <v>0</v>
      </c>
      <c r="J860" s="7">
        <v>0</v>
      </c>
      <c r="K860" s="7">
        <v>0</v>
      </c>
      <c r="L860" s="7">
        <v>0</v>
      </c>
      <c r="M860" s="7">
        <v>0</v>
      </c>
      <c r="N860" s="7">
        <v>0</v>
      </c>
      <c r="O860" s="7">
        <v>0</v>
      </c>
      <c r="P860" s="7">
        <v>0</v>
      </c>
      <c r="Q860" s="7">
        <v>0</v>
      </c>
      <c r="R860" s="7">
        <v>3</v>
      </c>
      <c r="S860" s="7">
        <v>3</v>
      </c>
      <c r="T860" s="7">
        <v>7</v>
      </c>
      <c r="U860" s="8">
        <v>0.39836189310919162</v>
      </c>
      <c r="V860" s="2">
        <v>163.06</v>
      </c>
      <c r="W860" s="2">
        <v>29.333333333333332</v>
      </c>
      <c r="X860" s="7">
        <v>3</v>
      </c>
      <c r="Y860" s="7">
        <v>3</v>
      </c>
      <c r="Z860" t="s">
        <v>16</v>
      </c>
      <c r="AA860" t="s">
        <v>34</v>
      </c>
      <c r="AB860">
        <v>7</v>
      </c>
    </row>
    <row r="861" spans="1:28">
      <c r="A861" t="s">
        <v>912</v>
      </c>
      <c r="B861" t="s">
        <v>1776</v>
      </c>
      <c r="C861" s="5">
        <v>30019836</v>
      </c>
      <c r="D861" t="s">
        <v>311</v>
      </c>
      <c r="E861" s="1" t="s">
        <v>2906</v>
      </c>
      <c r="F861" s="8">
        <v>4.2834667205810533</v>
      </c>
      <c r="G861" s="35">
        <v>14427.946912599986</v>
      </c>
      <c r="H861" s="7">
        <v>0</v>
      </c>
      <c r="I861" s="7">
        <v>0</v>
      </c>
      <c r="J861" s="7">
        <v>0</v>
      </c>
      <c r="K861" s="7">
        <v>0</v>
      </c>
      <c r="L861" s="7">
        <v>0</v>
      </c>
      <c r="M861" s="7">
        <v>0</v>
      </c>
      <c r="N861" s="7">
        <v>0</v>
      </c>
      <c r="O861" s="7">
        <v>0</v>
      </c>
      <c r="P861" s="7">
        <v>1</v>
      </c>
      <c r="Q861" s="7">
        <v>2</v>
      </c>
      <c r="R861" s="7">
        <v>3</v>
      </c>
      <c r="S861" s="7">
        <v>3</v>
      </c>
      <c r="T861" s="7">
        <v>9</v>
      </c>
      <c r="U861" s="8">
        <v>0.62378937589105365</v>
      </c>
      <c r="V861" s="2">
        <v>39.9</v>
      </c>
      <c r="W861" s="2">
        <v>8.1300813008130071</v>
      </c>
      <c r="X861" s="7">
        <v>1</v>
      </c>
      <c r="Y861" s="7">
        <v>3</v>
      </c>
      <c r="Z861" t="s">
        <v>15</v>
      </c>
      <c r="AA861" t="s">
        <v>33</v>
      </c>
      <c r="AB861">
        <v>9</v>
      </c>
    </row>
    <row r="862" spans="1:28">
      <c r="A862" t="s">
        <v>912</v>
      </c>
      <c r="B862" t="s">
        <v>2091</v>
      </c>
      <c r="C862" s="5">
        <v>30020048</v>
      </c>
      <c r="D862" t="s">
        <v>338</v>
      </c>
      <c r="E862" s="1" t="s">
        <v>2907</v>
      </c>
      <c r="F862" s="8">
        <v>5.8727436065673837</v>
      </c>
      <c r="G862" s="35">
        <v>185838.35148359864</v>
      </c>
      <c r="H862" s="7">
        <v>9</v>
      </c>
      <c r="I862" s="7">
        <v>9</v>
      </c>
      <c r="J862" s="7">
        <v>9</v>
      </c>
      <c r="K862" s="7">
        <v>13</v>
      </c>
      <c r="L862" s="7">
        <v>0</v>
      </c>
      <c r="M862" s="7">
        <v>0</v>
      </c>
      <c r="N862" s="7">
        <v>12</v>
      </c>
      <c r="O862" s="7">
        <v>11</v>
      </c>
      <c r="P862" s="7">
        <v>0</v>
      </c>
      <c r="Q862" s="7">
        <v>0</v>
      </c>
      <c r="R862" s="7">
        <v>0</v>
      </c>
      <c r="S862" s="7">
        <v>0</v>
      </c>
      <c r="T862" s="7">
        <v>63</v>
      </c>
      <c r="U862" s="8">
        <v>0.3390042986124967</v>
      </c>
      <c r="V862" s="2">
        <v>361.56</v>
      </c>
      <c r="W862" s="2">
        <v>6.5741857659831124</v>
      </c>
      <c r="X862" s="7">
        <v>8</v>
      </c>
      <c r="Y862" s="7">
        <v>13</v>
      </c>
      <c r="Z862" t="s">
        <v>9</v>
      </c>
      <c r="AA862" t="s">
        <v>21</v>
      </c>
      <c r="AB862">
        <v>63</v>
      </c>
    </row>
    <row r="863" spans="1:28">
      <c r="A863" t="s">
        <v>912</v>
      </c>
      <c r="B863" t="s">
        <v>2003</v>
      </c>
      <c r="C863" s="5">
        <v>30020431</v>
      </c>
      <c r="D863" t="s">
        <v>373</v>
      </c>
      <c r="E863" s="1" t="s">
        <v>2908</v>
      </c>
      <c r="F863" s="8">
        <v>9.2235103607177749</v>
      </c>
      <c r="G863" s="35">
        <v>6856.6206215999991</v>
      </c>
      <c r="H863" s="7">
        <v>1</v>
      </c>
      <c r="I863" s="7">
        <v>1</v>
      </c>
      <c r="J863" s="7">
        <v>0</v>
      </c>
      <c r="K863" s="7">
        <v>0</v>
      </c>
      <c r="L863" s="7">
        <v>0</v>
      </c>
      <c r="M863" s="7">
        <v>0</v>
      </c>
      <c r="N863" s="7">
        <v>0</v>
      </c>
      <c r="O863" s="7">
        <v>0</v>
      </c>
      <c r="P863" s="7">
        <v>0</v>
      </c>
      <c r="Q863" s="7">
        <v>0</v>
      </c>
      <c r="R863" s="7">
        <v>0</v>
      </c>
      <c r="S863" s="7">
        <v>0</v>
      </c>
      <c r="T863" s="7">
        <v>2</v>
      </c>
      <c r="U863" s="8">
        <v>0.29168888150228417</v>
      </c>
      <c r="V863" s="2">
        <v>31.33</v>
      </c>
      <c r="W863" s="2">
        <v>18.032786885245901</v>
      </c>
      <c r="X863" s="7">
        <v>1</v>
      </c>
      <c r="Y863" s="7">
        <v>1</v>
      </c>
      <c r="Z863" t="s">
        <v>17</v>
      </c>
      <c r="AA863" t="s">
        <v>879</v>
      </c>
      <c r="AB863">
        <v>2</v>
      </c>
    </row>
    <row r="864" spans="1:28">
      <c r="A864" t="s">
        <v>912</v>
      </c>
      <c r="B864" t="s">
        <v>1434</v>
      </c>
      <c r="C864" s="5">
        <v>30020444</v>
      </c>
      <c r="D864" t="s">
        <v>381</v>
      </c>
      <c r="E864" s="1" t="s">
        <v>2909</v>
      </c>
      <c r="F864" s="8">
        <v>5.7903942108154309</v>
      </c>
      <c r="G864" s="35">
        <v>20628.58622059998</v>
      </c>
      <c r="H864" s="7">
        <v>10</v>
      </c>
      <c r="I864" s="7">
        <v>11</v>
      </c>
      <c r="J864" s="7">
        <v>1</v>
      </c>
      <c r="K864" s="7">
        <v>1</v>
      </c>
      <c r="L864" s="7">
        <v>4</v>
      </c>
      <c r="M864" s="7">
        <v>2</v>
      </c>
      <c r="N864" s="7">
        <v>0</v>
      </c>
      <c r="O864" s="7">
        <v>0</v>
      </c>
      <c r="P864" s="7">
        <v>5</v>
      </c>
      <c r="Q864" s="7">
        <v>5</v>
      </c>
      <c r="R864" s="7">
        <v>5</v>
      </c>
      <c r="S864" s="7">
        <v>3</v>
      </c>
      <c r="T864" s="7">
        <v>47</v>
      </c>
      <c r="U864" s="8">
        <v>2.2783917180453783</v>
      </c>
      <c r="V864" s="2">
        <v>263.25</v>
      </c>
      <c r="W864" s="2">
        <v>42.777777777777779</v>
      </c>
      <c r="X864" s="7">
        <v>5</v>
      </c>
      <c r="Y864" s="7">
        <v>10</v>
      </c>
      <c r="Z864" t="s">
        <v>17</v>
      </c>
      <c r="AA864" t="s">
        <v>879</v>
      </c>
      <c r="AB864">
        <v>47</v>
      </c>
    </row>
    <row r="865" spans="1:28">
      <c r="A865" t="s">
        <v>912</v>
      </c>
      <c r="B865" t="s">
        <v>1694</v>
      </c>
      <c r="C865" s="5">
        <v>30020706</v>
      </c>
      <c r="D865" t="s">
        <v>393</v>
      </c>
      <c r="E865" s="1" t="s">
        <v>2778</v>
      </c>
      <c r="F865" s="8">
        <v>5.1569530487060549</v>
      </c>
      <c r="G865" s="35">
        <v>25502.546568600013</v>
      </c>
      <c r="H865" s="7">
        <v>0</v>
      </c>
      <c r="I865" s="7">
        <v>1</v>
      </c>
      <c r="J865" s="7">
        <v>2</v>
      </c>
      <c r="K865" s="7">
        <v>3</v>
      </c>
      <c r="L865" s="7">
        <v>3</v>
      </c>
      <c r="M865" s="7">
        <v>5</v>
      </c>
      <c r="N865" s="7">
        <v>0</v>
      </c>
      <c r="O865" s="7">
        <v>0</v>
      </c>
      <c r="P865" s="7">
        <v>0</v>
      </c>
      <c r="Q865" s="7">
        <v>0</v>
      </c>
      <c r="R865" s="7">
        <v>0</v>
      </c>
      <c r="S865" s="7">
        <v>0</v>
      </c>
      <c r="T865" s="7">
        <v>14</v>
      </c>
      <c r="U865" s="8">
        <v>0.5489647852358982</v>
      </c>
      <c r="V865" s="2">
        <v>147.71</v>
      </c>
      <c r="W865" s="2">
        <v>22.169811320754718</v>
      </c>
      <c r="X865" s="7">
        <v>4</v>
      </c>
      <c r="Y865" s="7">
        <v>5</v>
      </c>
      <c r="Z865" t="s">
        <v>11</v>
      </c>
      <c r="AA865" t="s">
        <v>25</v>
      </c>
      <c r="AB865">
        <v>14</v>
      </c>
    </row>
    <row r="866" spans="1:28">
      <c r="A866" t="s">
        <v>912</v>
      </c>
      <c r="B866" t="s">
        <v>1585</v>
      </c>
      <c r="C866" s="5">
        <v>30020827</v>
      </c>
      <c r="D866" t="s">
        <v>396</v>
      </c>
      <c r="E866" s="1" t="s">
        <v>2778</v>
      </c>
      <c r="F866" s="8">
        <v>5.3542644500732424</v>
      </c>
      <c r="G866" s="35">
        <v>14135.324148599988</v>
      </c>
      <c r="H866" s="7">
        <v>4</v>
      </c>
      <c r="I866" s="7">
        <v>2</v>
      </c>
      <c r="J866" s="7">
        <v>3</v>
      </c>
      <c r="K866" s="7">
        <v>3</v>
      </c>
      <c r="L866" s="7">
        <v>3</v>
      </c>
      <c r="M866" s="7">
        <v>4</v>
      </c>
      <c r="N866" s="7">
        <v>0</v>
      </c>
      <c r="O866" s="7">
        <v>0</v>
      </c>
      <c r="P866" s="7">
        <v>0</v>
      </c>
      <c r="Q866" s="7">
        <v>1</v>
      </c>
      <c r="R866" s="7">
        <v>2</v>
      </c>
      <c r="S866" s="7">
        <v>1</v>
      </c>
      <c r="T866" s="7">
        <v>23</v>
      </c>
      <c r="U866" s="8">
        <v>1.6271292938321475</v>
      </c>
      <c r="V866" s="2">
        <v>151.38999999999999</v>
      </c>
      <c r="W866" s="2">
        <v>36</v>
      </c>
      <c r="X866" s="7">
        <v>3</v>
      </c>
      <c r="Y866" s="7">
        <v>4</v>
      </c>
      <c r="Z866" t="s">
        <v>11</v>
      </c>
      <c r="AA866" t="s">
        <v>25</v>
      </c>
      <c r="AB866">
        <v>23</v>
      </c>
    </row>
    <row r="867" spans="1:28">
      <c r="A867" t="s">
        <v>912</v>
      </c>
      <c r="B867" t="s">
        <v>1899</v>
      </c>
      <c r="C867" s="5">
        <v>30020853</v>
      </c>
      <c r="D867" t="s">
        <v>397</v>
      </c>
      <c r="E867" s="1" t="s">
        <v>2910</v>
      </c>
      <c r="F867" s="8">
        <v>5.817026138305665</v>
      </c>
      <c r="G867" s="35">
        <v>20384.493009599999</v>
      </c>
      <c r="H867" s="7">
        <v>0</v>
      </c>
      <c r="I867" s="7">
        <v>1</v>
      </c>
      <c r="J867" s="7">
        <v>0</v>
      </c>
      <c r="K867" s="7">
        <v>2</v>
      </c>
      <c r="L867" s="7">
        <v>1</v>
      </c>
      <c r="M867" s="7">
        <v>1</v>
      </c>
      <c r="N867" s="7">
        <v>0</v>
      </c>
      <c r="O867" s="7">
        <v>0</v>
      </c>
      <c r="P867" s="7">
        <v>0</v>
      </c>
      <c r="Q867" s="7">
        <v>0</v>
      </c>
      <c r="R867" s="7">
        <v>0</v>
      </c>
      <c r="S867" s="7">
        <v>0</v>
      </c>
      <c r="T867" s="7">
        <v>5</v>
      </c>
      <c r="U867" s="8">
        <v>0.24528449138495959</v>
      </c>
      <c r="V867" s="2">
        <v>36.57</v>
      </c>
      <c r="W867" s="2">
        <v>4.4943820224719104</v>
      </c>
      <c r="X867" s="7">
        <v>1</v>
      </c>
      <c r="Y867" s="7">
        <v>2</v>
      </c>
      <c r="Z867" t="s">
        <v>9</v>
      </c>
      <c r="AA867" t="s">
        <v>21</v>
      </c>
      <c r="AB867">
        <v>5</v>
      </c>
    </row>
    <row r="868" spans="1:28">
      <c r="A868" t="s">
        <v>912</v>
      </c>
      <c r="B868" t="s">
        <v>2088</v>
      </c>
      <c r="C868" s="5">
        <v>30021085</v>
      </c>
      <c r="D868" t="s">
        <v>411</v>
      </c>
      <c r="E868" s="1" t="s">
        <v>2911</v>
      </c>
      <c r="F868" s="8">
        <v>6.0867702484130861</v>
      </c>
      <c r="G868" s="35">
        <v>12769.481215599999</v>
      </c>
      <c r="H868" s="7">
        <v>22</v>
      </c>
      <c r="I868" s="7">
        <v>22</v>
      </c>
      <c r="J868" s="7">
        <v>12</v>
      </c>
      <c r="K868" s="7">
        <v>18</v>
      </c>
      <c r="L868" s="7">
        <v>12</v>
      </c>
      <c r="M868" s="7">
        <v>13</v>
      </c>
      <c r="N868" s="7">
        <v>0</v>
      </c>
      <c r="O868" s="7">
        <v>0</v>
      </c>
      <c r="P868" s="7">
        <v>10</v>
      </c>
      <c r="Q868" s="7">
        <v>13</v>
      </c>
      <c r="R868" s="7">
        <v>15</v>
      </c>
      <c r="S868" s="7">
        <v>14</v>
      </c>
      <c r="T868" s="7">
        <v>151</v>
      </c>
      <c r="U868" s="8">
        <v>11.825069276544214</v>
      </c>
      <c r="V868" s="2">
        <v>249.39999999999998</v>
      </c>
      <c r="W868" s="2">
        <v>48.648648648648653</v>
      </c>
      <c r="X868" s="7">
        <v>6</v>
      </c>
      <c r="Y868" s="7">
        <v>22</v>
      </c>
      <c r="Z868" t="s">
        <v>17</v>
      </c>
      <c r="AA868" t="s">
        <v>879</v>
      </c>
      <c r="AB868">
        <v>151</v>
      </c>
    </row>
    <row r="869" spans="1:28">
      <c r="A869" t="s">
        <v>912</v>
      </c>
      <c r="B869" t="s">
        <v>1762</v>
      </c>
      <c r="C869" s="5">
        <v>30021160</v>
      </c>
      <c r="D869" t="s">
        <v>416</v>
      </c>
      <c r="E869" s="1" t="s">
        <v>2912</v>
      </c>
      <c r="F869" s="8">
        <v>4.989033889770508</v>
      </c>
      <c r="G869" s="35">
        <v>31937.391229600005</v>
      </c>
      <c r="H869" s="7">
        <v>0</v>
      </c>
      <c r="I869" s="7">
        <v>0</v>
      </c>
      <c r="J869" s="7">
        <v>0</v>
      </c>
      <c r="K869" s="7">
        <v>0</v>
      </c>
      <c r="L869" s="7">
        <v>0</v>
      </c>
      <c r="M869" s="7">
        <v>2</v>
      </c>
      <c r="N869" s="7">
        <v>0</v>
      </c>
      <c r="O869" s="7">
        <v>0</v>
      </c>
      <c r="P869" s="7">
        <v>1</v>
      </c>
      <c r="Q869" s="7">
        <v>1</v>
      </c>
      <c r="R869" s="7">
        <v>3</v>
      </c>
      <c r="S869" s="7">
        <v>3</v>
      </c>
      <c r="T869" s="7">
        <v>10</v>
      </c>
      <c r="U869" s="8">
        <v>0.31311261236427679</v>
      </c>
      <c r="V869" s="2">
        <v>85.39</v>
      </c>
      <c r="W869" s="2">
        <v>10.948905109489052</v>
      </c>
      <c r="X869" s="7">
        <v>2</v>
      </c>
      <c r="Y869" s="7">
        <v>3</v>
      </c>
      <c r="Z869" t="s">
        <v>16</v>
      </c>
      <c r="AA869" t="s">
        <v>34</v>
      </c>
      <c r="AB869">
        <v>10</v>
      </c>
    </row>
    <row r="870" spans="1:28">
      <c r="A870" t="s">
        <v>912</v>
      </c>
      <c r="B870" t="s">
        <v>1459</v>
      </c>
      <c r="C870" s="5">
        <v>30021411</v>
      </c>
      <c r="D870" t="s">
        <v>426</v>
      </c>
      <c r="E870" s="1" t="s">
        <v>2913</v>
      </c>
      <c r="F870" s="8">
        <v>5.7383571624755865</v>
      </c>
      <c r="G870" s="35">
        <v>30246.263143600027</v>
      </c>
      <c r="H870" s="7">
        <v>4</v>
      </c>
      <c r="I870" s="7">
        <v>3</v>
      </c>
      <c r="J870" s="7">
        <v>1</v>
      </c>
      <c r="K870" s="7">
        <v>4</v>
      </c>
      <c r="L870" s="7">
        <v>3</v>
      </c>
      <c r="M870" s="7">
        <v>5</v>
      </c>
      <c r="N870" s="7">
        <v>1</v>
      </c>
      <c r="O870" s="7">
        <v>2</v>
      </c>
      <c r="P870" s="7">
        <v>4</v>
      </c>
      <c r="Q870" s="7">
        <v>4</v>
      </c>
      <c r="R870" s="7">
        <v>5</v>
      </c>
      <c r="S870" s="7">
        <v>5</v>
      </c>
      <c r="T870" s="7">
        <v>41</v>
      </c>
      <c r="U870" s="8">
        <v>1.3555393539143832</v>
      </c>
      <c r="V870" s="2">
        <v>110.65</v>
      </c>
      <c r="W870" s="2">
        <v>13.8996138996139</v>
      </c>
      <c r="X870" s="7">
        <v>3</v>
      </c>
      <c r="Y870" s="7">
        <v>5</v>
      </c>
      <c r="Z870" t="s">
        <v>16</v>
      </c>
      <c r="AA870" t="s">
        <v>34</v>
      </c>
      <c r="AB870">
        <v>41</v>
      </c>
    </row>
    <row r="871" spans="1:28">
      <c r="A871" t="s">
        <v>912</v>
      </c>
      <c r="B871" t="s">
        <v>2007</v>
      </c>
      <c r="C871" s="5">
        <v>30021565</v>
      </c>
      <c r="D871" t="s">
        <v>431</v>
      </c>
      <c r="E871" s="1" t="s">
        <v>2914</v>
      </c>
      <c r="F871" s="8">
        <v>6.5065937042236319</v>
      </c>
      <c r="G871" s="35">
        <v>13233.855636599985</v>
      </c>
      <c r="H871" s="7">
        <v>1</v>
      </c>
      <c r="I871" s="7">
        <v>0</v>
      </c>
      <c r="J871" s="7">
        <v>0</v>
      </c>
      <c r="K871" s="7">
        <v>1</v>
      </c>
      <c r="L871" s="7">
        <v>0</v>
      </c>
      <c r="M871" s="7">
        <v>0</v>
      </c>
      <c r="N871" s="7">
        <v>0</v>
      </c>
      <c r="O871" s="7">
        <v>0</v>
      </c>
      <c r="P871" s="7">
        <v>0</v>
      </c>
      <c r="Q871" s="7">
        <v>0</v>
      </c>
      <c r="R871" s="7">
        <v>0</v>
      </c>
      <c r="S871" s="7">
        <v>0</v>
      </c>
      <c r="T871" s="7">
        <v>2</v>
      </c>
      <c r="U871" s="8">
        <v>0.15112753644287419</v>
      </c>
      <c r="V871" s="2">
        <v>26.9</v>
      </c>
      <c r="W871" s="2">
        <v>9.4827586206896548</v>
      </c>
      <c r="X871" s="7">
        <v>1</v>
      </c>
      <c r="Y871" s="7">
        <v>1</v>
      </c>
      <c r="Z871" t="s">
        <v>17</v>
      </c>
      <c r="AA871" t="s">
        <v>879</v>
      </c>
      <c r="AB871">
        <v>2</v>
      </c>
    </row>
    <row r="872" spans="1:28">
      <c r="A872" t="s">
        <v>912</v>
      </c>
      <c r="B872" t="s">
        <v>1751</v>
      </c>
      <c r="C872" s="5">
        <v>30021777</v>
      </c>
      <c r="D872" t="s">
        <v>444</v>
      </c>
      <c r="E872" s="1" t="s">
        <v>2915</v>
      </c>
      <c r="F872" s="8">
        <v>10.363418197631837</v>
      </c>
      <c r="G872" s="35">
        <v>8374.299758600002</v>
      </c>
      <c r="H872" s="7">
        <v>0</v>
      </c>
      <c r="I872" s="7">
        <v>0</v>
      </c>
      <c r="J872" s="7">
        <v>0</v>
      </c>
      <c r="K872" s="7">
        <v>1</v>
      </c>
      <c r="L872" s="7">
        <v>0</v>
      </c>
      <c r="M872" s="7">
        <v>0</v>
      </c>
      <c r="N872" s="7">
        <v>0</v>
      </c>
      <c r="O872" s="7">
        <v>0</v>
      </c>
      <c r="P872" s="7">
        <v>3</v>
      </c>
      <c r="Q872" s="7">
        <v>3</v>
      </c>
      <c r="R872" s="7">
        <v>2</v>
      </c>
      <c r="S872" s="7">
        <v>1</v>
      </c>
      <c r="T872" s="7">
        <v>10</v>
      </c>
      <c r="U872" s="8">
        <v>1.1941296930206591</v>
      </c>
      <c r="V872" s="2">
        <v>23.32</v>
      </c>
      <c r="W872" s="2">
        <v>13.698630136986301</v>
      </c>
      <c r="X872" s="7">
        <v>1</v>
      </c>
      <c r="Y872" s="7">
        <v>3</v>
      </c>
      <c r="Z872" t="s">
        <v>14</v>
      </c>
      <c r="AA872" t="s">
        <v>32</v>
      </c>
      <c r="AB872">
        <v>10</v>
      </c>
    </row>
    <row r="873" spans="1:28">
      <c r="A873" t="s">
        <v>912</v>
      </c>
      <c r="B873" t="s">
        <v>1577</v>
      </c>
      <c r="C873" s="5">
        <v>30021869</v>
      </c>
      <c r="D873" t="s">
        <v>459</v>
      </c>
      <c r="E873" s="1" t="s">
        <v>2916</v>
      </c>
      <c r="F873" s="8">
        <v>6.9142513275146484</v>
      </c>
      <c r="G873" s="35">
        <v>29066.08553059999</v>
      </c>
      <c r="H873" s="7">
        <v>3</v>
      </c>
      <c r="I873" s="7">
        <v>1</v>
      </c>
      <c r="J873" s="7">
        <v>0</v>
      </c>
      <c r="K873" s="7">
        <v>0</v>
      </c>
      <c r="L873" s="7">
        <v>1</v>
      </c>
      <c r="M873" s="7">
        <v>3</v>
      </c>
      <c r="N873" s="7">
        <v>0</v>
      </c>
      <c r="O873" s="7">
        <v>0</v>
      </c>
      <c r="P873" s="7">
        <v>5</v>
      </c>
      <c r="Q873" s="7">
        <v>2</v>
      </c>
      <c r="R873" s="7">
        <v>5</v>
      </c>
      <c r="S873" s="7">
        <v>4</v>
      </c>
      <c r="T873" s="7">
        <v>24</v>
      </c>
      <c r="U873" s="8">
        <v>0.82570458188232632</v>
      </c>
      <c r="V873" s="2">
        <v>92.413305028184126</v>
      </c>
      <c r="W873" s="2">
        <v>12.878787878787879</v>
      </c>
      <c r="X873" s="7">
        <v>3</v>
      </c>
      <c r="Y873" s="7">
        <v>5</v>
      </c>
      <c r="Z873" t="s">
        <v>15</v>
      </c>
      <c r="AA873" t="s">
        <v>33</v>
      </c>
      <c r="AB873">
        <v>24</v>
      </c>
    </row>
    <row r="874" spans="1:28">
      <c r="A874" t="s">
        <v>912</v>
      </c>
      <c r="B874" t="s">
        <v>1743</v>
      </c>
      <c r="C874" s="5">
        <v>30021874</v>
      </c>
      <c r="D874" t="s">
        <v>463</v>
      </c>
      <c r="E874" s="1" t="s">
        <v>2917</v>
      </c>
      <c r="F874" s="8">
        <v>5.4828746795654295</v>
      </c>
      <c r="G874" s="35">
        <v>33570.718564599985</v>
      </c>
      <c r="H874" s="7">
        <v>1</v>
      </c>
      <c r="I874" s="7">
        <v>1</v>
      </c>
      <c r="J874" s="7">
        <v>0</v>
      </c>
      <c r="K874" s="7">
        <v>0</v>
      </c>
      <c r="L874" s="7">
        <v>1</v>
      </c>
      <c r="M874" s="7">
        <v>0</v>
      </c>
      <c r="N874" s="7">
        <v>1</v>
      </c>
      <c r="O874" s="7">
        <v>2</v>
      </c>
      <c r="P874" s="7">
        <v>1</v>
      </c>
      <c r="Q874" s="7">
        <v>2</v>
      </c>
      <c r="R874" s="7">
        <v>1</v>
      </c>
      <c r="S874" s="7">
        <v>1</v>
      </c>
      <c r="T874" s="7">
        <v>11</v>
      </c>
      <c r="U874" s="8">
        <v>0.32766650433271927</v>
      </c>
      <c r="V874" s="2">
        <v>58.68</v>
      </c>
      <c r="W874" s="2">
        <v>8.2508250825082499</v>
      </c>
      <c r="X874" s="7">
        <v>2</v>
      </c>
      <c r="Y874" s="7">
        <v>2</v>
      </c>
      <c r="Z874" t="s">
        <v>12</v>
      </c>
      <c r="AA874" t="s">
        <v>26</v>
      </c>
      <c r="AB874">
        <v>11</v>
      </c>
    </row>
    <row r="875" spans="1:28">
      <c r="A875" t="s">
        <v>912</v>
      </c>
      <c r="B875" t="s">
        <v>2023</v>
      </c>
      <c r="C875" s="5">
        <v>30021906</v>
      </c>
      <c r="D875" t="s">
        <v>481</v>
      </c>
      <c r="E875" s="1" t="s">
        <v>2918</v>
      </c>
      <c r="F875" s="8">
        <v>4.7030857086181648</v>
      </c>
      <c r="G875" s="35">
        <v>17657.195053599982</v>
      </c>
      <c r="H875" s="7">
        <v>0</v>
      </c>
      <c r="I875" s="7">
        <v>0</v>
      </c>
      <c r="J875" s="7">
        <v>0</v>
      </c>
      <c r="K875" s="7">
        <v>0</v>
      </c>
      <c r="L875" s="7">
        <v>0</v>
      </c>
      <c r="M875" s="7">
        <v>0</v>
      </c>
      <c r="N875" s="7">
        <v>0</v>
      </c>
      <c r="O875" s="7">
        <v>0</v>
      </c>
      <c r="P875" s="7">
        <v>0</v>
      </c>
      <c r="Q875" s="7">
        <v>0</v>
      </c>
      <c r="R875" s="7">
        <v>2</v>
      </c>
      <c r="S875" s="7">
        <v>0</v>
      </c>
      <c r="T875" s="7">
        <v>2</v>
      </c>
      <c r="U875" s="8">
        <v>0.11326827358075972</v>
      </c>
      <c r="V875" s="2">
        <v>43.95</v>
      </c>
      <c r="W875" s="2">
        <v>24.358974358974358</v>
      </c>
      <c r="X875" s="7">
        <v>2</v>
      </c>
      <c r="Y875" s="7">
        <v>2</v>
      </c>
      <c r="Z875" t="s">
        <v>15</v>
      </c>
      <c r="AA875" t="s">
        <v>33</v>
      </c>
      <c r="AB875">
        <v>2</v>
      </c>
    </row>
    <row r="876" spans="1:28">
      <c r="A876" t="s">
        <v>912</v>
      </c>
      <c r="B876" t="s">
        <v>1905</v>
      </c>
      <c r="C876" s="5">
        <v>30021989</v>
      </c>
      <c r="D876" t="s">
        <v>526</v>
      </c>
      <c r="E876" s="1" t="s">
        <v>2778</v>
      </c>
      <c r="F876" s="8">
        <v>5.2397113800048833</v>
      </c>
      <c r="G876" s="35">
        <v>25408.219733600006</v>
      </c>
      <c r="H876" s="7">
        <v>3</v>
      </c>
      <c r="I876" s="7">
        <v>0</v>
      </c>
      <c r="J876" s="7">
        <v>0</v>
      </c>
      <c r="K876" s="7">
        <v>0</v>
      </c>
      <c r="L876" s="7">
        <v>0</v>
      </c>
      <c r="M876" s="7">
        <v>0</v>
      </c>
      <c r="N876" s="7">
        <v>0</v>
      </c>
      <c r="O876" s="7">
        <v>0</v>
      </c>
      <c r="P876" s="7">
        <v>0</v>
      </c>
      <c r="Q876" s="7">
        <v>0</v>
      </c>
      <c r="R876" s="7">
        <v>1</v>
      </c>
      <c r="S876" s="7">
        <v>1</v>
      </c>
      <c r="T876" s="7">
        <v>5</v>
      </c>
      <c r="U876" s="8">
        <v>0.19678671124635957</v>
      </c>
      <c r="V876" s="2">
        <v>40.700000000000003</v>
      </c>
      <c r="W876" s="2">
        <v>6.6964285714285712</v>
      </c>
      <c r="X876" s="7">
        <v>2</v>
      </c>
      <c r="Y876" s="7">
        <v>3</v>
      </c>
      <c r="Z876" t="s">
        <v>17</v>
      </c>
      <c r="AA876" t="s">
        <v>879</v>
      </c>
      <c r="AB876">
        <v>5</v>
      </c>
    </row>
    <row r="877" spans="1:28">
      <c r="A877" t="s">
        <v>912</v>
      </c>
      <c r="B877" t="s">
        <v>1705</v>
      </c>
      <c r="C877" s="5">
        <v>30021990</v>
      </c>
      <c r="D877" t="s">
        <v>527</v>
      </c>
      <c r="E877" s="1" t="s">
        <v>2778</v>
      </c>
      <c r="F877" s="8">
        <v>5.8296520233154299</v>
      </c>
      <c r="G877" s="35">
        <v>30104.892859600033</v>
      </c>
      <c r="H877" s="7">
        <v>0</v>
      </c>
      <c r="I877" s="7">
        <v>1</v>
      </c>
      <c r="J877" s="7">
        <v>0</v>
      </c>
      <c r="K877" s="7">
        <v>2</v>
      </c>
      <c r="L877" s="7">
        <v>1</v>
      </c>
      <c r="M877" s="7">
        <v>1</v>
      </c>
      <c r="N877" s="7">
        <v>0</v>
      </c>
      <c r="O877" s="7">
        <v>0</v>
      </c>
      <c r="P877" s="7">
        <v>1</v>
      </c>
      <c r="Q877" s="7">
        <v>2</v>
      </c>
      <c r="R877" s="7">
        <v>3</v>
      </c>
      <c r="S877" s="7">
        <v>2</v>
      </c>
      <c r="T877" s="7">
        <v>13</v>
      </c>
      <c r="U877" s="8">
        <v>0.43182349329818259</v>
      </c>
      <c r="V877" s="2">
        <v>145.12</v>
      </c>
      <c r="W877" s="2">
        <v>13.602941176470587</v>
      </c>
      <c r="X877" s="7">
        <v>3</v>
      </c>
      <c r="Y877" s="7">
        <v>3</v>
      </c>
      <c r="Z877" t="s">
        <v>15</v>
      </c>
      <c r="AA877" t="s">
        <v>33</v>
      </c>
      <c r="AB877">
        <v>13</v>
      </c>
    </row>
    <row r="878" spans="1:28">
      <c r="A878" t="s">
        <v>912</v>
      </c>
      <c r="B878" t="s">
        <v>1789</v>
      </c>
      <c r="C878" s="5">
        <v>30022013</v>
      </c>
      <c r="D878" t="s">
        <v>534</v>
      </c>
      <c r="E878" s="1" t="s">
        <v>2778</v>
      </c>
      <c r="F878" s="8">
        <v>4.598500442504883</v>
      </c>
      <c r="G878" s="35">
        <v>17652.946145599974</v>
      </c>
      <c r="H878" s="7">
        <v>0</v>
      </c>
      <c r="I878" s="7">
        <v>0</v>
      </c>
      <c r="J878" s="7">
        <v>0</v>
      </c>
      <c r="K878" s="7">
        <v>2</v>
      </c>
      <c r="L878" s="7">
        <v>0</v>
      </c>
      <c r="M878" s="7">
        <v>1</v>
      </c>
      <c r="N878" s="7">
        <v>0</v>
      </c>
      <c r="O878" s="7">
        <v>0</v>
      </c>
      <c r="P878" s="7">
        <v>0</v>
      </c>
      <c r="Q878" s="7">
        <v>1</v>
      </c>
      <c r="R878" s="7">
        <v>2</v>
      </c>
      <c r="S878" s="7">
        <v>2</v>
      </c>
      <c r="T878" s="7">
        <v>8</v>
      </c>
      <c r="U878" s="8">
        <v>0.45318214500948972</v>
      </c>
      <c r="V878" s="2">
        <v>53.91</v>
      </c>
      <c r="W878" s="2">
        <v>7.6923076923076925</v>
      </c>
      <c r="X878" s="7">
        <v>1</v>
      </c>
      <c r="Y878" s="7">
        <v>2</v>
      </c>
      <c r="Z878" t="s">
        <v>16</v>
      </c>
      <c r="AA878" t="s">
        <v>34</v>
      </c>
      <c r="AB878">
        <v>8</v>
      </c>
    </row>
    <row r="879" spans="1:28">
      <c r="A879" s="9" t="s">
        <v>912</v>
      </c>
      <c r="B879" s="9" t="s">
        <v>1974</v>
      </c>
      <c r="C879" s="10">
        <v>30022026</v>
      </c>
      <c r="D879" s="9" t="s">
        <v>537</v>
      </c>
      <c r="E879" s="1" t="s">
        <v>2778</v>
      </c>
      <c r="F879" s="8">
        <v>4.7165294647216802</v>
      </c>
      <c r="G879" s="35">
        <v>14105.103976599989</v>
      </c>
      <c r="H879" s="7">
        <v>1</v>
      </c>
      <c r="I879" s="7">
        <v>1</v>
      </c>
      <c r="J879" s="7">
        <v>1</v>
      </c>
      <c r="K879" s="7">
        <v>0</v>
      </c>
      <c r="L879" s="7">
        <v>0</v>
      </c>
      <c r="M879" s="7">
        <v>0</v>
      </c>
      <c r="N879" s="7">
        <v>0</v>
      </c>
      <c r="O879" s="7">
        <v>0</v>
      </c>
      <c r="P879" s="7">
        <v>0</v>
      </c>
      <c r="Q879" s="7">
        <v>0</v>
      </c>
      <c r="R879" s="7">
        <v>0</v>
      </c>
      <c r="S879" s="7">
        <v>0</v>
      </c>
      <c r="T879" s="7">
        <v>3</v>
      </c>
      <c r="U879" s="8">
        <v>0.21268896741044407</v>
      </c>
      <c r="V879" s="2">
        <v>46.09</v>
      </c>
      <c r="W879" s="2">
        <v>10.743801652892563</v>
      </c>
      <c r="X879" s="7">
        <v>1</v>
      </c>
      <c r="Y879" s="7">
        <v>1</v>
      </c>
      <c r="Z879" t="s">
        <v>17</v>
      </c>
      <c r="AA879" t="s">
        <v>879</v>
      </c>
      <c r="AB879">
        <v>3</v>
      </c>
    </row>
    <row r="880" spans="1:28">
      <c r="A880" t="s">
        <v>912</v>
      </c>
      <c r="B880" t="s">
        <v>1602</v>
      </c>
      <c r="C880" s="5">
        <v>30022048</v>
      </c>
      <c r="D880" t="s">
        <v>540</v>
      </c>
      <c r="E880" s="1" t="s">
        <v>2919</v>
      </c>
      <c r="F880" s="8">
        <v>6.3596324920654288</v>
      </c>
      <c r="G880" s="35">
        <v>24062.2529946</v>
      </c>
      <c r="H880" s="7">
        <v>1</v>
      </c>
      <c r="I880" s="7">
        <v>2</v>
      </c>
      <c r="J880" s="7">
        <v>0</v>
      </c>
      <c r="K880" s="7">
        <v>1</v>
      </c>
      <c r="L880" s="7">
        <v>1</v>
      </c>
      <c r="M880" s="7">
        <v>2</v>
      </c>
      <c r="N880" s="7">
        <v>0</v>
      </c>
      <c r="O880" s="7">
        <v>0</v>
      </c>
      <c r="P880" s="7">
        <v>1</v>
      </c>
      <c r="Q880" s="7">
        <v>4</v>
      </c>
      <c r="R880" s="7">
        <v>4</v>
      </c>
      <c r="S880" s="7">
        <v>5</v>
      </c>
      <c r="T880" s="7">
        <v>21</v>
      </c>
      <c r="U880" s="8">
        <v>0.87273623150387347</v>
      </c>
      <c r="V880" s="2">
        <v>173.04</v>
      </c>
      <c r="W880" s="2">
        <v>22.115384615384613</v>
      </c>
      <c r="X880" s="7">
        <v>3</v>
      </c>
      <c r="Y880" s="7">
        <v>5</v>
      </c>
      <c r="Z880" t="s">
        <v>16</v>
      </c>
      <c r="AA880" t="s">
        <v>34</v>
      </c>
      <c r="AB880">
        <v>21</v>
      </c>
    </row>
    <row r="881" spans="1:28">
      <c r="A881" t="s">
        <v>912</v>
      </c>
      <c r="B881" t="s">
        <v>1292</v>
      </c>
      <c r="C881" s="5">
        <v>30022074</v>
      </c>
      <c r="D881" t="s">
        <v>549</v>
      </c>
      <c r="E881" s="1" t="s">
        <v>2778</v>
      </c>
      <c r="F881" s="8">
        <v>4.355388259887695</v>
      </c>
      <c r="G881" s="35">
        <v>9113.4783605999964</v>
      </c>
      <c r="H881" s="7">
        <v>10</v>
      </c>
      <c r="I881" s="7">
        <v>12</v>
      </c>
      <c r="J881" s="7">
        <v>9</v>
      </c>
      <c r="K881" s="7">
        <v>9</v>
      </c>
      <c r="L881" s="7">
        <v>5</v>
      </c>
      <c r="M881" s="7">
        <v>3</v>
      </c>
      <c r="N881" s="7">
        <v>1</v>
      </c>
      <c r="O881" s="7">
        <v>1</v>
      </c>
      <c r="P881" s="7">
        <v>6</v>
      </c>
      <c r="Q881" s="7">
        <v>5</v>
      </c>
      <c r="R881" s="7">
        <v>9</v>
      </c>
      <c r="S881" s="7">
        <v>13</v>
      </c>
      <c r="T881" s="7">
        <v>83</v>
      </c>
      <c r="U881" s="8">
        <v>9.1073898149395074</v>
      </c>
      <c r="V881" s="2">
        <v>245.14999999999998</v>
      </c>
      <c r="W881" s="2">
        <v>43.589743589743591</v>
      </c>
      <c r="X881" s="7">
        <v>4</v>
      </c>
      <c r="Y881" s="7">
        <v>13</v>
      </c>
      <c r="Z881" t="s">
        <v>16</v>
      </c>
      <c r="AA881" t="s">
        <v>34</v>
      </c>
      <c r="AB881">
        <v>83</v>
      </c>
    </row>
    <row r="882" spans="1:28">
      <c r="A882" t="s">
        <v>912</v>
      </c>
      <c r="B882" t="s">
        <v>1989</v>
      </c>
      <c r="C882" s="5">
        <v>30022107</v>
      </c>
      <c r="D882" t="s">
        <v>554</v>
      </c>
      <c r="E882" s="1" t="s">
        <v>2920</v>
      </c>
      <c r="F882" s="8">
        <v>6.1729022979736312</v>
      </c>
      <c r="G882" s="35">
        <v>29864.162370600014</v>
      </c>
      <c r="H882" s="7">
        <v>1</v>
      </c>
      <c r="I882" s="7">
        <v>0</v>
      </c>
      <c r="J882" s="7">
        <v>0</v>
      </c>
      <c r="K882" s="7">
        <v>1</v>
      </c>
      <c r="L882" s="7">
        <v>0</v>
      </c>
      <c r="M882" s="7">
        <v>1</v>
      </c>
      <c r="N882" s="7">
        <v>0</v>
      </c>
      <c r="O882" s="7">
        <v>0</v>
      </c>
      <c r="P882" s="7">
        <v>0</v>
      </c>
      <c r="Q882" s="7">
        <v>0</v>
      </c>
      <c r="R882" s="7">
        <v>0</v>
      </c>
      <c r="S882" s="7">
        <v>0</v>
      </c>
      <c r="T882" s="7">
        <v>3</v>
      </c>
      <c r="U882" s="8">
        <v>0.1004548516302393</v>
      </c>
      <c r="V882" s="2">
        <v>35</v>
      </c>
      <c r="W882" s="2">
        <v>6.4885496183206106</v>
      </c>
      <c r="X882" s="7">
        <v>1</v>
      </c>
      <c r="Y882" s="7">
        <v>1</v>
      </c>
      <c r="Z882" t="s">
        <v>17</v>
      </c>
      <c r="AA882" t="s">
        <v>879</v>
      </c>
      <c r="AB882">
        <v>3</v>
      </c>
    </row>
    <row r="883" spans="1:28">
      <c r="A883" t="s">
        <v>912</v>
      </c>
      <c r="B883" t="s">
        <v>2048</v>
      </c>
      <c r="C883" s="5">
        <v>30022175</v>
      </c>
      <c r="D883" t="s">
        <v>566</v>
      </c>
      <c r="E883" s="1" t="s">
        <v>2921</v>
      </c>
      <c r="F883" s="8">
        <v>6.3235950469970694</v>
      </c>
      <c r="G883" s="35">
        <v>27864.250896599984</v>
      </c>
      <c r="H883" s="7">
        <v>0</v>
      </c>
      <c r="I883" s="7">
        <v>0</v>
      </c>
      <c r="J883" s="7">
        <v>0</v>
      </c>
      <c r="K883" s="7">
        <v>0</v>
      </c>
      <c r="L883" s="7">
        <v>0</v>
      </c>
      <c r="M883" s="7">
        <v>0</v>
      </c>
      <c r="N883" s="7">
        <v>0</v>
      </c>
      <c r="O883" s="7">
        <v>0</v>
      </c>
      <c r="P883" s="7">
        <v>0</v>
      </c>
      <c r="Q883" s="7">
        <v>1</v>
      </c>
      <c r="R883" s="7">
        <v>0</v>
      </c>
      <c r="S883" s="7">
        <v>1</v>
      </c>
      <c r="T883" s="7">
        <v>2</v>
      </c>
      <c r="U883" s="8">
        <v>7.1776557260473189E-2</v>
      </c>
      <c r="V883" s="2">
        <v>21.19</v>
      </c>
      <c r="W883" s="2">
        <v>9.67741935483871</v>
      </c>
      <c r="X883" s="7">
        <v>1</v>
      </c>
      <c r="Y883" s="7">
        <v>1</v>
      </c>
      <c r="Z883" t="s">
        <v>14</v>
      </c>
      <c r="AA883" t="s">
        <v>32</v>
      </c>
      <c r="AB883">
        <v>2</v>
      </c>
    </row>
    <row r="884" spans="1:28">
      <c r="A884" t="s">
        <v>912</v>
      </c>
      <c r="B884" t="s">
        <v>1133</v>
      </c>
      <c r="C884" s="5">
        <v>30022265</v>
      </c>
      <c r="D884" t="s">
        <v>590</v>
      </c>
      <c r="E884" s="1" t="s">
        <v>2778</v>
      </c>
      <c r="F884" s="8">
        <v>4.704823684692383</v>
      </c>
      <c r="G884" s="35">
        <v>14066.339806599988</v>
      </c>
      <c r="H884" s="7">
        <v>12</v>
      </c>
      <c r="I884" s="7">
        <v>14</v>
      </c>
      <c r="J884" s="7">
        <v>13</v>
      </c>
      <c r="K884" s="7">
        <v>15</v>
      </c>
      <c r="L884" s="7">
        <v>20</v>
      </c>
      <c r="M884" s="7">
        <v>20</v>
      </c>
      <c r="N884" s="7">
        <v>5</v>
      </c>
      <c r="O884" s="7">
        <v>4</v>
      </c>
      <c r="P884" s="7">
        <v>16</v>
      </c>
      <c r="Q884" s="7">
        <v>20</v>
      </c>
      <c r="R884" s="7">
        <v>22</v>
      </c>
      <c r="S884" s="7">
        <v>23</v>
      </c>
      <c r="T884" s="7">
        <v>184</v>
      </c>
      <c r="U884" s="8">
        <v>13.080872674046052</v>
      </c>
      <c r="V884" s="2">
        <v>210.72</v>
      </c>
      <c r="W884" s="2">
        <v>48.46153846153846</v>
      </c>
      <c r="X884" s="7">
        <v>4</v>
      </c>
      <c r="Y884" s="7">
        <v>23</v>
      </c>
      <c r="Z884" t="s">
        <v>16</v>
      </c>
      <c r="AA884" t="s">
        <v>34</v>
      </c>
      <c r="AB884">
        <v>184</v>
      </c>
    </row>
    <row r="885" spans="1:28">
      <c r="A885" t="s">
        <v>912</v>
      </c>
      <c r="B885" s="9" t="s">
        <v>1952</v>
      </c>
      <c r="C885" s="5">
        <v>30022291</v>
      </c>
      <c r="D885" t="s">
        <v>595</v>
      </c>
      <c r="E885" s="1" t="s">
        <v>2922</v>
      </c>
      <c r="F885" s="8">
        <v>5.3480281829833984</v>
      </c>
      <c r="G885" s="35">
        <v>30795.29260859999</v>
      </c>
      <c r="H885" s="7">
        <v>0</v>
      </c>
      <c r="I885" s="7">
        <v>0</v>
      </c>
      <c r="J885" s="7">
        <v>0</v>
      </c>
      <c r="K885" s="7">
        <v>0</v>
      </c>
      <c r="L885" s="7">
        <v>0</v>
      </c>
      <c r="M885" s="7">
        <v>0</v>
      </c>
      <c r="N885" s="7">
        <v>0</v>
      </c>
      <c r="O885" s="7">
        <v>0</v>
      </c>
      <c r="P885" s="7">
        <v>2</v>
      </c>
      <c r="Q885" s="7">
        <v>1</v>
      </c>
      <c r="R885" s="7">
        <v>0</v>
      </c>
      <c r="S885" s="7">
        <v>1</v>
      </c>
      <c r="T885" s="7">
        <v>4</v>
      </c>
      <c r="U885" s="8">
        <v>0.12988998191505893</v>
      </c>
      <c r="V885" s="2">
        <v>88.8</v>
      </c>
      <c r="W885" s="2">
        <v>5.3571428571428568</v>
      </c>
      <c r="X885" s="7">
        <v>1</v>
      </c>
      <c r="Y885" s="7">
        <v>1</v>
      </c>
      <c r="Z885" t="s">
        <v>14</v>
      </c>
      <c r="AA885" t="s">
        <v>32</v>
      </c>
      <c r="AB885">
        <v>4</v>
      </c>
    </row>
    <row r="886" spans="1:28">
      <c r="A886" t="s">
        <v>912</v>
      </c>
      <c r="B886" t="s">
        <v>2041</v>
      </c>
      <c r="C886" s="5">
        <v>30022368</v>
      </c>
      <c r="D886" t="s">
        <v>609</v>
      </c>
      <c r="E886" s="1" t="s">
        <v>2819</v>
      </c>
      <c r="F886" s="8">
        <v>5.0826290130615233</v>
      </c>
      <c r="G886" s="35">
        <v>25822.507524599987</v>
      </c>
      <c r="H886" s="7">
        <v>0</v>
      </c>
      <c r="I886" s="7">
        <v>0</v>
      </c>
      <c r="J886" s="7">
        <v>0</v>
      </c>
      <c r="K886" s="7">
        <v>0</v>
      </c>
      <c r="L886" s="7">
        <v>0</v>
      </c>
      <c r="M886" s="7">
        <v>0</v>
      </c>
      <c r="N886" s="7">
        <v>0</v>
      </c>
      <c r="O886" s="7">
        <v>0</v>
      </c>
      <c r="P886" s="7">
        <v>0</v>
      </c>
      <c r="Q886" s="7">
        <v>0</v>
      </c>
      <c r="R886" s="7">
        <v>1</v>
      </c>
      <c r="S886" s="7">
        <v>1</v>
      </c>
      <c r="T886" s="7">
        <v>2</v>
      </c>
      <c r="U886" s="8">
        <v>7.7451812071104492E-2</v>
      </c>
      <c r="V886" s="2">
        <v>36.1</v>
      </c>
      <c r="W886" s="2">
        <v>5.1063829787234036</v>
      </c>
      <c r="X886" s="7">
        <v>1</v>
      </c>
      <c r="Y886" s="7">
        <v>1</v>
      </c>
      <c r="Z886" t="s">
        <v>16</v>
      </c>
      <c r="AA886" t="s">
        <v>34</v>
      </c>
      <c r="AB886">
        <v>2</v>
      </c>
    </row>
    <row r="887" spans="1:28">
      <c r="A887" t="s">
        <v>912</v>
      </c>
      <c r="B887" t="s">
        <v>1617</v>
      </c>
      <c r="C887" s="5">
        <v>30022374</v>
      </c>
      <c r="D887" t="s">
        <v>611</v>
      </c>
      <c r="E887" s="1" t="s">
        <v>2923</v>
      </c>
      <c r="F887" s="8">
        <v>5.2380756378173841</v>
      </c>
      <c r="G887" s="35">
        <v>30343.951651599997</v>
      </c>
      <c r="H887" s="7">
        <v>0</v>
      </c>
      <c r="I887" s="7">
        <v>0</v>
      </c>
      <c r="J887" s="7">
        <v>0</v>
      </c>
      <c r="K887" s="7">
        <v>1</v>
      </c>
      <c r="L887" s="7">
        <v>3</v>
      </c>
      <c r="M887" s="7">
        <v>3</v>
      </c>
      <c r="N887" s="7">
        <v>1</v>
      </c>
      <c r="O887" s="7">
        <v>1</v>
      </c>
      <c r="P887" s="7">
        <v>2</v>
      </c>
      <c r="Q887" s="7">
        <v>2</v>
      </c>
      <c r="R887" s="7">
        <v>3</v>
      </c>
      <c r="S887" s="7">
        <v>4</v>
      </c>
      <c r="T887" s="7">
        <v>20</v>
      </c>
      <c r="U887" s="8">
        <v>0.65910993497596837</v>
      </c>
      <c r="V887" s="2">
        <v>95.160000000000011</v>
      </c>
      <c r="W887" s="2">
        <v>16.666666666666664</v>
      </c>
      <c r="X887" s="7">
        <v>3</v>
      </c>
      <c r="Y887" s="7">
        <v>3</v>
      </c>
      <c r="Z887" t="s">
        <v>10</v>
      </c>
      <c r="AA887" t="s">
        <v>24</v>
      </c>
      <c r="AB887">
        <v>20</v>
      </c>
    </row>
    <row r="888" spans="1:28">
      <c r="A888" t="s">
        <v>912</v>
      </c>
      <c r="B888" s="9" t="s">
        <v>1904</v>
      </c>
      <c r="C888" s="5">
        <v>30022452</v>
      </c>
      <c r="D888" t="s">
        <v>630</v>
      </c>
      <c r="E888" s="1" t="s">
        <v>2924</v>
      </c>
      <c r="F888" s="8">
        <v>9.2464618682861328</v>
      </c>
      <c r="G888" s="35">
        <v>24513.690985600009</v>
      </c>
      <c r="H888" s="7">
        <v>0</v>
      </c>
      <c r="I888" s="7">
        <v>0</v>
      </c>
      <c r="J888" s="7">
        <v>0</v>
      </c>
      <c r="K888" s="7">
        <v>0</v>
      </c>
      <c r="L888" s="7">
        <v>0</v>
      </c>
      <c r="M888" s="7">
        <v>0</v>
      </c>
      <c r="N888" s="7">
        <v>0</v>
      </c>
      <c r="O888" s="7">
        <v>0</v>
      </c>
      <c r="P888" s="7">
        <v>1</v>
      </c>
      <c r="Q888" s="7">
        <v>2</v>
      </c>
      <c r="R888" s="7">
        <v>1</v>
      </c>
      <c r="S888" s="7">
        <v>1</v>
      </c>
      <c r="T888" s="7">
        <v>5</v>
      </c>
      <c r="U888" s="8">
        <v>0.20396765231874434</v>
      </c>
      <c r="V888" s="2">
        <v>72.430000000000007</v>
      </c>
      <c r="W888" s="2">
        <v>6.8181818181818175</v>
      </c>
      <c r="X888" s="7">
        <v>1</v>
      </c>
      <c r="Y888" s="7">
        <v>2</v>
      </c>
      <c r="Z888" t="s">
        <v>14</v>
      </c>
      <c r="AA888" t="s">
        <v>32</v>
      </c>
      <c r="AB888">
        <v>5</v>
      </c>
    </row>
    <row r="889" spans="1:28">
      <c r="A889" t="s">
        <v>912</v>
      </c>
      <c r="B889" t="s">
        <v>1700</v>
      </c>
      <c r="C889" s="5">
        <v>30022460</v>
      </c>
      <c r="D889" t="s">
        <v>634</v>
      </c>
      <c r="E889" s="1" t="s">
        <v>2925</v>
      </c>
      <c r="F889" s="8">
        <v>9.2263729095458977</v>
      </c>
      <c r="G889" s="35">
        <v>41992.151594600036</v>
      </c>
      <c r="H889" s="7">
        <v>1</v>
      </c>
      <c r="I889" s="7">
        <v>2</v>
      </c>
      <c r="J889" s="7">
        <v>0</v>
      </c>
      <c r="K889" s="7">
        <v>1</v>
      </c>
      <c r="L889" s="7">
        <v>1</v>
      </c>
      <c r="M889" s="7">
        <v>3</v>
      </c>
      <c r="N889" s="7">
        <v>1</v>
      </c>
      <c r="O889" s="7">
        <v>0</v>
      </c>
      <c r="P889" s="7">
        <v>0</v>
      </c>
      <c r="Q889" s="7">
        <v>3</v>
      </c>
      <c r="R889" s="7">
        <v>1</v>
      </c>
      <c r="S889" s="7">
        <v>1</v>
      </c>
      <c r="T889" s="7">
        <v>14</v>
      </c>
      <c r="U889" s="8">
        <v>0.33339563390698762</v>
      </c>
      <c r="V889" s="2">
        <v>42.06</v>
      </c>
      <c r="W889" s="2">
        <v>6.4343163538873993</v>
      </c>
      <c r="X889" s="7">
        <v>2</v>
      </c>
      <c r="Y889" s="7">
        <v>3</v>
      </c>
      <c r="Z889" t="s">
        <v>14</v>
      </c>
      <c r="AA889" t="s">
        <v>32</v>
      </c>
      <c r="AB889">
        <v>14</v>
      </c>
    </row>
    <row r="890" spans="1:28">
      <c r="A890" t="s">
        <v>912</v>
      </c>
      <c r="B890" t="s">
        <v>1946</v>
      </c>
      <c r="C890" s="5">
        <v>30022507</v>
      </c>
      <c r="D890" t="s">
        <v>652</v>
      </c>
      <c r="E890" s="1" t="s">
        <v>2778</v>
      </c>
      <c r="F890" s="8">
        <v>5.7225109100341793</v>
      </c>
      <c r="G890" s="35">
        <v>24131.310943599998</v>
      </c>
      <c r="H890" s="7">
        <v>1</v>
      </c>
      <c r="I890" s="7">
        <v>1</v>
      </c>
      <c r="J890" s="7">
        <v>1</v>
      </c>
      <c r="K890" s="7">
        <v>1</v>
      </c>
      <c r="L890" s="7">
        <v>0</v>
      </c>
      <c r="M890" s="7">
        <v>0</v>
      </c>
      <c r="N890" s="7">
        <v>0</v>
      </c>
      <c r="O890" s="7">
        <v>0</v>
      </c>
      <c r="P890" s="7">
        <v>0</v>
      </c>
      <c r="Q890" s="7">
        <v>0</v>
      </c>
      <c r="R890" s="7">
        <v>0</v>
      </c>
      <c r="S890" s="7">
        <v>0</v>
      </c>
      <c r="T890" s="7">
        <v>4</v>
      </c>
      <c r="U890" s="8">
        <v>0.16575974713304428</v>
      </c>
      <c r="V890" s="2">
        <v>28.23</v>
      </c>
      <c r="W890" s="2">
        <v>5.5813953488372094</v>
      </c>
      <c r="X890" s="7">
        <v>1</v>
      </c>
      <c r="Y890" s="7">
        <v>1</v>
      </c>
      <c r="Z890" t="s">
        <v>7</v>
      </c>
      <c r="AA890" t="s">
        <v>6</v>
      </c>
      <c r="AB890">
        <v>4</v>
      </c>
    </row>
    <row r="891" spans="1:28">
      <c r="A891" t="s">
        <v>912</v>
      </c>
      <c r="B891" t="s">
        <v>1879</v>
      </c>
      <c r="C891" s="5">
        <v>30022536</v>
      </c>
      <c r="D891" t="s">
        <v>661</v>
      </c>
      <c r="E891" s="1" t="s">
        <v>2926</v>
      </c>
      <c r="F891" s="8">
        <v>5.7095783233642576</v>
      </c>
      <c r="G891" s="35">
        <v>56478.436658600156</v>
      </c>
      <c r="H891" s="7">
        <v>0</v>
      </c>
      <c r="I891" s="7">
        <v>0</v>
      </c>
      <c r="J891" s="7">
        <v>0</v>
      </c>
      <c r="K891" s="7">
        <v>0</v>
      </c>
      <c r="L891" s="7">
        <v>0</v>
      </c>
      <c r="M891" s="7">
        <v>1</v>
      </c>
      <c r="N891" s="7">
        <v>1</v>
      </c>
      <c r="O891" s="7">
        <v>2</v>
      </c>
      <c r="P891" s="7">
        <v>1</v>
      </c>
      <c r="Q891" s="7">
        <v>0</v>
      </c>
      <c r="R891" s="7">
        <v>1</v>
      </c>
      <c r="S891" s="7">
        <v>0</v>
      </c>
      <c r="T891" s="7">
        <v>6</v>
      </c>
      <c r="U891" s="8">
        <v>0.10623523516184935</v>
      </c>
      <c r="V891" s="2">
        <v>56.74</v>
      </c>
      <c r="W891" s="2">
        <v>3.2</v>
      </c>
      <c r="X891" s="7">
        <v>1</v>
      </c>
      <c r="Y891" s="7">
        <v>1</v>
      </c>
      <c r="Z891" t="s">
        <v>13</v>
      </c>
      <c r="AA891" t="s">
        <v>29</v>
      </c>
      <c r="AB891">
        <v>6</v>
      </c>
    </row>
    <row r="892" spans="1:28">
      <c r="A892" t="s">
        <v>912</v>
      </c>
      <c r="B892" t="s">
        <v>1393</v>
      </c>
      <c r="C892" s="5">
        <v>30022564</v>
      </c>
      <c r="D892" t="s">
        <v>672</v>
      </c>
      <c r="E892" s="1" t="s">
        <v>2927</v>
      </c>
      <c r="F892" s="8">
        <v>5.712900924682617</v>
      </c>
      <c r="G892" s="35">
        <v>23686.927289599986</v>
      </c>
      <c r="H892" s="7">
        <v>4</v>
      </c>
      <c r="I892" s="7">
        <v>3</v>
      </c>
      <c r="J892" s="7">
        <v>4</v>
      </c>
      <c r="K892" s="7">
        <v>6</v>
      </c>
      <c r="L892" s="7">
        <v>9</v>
      </c>
      <c r="M892" s="7">
        <v>9</v>
      </c>
      <c r="N892" s="7">
        <v>0</v>
      </c>
      <c r="O892" s="7">
        <v>1</v>
      </c>
      <c r="P892" s="7">
        <v>3</v>
      </c>
      <c r="Q892" s="7">
        <v>3</v>
      </c>
      <c r="R892" s="7">
        <v>6</v>
      </c>
      <c r="S892" s="7">
        <v>7</v>
      </c>
      <c r="T892" s="7">
        <v>55</v>
      </c>
      <c r="U892" s="8">
        <v>2.3219558758112275</v>
      </c>
      <c r="V892" s="2">
        <v>210.87</v>
      </c>
      <c r="W892" s="2">
        <v>38.235294117647058</v>
      </c>
      <c r="X892" s="7">
        <v>5</v>
      </c>
      <c r="Y892" s="7">
        <v>9</v>
      </c>
      <c r="Z892" t="s">
        <v>11</v>
      </c>
      <c r="AA892" t="s">
        <v>25</v>
      </c>
      <c r="AB892">
        <v>55</v>
      </c>
    </row>
    <row r="893" spans="1:28">
      <c r="A893" t="s">
        <v>912</v>
      </c>
      <c r="B893" t="s">
        <v>2065</v>
      </c>
      <c r="C893" s="5">
        <v>30022565</v>
      </c>
      <c r="D893" t="s">
        <v>673</v>
      </c>
      <c r="E893" s="1" t="s">
        <v>2778</v>
      </c>
      <c r="F893" s="8">
        <v>8.2348575592041051</v>
      </c>
      <c r="G893" s="35">
        <v>37033.338015600049</v>
      </c>
      <c r="H893" s="7">
        <v>0</v>
      </c>
      <c r="I893" s="7">
        <v>0</v>
      </c>
      <c r="J893" s="7">
        <v>0</v>
      </c>
      <c r="K893" s="7">
        <v>0</v>
      </c>
      <c r="L893" s="7">
        <v>1</v>
      </c>
      <c r="M893" s="7">
        <v>1</v>
      </c>
      <c r="N893" s="7">
        <v>0</v>
      </c>
      <c r="O893" s="7">
        <v>0</v>
      </c>
      <c r="P893" s="7">
        <v>0</v>
      </c>
      <c r="Q893" s="7">
        <v>0</v>
      </c>
      <c r="R893" s="7">
        <v>0</v>
      </c>
      <c r="S893" s="7">
        <v>0</v>
      </c>
      <c r="T893" s="7">
        <v>2</v>
      </c>
      <c r="U893" s="8">
        <v>5.4005393711944447E-2</v>
      </c>
      <c r="V893" s="2">
        <v>29.45</v>
      </c>
      <c r="W893" s="2">
        <v>3.3536585365853662</v>
      </c>
      <c r="X893" s="7">
        <v>1</v>
      </c>
      <c r="Y893" s="7">
        <v>1</v>
      </c>
      <c r="Z893" t="s">
        <v>10</v>
      </c>
      <c r="AA893" t="s">
        <v>24</v>
      </c>
      <c r="AB893">
        <v>2</v>
      </c>
    </row>
    <row r="894" spans="1:28">
      <c r="A894" t="s">
        <v>912</v>
      </c>
      <c r="B894" t="s">
        <v>1734</v>
      </c>
      <c r="C894" s="5">
        <v>30022597</v>
      </c>
      <c r="D894" t="s">
        <v>678</v>
      </c>
      <c r="E894" s="1" t="s">
        <v>2928</v>
      </c>
      <c r="F894" s="8">
        <v>5.5334804534912116</v>
      </c>
      <c r="G894" s="35">
        <v>17429.121752599996</v>
      </c>
      <c r="H894" s="7">
        <v>0</v>
      </c>
      <c r="I894" s="7">
        <v>0</v>
      </c>
      <c r="J894" s="7">
        <v>0</v>
      </c>
      <c r="K894" s="7">
        <v>0</v>
      </c>
      <c r="L894" s="7">
        <v>1</v>
      </c>
      <c r="M894" s="7">
        <v>1</v>
      </c>
      <c r="N894" s="7">
        <v>0</v>
      </c>
      <c r="O894" s="7">
        <v>0</v>
      </c>
      <c r="P894" s="7">
        <v>2</v>
      </c>
      <c r="Q894" s="7">
        <v>2</v>
      </c>
      <c r="R894" s="7">
        <v>2</v>
      </c>
      <c r="S894" s="7">
        <v>3</v>
      </c>
      <c r="T894" s="7">
        <v>11</v>
      </c>
      <c r="U894" s="8">
        <v>0.63112761251777194</v>
      </c>
      <c r="V894" s="2">
        <v>62.94</v>
      </c>
      <c r="W894" s="2">
        <v>17.449664429530202</v>
      </c>
      <c r="X894" s="7">
        <v>2</v>
      </c>
      <c r="Y894" s="7">
        <v>3</v>
      </c>
      <c r="Z894" t="s">
        <v>16</v>
      </c>
      <c r="AA894" t="s">
        <v>34</v>
      </c>
      <c r="AB894">
        <v>11</v>
      </c>
    </row>
    <row r="895" spans="1:28">
      <c r="A895" t="s">
        <v>912</v>
      </c>
      <c r="B895" t="s">
        <v>1366</v>
      </c>
      <c r="C895" s="5">
        <v>30022647</v>
      </c>
      <c r="D895" t="s">
        <v>685</v>
      </c>
      <c r="E895" s="1" t="s">
        <v>2778</v>
      </c>
      <c r="F895" s="8">
        <v>5.0747570037841783</v>
      </c>
      <c r="G895" s="35">
        <v>19246.97677759999</v>
      </c>
      <c r="H895" s="7">
        <v>2</v>
      </c>
      <c r="I895" s="7">
        <v>2</v>
      </c>
      <c r="J895" s="7">
        <v>2</v>
      </c>
      <c r="K895" s="7">
        <v>7</v>
      </c>
      <c r="L895" s="7">
        <v>6</v>
      </c>
      <c r="M895" s="7">
        <v>8</v>
      </c>
      <c r="N895" s="7">
        <v>1</v>
      </c>
      <c r="O895" s="7">
        <v>0</v>
      </c>
      <c r="P895" s="7">
        <v>6</v>
      </c>
      <c r="Q895" s="7">
        <v>7</v>
      </c>
      <c r="R895" s="7">
        <v>10</v>
      </c>
      <c r="S895" s="7">
        <v>9</v>
      </c>
      <c r="T895" s="7">
        <v>60</v>
      </c>
      <c r="U895" s="8">
        <v>3.1173727018691673</v>
      </c>
      <c r="V895" s="2">
        <v>227.84</v>
      </c>
      <c r="W895" s="2">
        <v>34.969325153374228</v>
      </c>
      <c r="X895" s="7">
        <v>4</v>
      </c>
      <c r="Y895" s="7">
        <v>10</v>
      </c>
      <c r="Z895" t="s">
        <v>15</v>
      </c>
      <c r="AA895" t="s">
        <v>33</v>
      </c>
      <c r="AB895">
        <v>60</v>
      </c>
    </row>
    <row r="896" spans="1:28">
      <c r="A896" t="s">
        <v>912</v>
      </c>
      <c r="B896" t="s">
        <v>1953</v>
      </c>
      <c r="C896" s="5">
        <v>30022885</v>
      </c>
      <c r="D896" t="s">
        <v>734</v>
      </c>
      <c r="E896" s="1" t="s">
        <v>2929</v>
      </c>
      <c r="F896" s="8">
        <v>5.383758926391601</v>
      </c>
      <c r="G896" s="35">
        <v>32796.88533360001</v>
      </c>
      <c r="H896" s="7">
        <v>0</v>
      </c>
      <c r="I896" s="7">
        <v>0</v>
      </c>
      <c r="J896" s="7">
        <v>0</v>
      </c>
      <c r="K896" s="7">
        <v>0</v>
      </c>
      <c r="L896" s="7">
        <v>1</v>
      </c>
      <c r="M896" s="7">
        <v>0</v>
      </c>
      <c r="N896" s="7">
        <v>0</v>
      </c>
      <c r="O896" s="7">
        <v>0</v>
      </c>
      <c r="P896" s="7">
        <v>1</v>
      </c>
      <c r="Q896" s="7">
        <v>1</v>
      </c>
      <c r="R896" s="7">
        <v>0</v>
      </c>
      <c r="S896" s="7">
        <v>1</v>
      </c>
      <c r="T896" s="7">
        <v>4</v>
      </c>
      <c r="U896" s="8">
        <v>0.12196280101946293</v>
      </c>
      <c r="V896" s="2">
        <v>46.06</v>
      </c>
      <c r="W896" s="2">
        <v>3</v>
      </c>
      <c r="X896" s="7">
        <v>1</v>
      </c>
      <c r="Y896" s="7">
        <v>1</v>
      </c>
      <c r="Z896" t="s">
        <v>13</v>
      </c>
      <c r="AA896" t="s">
        <v>29</v>
      </c>
      <c r="AB896">
        <v>4</v>
      </c>
    </row>
    <row r="897" spans="1:28">
      <c r="A897" t="s">
        <v>912</v>
      </c>
      <c r="B897" t="s">
        <v>1477</v>
      </c>
      <c r="C897" s="5">
        <v>30022928</v>
      </c>
      <c r="D897" t="s">
        <v>738</v>
      </c>
      <c r="E897" s="1" t="s">
        <v>2930</v>
      </c>
      <c r="F897" s="8">
        <v>5.1789844512939451</v>
      </c>
      <c r="G897" s="35">
        <v>27880.982261600024</v>
      </c>
      <c r="H897" s="7">
        <v>2</v>
      </c>
      <c r="I897" s="7">
        <v>3</v>
      </c>
      <c r="J897" s="7">
        <v>2</v>
      </c>
      <c r="K897" s="7">
        <v>2</v>
      </c>
      <c r="L897" s="7">
        <v>4</v>
      </c>
      <c r="M897" s="7">
        <v>6</v>
      </c>
      <c r="N897" s="7">
        <v>1</v>
      </c>
      <c r="O897" s="7">
        <v>1</v>
      </c>
      <c r="P897" s="7">
        <v>2</v>
      </c>
      <c r="Q897" s="7">
        <v>4</v>
      </c>
      <c r="R897" s="7">
        <v>5</v>
      </c>
      <c r="S897" s="7">
        <v>5</v>
      </c>
      <c r="T897" s="7">
        <v>37</v>
      </c>
      <c r="U897" s="8">
        <v>1.3270694573397235</v>
      </c>
      <c r="V897" s="2">
        <v>135.51330502818411</v>
      </c>
      <c r="W897" s="2">
        <v>19.615384615384617</v>
      </c>
      <c r="X897" s="7">
        <v>3</v>
      </c>
      <c r="Y897" s="7">
        <v>5</v>
      </c>
      <c r="Z897" t="s">
        <v>15</v>
      </c>
      <c r="AA897" t="s">
        <v>33</v>
      </c>
      <c r="AB897">
        <v>37</v>
      </c>
    </row>
    <row r="898" spans="1:28">
      <c r="A898" t="s">
        <v>912</v>
      </c>
      <c r="B898" t="s">
        <v>1965</v>
      </c>
      <c r="C898" s="5">
        <v>30022943</v>
      </c>
      <c r="D898" t="s">
        <v>740</v>
      </c>
      <c r="E898" s="1" t="s">
        <v>2931</v>
      </c>
      <c r="F898" s="8">
        <v>5.4491886138916019</v>
      </c>
      <c r="G898" s="35">
        <v>43909.267153600042</v>
      </c>
      <c r="H898" s="7">
        <v>0</v>
      </c>
      <c r="I898" s="7">
        <v>0</v>
      </c>
      <c r="J898" s="7">
        <v>0</v>
      </c>
      <c r="K898" s="7">
        <v>0</v>
      </c>
      <c r="L898" s="7">
        <v>0</v>
      </c>
      <c r="M898" s="7">
        <v>1</v>
      </c>
      <c r="N898" s="7">
        <v>2</v>
      </c>
      <c r="O898" s="7">
        <v>1</v>
      </c>
      <c r="P898" s="7">
        <v>0</v>
      </c>
      <c r="Q898" s="7">
        <v>0</v>
      </c>
      <c r="R898" s="7">
        <v>0</v>
      </c>
      <c r="S898" s="7">
        <v>0</v>
      </c>
      <c r="T898" s="7">
        <v>4</v>
      </c>
      <c r="U898" s="8">
        <v>9.10969428391393E-2</v>
      </c>
      <c r="V898" s="2">
        <v>38.26</v>
      </c>
      <c r="W898" s="2">
        <v>9.3434343434343443</v>
      </c>
      <c r="X898" s="7">
        <v>2</v>
      </c>
      <c r="Y898" s="7">
        <v>2</v>
      </c>
      <c r="Z898" t="s">
        <v>18</v>
      </c>
      <c r="AA898" t="s">
        <v>35</v>
      </c>
      <c r="AB898">
        <v>4</v>
      </c>
    </row>
    <row r="899" spans="1:28">
      <c r="A899" t="s">
        <v>912</v>
      </c>
      <c r="B899" t="s">
        <v>1886</v>
      </c>
      <c r="C899" s="5">
        <v>30023003</v>
      </c>
      <c r="D899" t="s">
        <v>753</v>
      </c>
      <c r="E899" s="1" t="s">
        <v>2778</v>
      </c>
      <c r="F899" s="8">
        <v>4.6060146331787095</v>
      </c>
      <c r="G899" s="35">
        <v>10396.07897459999</v>
      </c>
      <c r="H899" s="7">
        <v>1</v>
      </c>
      <c r="I899" s="7">
        <v>0</v>
      </c>
      <c r="J899" s="7">
        <v>0</v>
      </c>
      <c r="K899" s="7">
        <v>1</v>
      </c>
      <c r="L899" s="7">
        <v>0</v>
      </c>
      <c r="M899" s="7">
        <v>0</v>
      </c>
      <c r="N899" s="7">
        <v>0</v>
      </c>
      <c r="O899" s="7">
        <v>0</v>
      </c>
      <c r="P899" s="7">
        <v>0</v>
      </c>
      <c r="Q899" s="7">
        <v>0</v>
      </c>
      <c r="R899" s="7">
        <v>1</v>
      </c>
      <c r="S899" s="7">
        <v>2</v>
      </c>
      <c r="T899" s="7">
        <v>5</v>
      </c>
      <c r="U899" s="8">
        <v>0.48095055955386151</v>
      </c>
      <c r="V899" s="2">
        <v>33.4</v>
      </c>
      <c r="W899" s="2">
        <v>12.5</v>
      </c>
      <c r="X899" s="7">
        <v>1</v>
      </c>
      <c r="Y899" s="7">
        <v>1</v>
      </c>
      <c r="Z899" t="s">
        <v>17</v>
      </c>
      <c r="AA899" t="s">
        <v>879</v>
      </c>
      <c r="AB899">
        <v>5</v>
      </c>
    </row>
    <row r="900" spans="1:28">
      <c r="A900" t="s">
        <v>912</v>
      </c>
      <c r="B900" t="s">
        <v>1854</v>
      </c>
      <c r="C900" s="5">
        <v>30023086</v>
      </c>
      <c r="D900" t="s">
        <v>768</v>
      </c>
      <c r="E900" s="1" t="s">
        <v>2932</v>
      </c>
      <c r="F900" s="8">
        <v>4.7050281524658208</v>
      </c>
      <c r="G900" s="35">
        <v>12673.498417599991</v>
      </c>
      <c r="H900" s="7">
        <v>1</v>
      </c>
      <c r="I900" s="7">
        <v>2</v>
      </c>
      <c r="J900" s="7">
        <v>1</v>
      </c>
      <c r="K900" s="7">
        <v>2</v>
      </c>
      <c r="L900" s="7">
        <v>0</v>
      </c>
      <c r="M900" s="7">
        <v>0</v>
      </c>
      <c r="N900" s="7">
        <v>0</v>
      </c>
      <c r="O900" s="7">
        <v>0</v>
      </c>
      <c r="P900" s="7">
        <v>0</v>
      </c>
      <c r="Q900" s="7">
        <v>0</v>
      </c>
      <c r="R900" s="7">
        <v>0</v>
      </c>
      <c r="S900" s="7">
        <v>0</v>
      </c>
      <c r="T900" s="7">
        <v>6</v>
      </c>
      <c r="U900" s="8">
        <v>0.47342886725481076</v>
      </c>
      <c r="V900" s="2">
        <v>68.52</v>
      </c>
      <c r="W900" s="2">
        <v>21.495327102803738</v>
      </c>
      <c r="X900" s="7">
        <v>2</v>
      </c>
      <c r="Y900" s="7">
        <v>2</v>
      </c>
      <c r="Z900" t="s">
        <v>9</v>
      </c>
      <c r="AA900" t="s">
        <v>21</v>
      </c>
      <c r="AB900">
        <v>6</v>
      </c>
    </row>
    <row r="901" spans="1:28">
      <c r="A901" t="s">
        <v>912</v>
      </c>
      <c r="B901" t="s">
        <v>1753</v>
      </c>
      <c r="C901" s="5">
        <v>30023097</v>
      </c>
      <c r="D901" t="s">
        <v>770</v>
      </c>
      <c r="E901" s="1" t="s">
        <v>2933</v>
      </c>
      <c r="F901" s="8">
        <v>4.5411983489990231</v>
      </c>
      <c r="G901" s="35">
        <v>16446.529904599985</v>
      </c>
      <c r="H901" s="7">
        <v>1</v>
      </c>
      <c r="I901" s="7">
        <v>0</v>
      </c>
      <c r="J901" s="7">
        <v>2</v>
      </c>
      <c r="K901" s="7">
        <v>5</v>
      </c>
      <c r="L901" s="7">
        <v>0</v>
      </c>
      <c r="M901" s="7">
        <v>0</v>
      </c>
      <c r="N901" s="7">
        <v>0</v>
      </c>
      <c r="O901" s="7">
        <v>0</v>
      </c>
      <c r="P901" s="7">
        <v>1</v>
      </c>
      <c r="Q901" s="7">
        <v>1</v>
      </c>
      <c r="R901" s="7">
        <v>0</v>
      </c>
      <c r="S901" s="7">
        <v>0</v>
      </c>
      <c r="T901" s="7">
        <v>10</v>
      </c>
      <c r="U901" s="8">
        <v>0.60803099851495512</v>
      </c>
      <c r="V901" s="2">
        <v>123.72</v>
      </c>
      <c r="W901" s="2">
        <v>25</v>
      </c>
      <c r="X901" s="7">
        <v>4</v>
      </c>
      <c r="Y901" s="7">
        <v>5</v>
      </c>
      <c r="Z901" t="s">
        <v>9</v>
      </c>
      <c r="AA901" t="s">
        <v>21</v>
      </c>
      <c r="AB901">
        <v>10</v>
      </c>
    </row>
    <row r="902" spans="1:28">
      <c r="A902" t="s">
        <v>912</v>
      </c>
      <c r="B902" t="s">
        <v>1352</v>
      </c>
      <c r="C902" s="5">
        <v>30023189</v>
      </c>
      <c r="D902" t="s">
        <v>787</v>
      </c>
      <c r="E902" s="1" t="s">
        <v>2934</v>
      </c>
      <c r="F902" s="8">
        <v>7.2153301239013663</v>
      </c>
      <c r="G902" s="35">
        <v>33424.441007600013</v>
      </c>
      <c r="H902" s="7">
        <v>3</v>
      </c>
      <c r="I902" s="7">
        <v>4</v>
      </c>
      <c r="J902" s="7">
        <v>2</v>
      </c>
      <c r="K902" s="7">
        <v>5</v>
      </c>
      <c r="L902" s="7">
        <v>6</v>
      </c>
      <c r="M902" s="7">
        <v>5</v>
      </c>
      <c r="N902" s="7">
        <v>3</v>
      </c>
      <c r="O902" s="7">
        <v>4</v>
      </c>
      <c r="P902" s="7">
        <v>6</v>
      </c>
      <c r="Q902" s="7">
        <v>5</v>
      </c>
      <c r="R902" s="7">
        <v>10</v>
      </c>
      <c r="S902" s="7">
        <v>9</v>
      </c>
      <c r="T902" s="7">
        <v>62</v>
      </c>
      <c r="U902" s="8">
        <v>1.8549300491189218</v>
      </c>
      <c r="V902" s="2">
        <v>206.08</v>
      </c>
      <c r="W902" s="2">
        <v>19.795221843003414</v>
      </c>
      <c r="X902" s="7">
        <v>5</v>
      </c>
      <c r="Y902" s="7">
        <v>9</v>
      </c>
      <c r="Z902" t="s">
        <v>16</v>
      </c>
      <c r="AA902" t="s">
        <v>34</v>
      </c>
      <c r="AB902">
        <v>62</v>
      </c>
    </row>
    <row r="903" spans="1:28">
      <c r="A903" t="s">
        <v>912</v>
      </c>
      <c r="B903" t="s">
        <v>1980</v>
      </c>
      <c r="C903" s="5">
        <v>30023348</v>
      </c>
      <c r="D903" t="s">
        <v>816</v>
      </c>
      <c r="E903" s="1" t="s">
        <v>2935</v>
      </c>
      <c r="F903" s="8">
        <v>5.976664352416992</v>
      </c>
      <c r="G903" s="35">
        <v>21294.921590599977</v>
      </c>
      <c r="H903" s="7">
        <v>0</v>
      </c>
      <c r="I903" s="7">
        <v>0</v>
      </c>
      <c r="J903" s="7">
        <v>0</v>
      </c>
      <c r="K903" s="7">
        <v>0</v>
      </c>
      <c r="L903" s="7">
        <v>0</v>
      </c>
      <c r="M903" s="7">
        <v>0</v>
      </c>
      <c r="N903" s="7">
        <v>0</v>
      </c>
      <c r="O903" s="7">
        <v>0</v>
      </c>
      <c r="P903" s="7">
        <v>0</v>
      </c>
      <c r="Q903" s="7">
        <v>1</v>
      </c>
      <c r="R903" s="7">
        <v>1</v>
      </c>
      <c r="S903" s="7">
        <v>1</v>
      </c>
      <c r="T903" s="7">
        <v>3</v>
      </c>
      <c r="U903" s="8">
        <v>0.14087865913177453</v>
      </c>
      <c r="V903" s="2">
        <v>40.049999999999997</v>
      </c>
      <c r="W903" s="2">
        <v>9.183673469387756</v>
      </c>
      <c r="X903" s="7">
        <v>1</v>
      </c>
      <c r="Y903" s="7">
        <v>1</v>
      </c>
      <c r="Z903" t="s">
        <v>15</v>
      </c>
      <c r="AA903" t="s">
        <v>33</v>
      </c>
      <c r="AB903">
        <v>3</v>
      </c>
    </row>
    <row r="904" spans="1:28">
      <c r="A904" t="s">
        <v>912</v>
      </c>
      <c r="B904" t="s">
        <v>1940</v>
      </c>
      <c r="C904" s="5">
        <v>30023368</v>
      </c>
      <c r="D904" t="s">
        <v>826</v>
      </c>
      <c r="E904" s="1" t="s">
        <v>2936</v>
      </c>
      <c r="F904" s="8">
        <v>4.7504199981689466</v>
      </c>
      <c r="G904" s="35">
        <v>19383.861656599987</v>
      </c>
      <c r="H904" s="7">
        <v>0</v>
      </c>
      <c r="I904" s="7">
        <v>0</v>
      </c>
      <c r="J904" s="7">
        <v>0</v>
      </c>
      <c r="K904" s="7">
        <v>0</v>
      </c>
      <c r="L904" s="7">
        <v>0</v>
      </c>
      <c r="M904" s="7">
        <v>1</v>
      </c>
      <c r="N904" s="7">
        <v>0</v>
      </c>
      <c r="O904" s="7">
        <v>0</v>
      </c>
      <c r="P904" s="7">
        <v>0</v>
      </c>
      <c r="Q904" s="7">
        <v>0</v>
      </c>
      <c r="R904" s="7">
        <v>2</v>
      </c>
      <c r="S904" s="7">
        <v>1</v>
      </c>
      <c r="T904" s="7">
        <v>4</v>
      </c>
      <c r="U904" s="8">
        <v>0.2063572300949664</v>
      </c>
      <c r="V904" s="2">
        <v>58.440000000000005</v>
      </c>
      <c r="W904" s="2">
        <v>13.793103448275861</v>
      </c>
      <c r="X904" s="7">
        <v>2</v>
      </c>
      <c r="Y904" s="7">
        <v>2</v>
      </c>
      <c r="Z904" t="s">
        <v>15</v>
      </c>
      <c r="AA904" t="s">
        <v>33</v>
      </c>
      <c r="AB904">
        <v>4</v>
      </c>
    </row>
    <row r="905" spans="1:28">
      <c r="A905" t="s">
        <v>912</v>
      </c>
      <c r="B905" s="9" t="s">
        <v>2019</v>
      </c>
      <c r="C905" s="5">
        <v>30023395</v>
      </c>
      <c r="D905" t="s">
        <v>834</v>
      </c>
      <c r="E905" s="1" t="s">
        <v>2937</v>
      </c>
      <c r="F905" s="8">
        <v>6.8454479217529309</v>
      </c>
      <c r="G905" s="35">
        <v>16454.500451599986</v>
      </c>
      <c r="H905" s="7">
        <v>0</v>
      </c>
      <c r="I905" s="7">
        <v>0</v>
      </c>
      <c r="J905" s="7">
        <v>0</v>
      </c>
      <c r="K905" s="7">
        <v>0</v>
      </c>
      <c r="L905" s="7">
        <v>0</v>
      </c>
      <c r="M905" s="7">
        <v>1</v>
      </c>
      <c r="N905" s="7">
        <v>0</v>
      </c>
      <c r="O905" s="7">
        <v>0</v>
      </c>
      <c r="P905" s="7">
        <v>0</v>
      </c>
      <c r="Q905" s="7">
        <v>0</v>
      </c>
      <c r="R905" s="7">
        <v>0</v>
      </c>
      <c r="S905" s="7">
        <v>1</v>
      </c>
      <c r="T905" s="7">
        <v>2</v>
      </c>
      <c r="U905" s="8">
        <v>0.12154729375606939</v>
      </c>
      <c r="V905" s="2">
        <v>48.91</v>
      </c>
      <c r="W905" s="2">
        <v>12.413793103448276</v>
      </c>
      <c r="X905" s="7">
        <v>1</v>
      </c>
      <c r="Y905" s="7">
        <v>1</v>
      </c>
      <c r="Z905" t="s">
        <v>16</v>
      </c>
      <c r="AA905" t="s">
        <v>34</v>
      </c>
      <c r="AB905">
        <v>2</v>
      </c>
    </row>
    <row r="906" spans="1:28" s="9" customFormat="1">
      <c r="A906" s="17"/>
      <c r="B906" s="17"/>
      <c r="C906" s="19"/>
      <c r="D906" s="18"/>
      <c r="E906" s="23" t="s">
        <v>2893</v>
      </c>
      <c r="F906" s="19"/>
      <c r="G906" s="34"/>
      <c r="H906" s="19"/>
      <c r="I906" s="19"/>
      <c r="J906" s="19"/>
      <c r="K906" s="19"/>
      <c r="L906" s="19"/>
      <c r="M906" s="19"/>
      <c r="N906" s="19"/>
      <c r="O906" s="19"/>
      <c r="P906" s="19"/>
      <c r="Q906" s="19"/>
      <c r="R906" s="19"/>
      <c r="S906" s="19"/>
      <c r="T906" s="19"/>
      <c r="U906" s="26"/>
      <c r="V906" s="20"/>
      <c r="W906" s="20"/>
      <c r="X906" s="20"/>
      <c r="Y906" s="20"/>
      <c r="Z906" s="20"/>
      <c r="AA906" s="20"/>
      <c r="AB906" s="20"/>
    </row>
    <row r="907" spans="1:28">
      <c r="A907" t="s">
        <v>912</v>
      </c>
      <c r="B907" s="9" t="s">
        <v>1981</v>
      </c>
      <c r="C907" s="5">
        <v>30020001</v>
      </c>
      <c r="D907" t="s">
        <v>324</v>
      </c>
      <c r="E907" s="1" t="s">
        <v>2687</v>
      </c>
      <c r="F907" s="8">
        <v>6.773833084106446</v>
      </c>
      <c r="G907" s="35">
        <v>21553.411452599994</v>
      </c>
      <c r="H907" s="7">
        <v>0</v>
      </c>
      <c r="I907" s="7">
        <v>0</v>
      </c>
      <c r="J907" s="7">
        <v>1</v>
      </c>
      <c r="K907" s="7">
        <v>2</v>
      </c>
      <c r="L907" s="7">
        <v>0</v>
      </c>
      <c r="M907" s="7">
        <v>0</v>
      </c>
      <c r="N907" s="7">
        <v>0</v>
      </c>
      <c r="O907" s="7">
        <v>0</v>
      </c>
      <c r="P907" s="7">
        <v>0</v>
      </c>
      <c r="Q907" s="7">
        <v>0</v>
      </c>
      <c r="R907" s="7">
        <v>0</v>
      </c>
      <c r="S907" s="7">
        <v>0</v>
      </c>
      <c r="T907" s="7">
        <v>3</v>
      </c>
      <c r="U907" s="8">
        <v>0.1391891026901966</v>
      </c>
      <c r="V907" s="2">
        <v>28.9</v>
      </c>
      <c r="W907" s="2">
        <v>4.7619047619047619</v>
      </c>
      <c r="X907" s="7">
        <v>1</v>
      </c>
      <c r="Y907" s="7">
        <v>2</v>
      </c>
      <c r="Z907" t="s">
        <v>9</v>
      </c>
      <c r="AA907" t="s">
        <v>21</v>
      </c>
      <c r="AB907">
        <v>3</v>
      </c>
    </row>
    <row r="908" spans="1:28">
      <c r="A908" t="s">
        <v>912</v>
      </c>
      <c r="B908" s="9" t="s">
        <v>1131</v>
      </c>
      <c r="C908" s="5">
        <v>30020004</v>
      </c>
      <c r="D908" t="s">
        <v>326</v>
      </c>
      <c r="E908" s="1" t="s">
        <v>2687</v>
      </c>
      <c r="F908" s="8">
        <v>4.5400226593017576</v>
      </c>
      <c r="G908" s="35">
        <v>29544.689222599998</v>
      </c>
      <c r="H908" s="7">
        <v>6</v>
      </c>
      <c r="I908" s="7">
        <v>9</v>
      </c>
      <c r="J908" s="7">
        <v>21</v>
      </c>
      <c r="K908" s="7">
        <v>33</v>
      </c>
      <c r="L908" s="7">
        <v>3</v>
      </c>
      <c r="M908" s="7">
        <v>4</v>
      </c>
      <c r="N908" s="7">
        <v>24</v>
      </c>
      <c r="O908" s="7">
        <v>22</v>
      </c>
      <c r="P908" s="7">
        <v>9</v>
      </c>
      <c r="Q908" s="7">
        <v>16</v>
      </c>
      <c r="R908" s="7">
        <v>19</v>
      </c>
      <c r="S908" s="7">
        <v>19</v>
      </c>
      <c r="T908" s="7">
        <v>185</v>
      </c>
      <c r="U908" s="8">
        <v>6.261700659842635</v>
      </c>
      <c r="V908" s="2">
        <v>492.94</v>
      </c>
      <c r="W908" s="2">
        <v>50.574712643678168</v>
      </c>
      <c r="X908" s="7">
        <v>10</v>
      </c>
      <c r="Y908" s="7">
        <v>33</v>
      </c>
      <c r="Z908" t="s">
        <v>9</v>
      </c>
      <c r="AA908" t="s">
        <v>21</v>
      </c>
      <c r="AB908">
        <v>185</v>
      </c>
    </row>
    <row r="909" spans="1:28">
      <c r="A909" t="s">
        <v>912</v>
      </c>
      <c r="B909" t="s">
        <v>2111</v>
      </c>
      <c r="C909" s="5">
        <v>30020019</v>
      </c>
      <c r="D909" t="s">
        <v>329</v>
      </c>
      <c r="E909" s="1" t="s">
        <v>2687</v>
      </c>
      <c r="F909" s="8">
        <v>5.53281593322754</v>
      </c>
      <c r="G909" s="35">
        <v>25200.520144600003</v>
      </c>
      <c r="H909" s="7">
        <v>0</v>
      </c>
      <c r="I909" s="7">
        <v>0</v>
      </c>
      <c r="J909" s="7">
        <v>0</v>
      </c>
      <c r="K909" s="7">
        <v>1</v>
      </c>
      <c r="L909" s="7">
        <v>0</v>
      </c>
      <c r="M909" s="7">
        <v>0</v>
      </c>
      <c r="N909" s="7">
        <v>0</v>
      </c>
      <c r="O909" s="7">
        <v>0</v>
      </c>
      <c r="P909" s="7">
        <v>0</v>
      </c>
      <c r="Q909" s="7">
        <v>0</v>
      </c>
      <c r="R909" s="7">
        <v>1</v>
      </c>
      <c r="S909" s="7">
        <v>0</v>
      </c>
      <c r="T909" s="7">
        <v>2</v>
      </c>
      <c r="U909" s="8">
        <v>7.9363441251372832E-2</v>
      </c>
      <c r="V909" s="2">
        <v>21.37</v>
      </c>
      <c r="W909" s="2">
        <v>5.6074766355140184</v>
      </c>
      <c r="X909" s="7">
        <v>1</v>
      </c>
      <c r="Y909" s="7">
        <v>1</v>
      </c>
      <c r="Z909" t="s">
        <v>15</v>
      </c>
      <c r="AA909" t="s">
        <v>33</v>
      </c>
      <c r="AB909">
        <v>2</v>
      </c>
    </row>
    <row r="910" spans="1:28">
      <c r="A910" t="s">
        <v>912</v>
      </c>
      <c r="B910" s="9" t="s">
        <v>1601</v>
      </c>
      <c r="C910" s="5">
        <v>30020029</v>
      </c>
      <c r="D910" t="s">
        <v>330</v>
      </c>
      <c r="E910" s="1" t="s">
        <v>2687</v>
      </c>
      <c r="F910" s="8">
        <v>4.962299728393555</v>
      </c>
      <c r="G910" s="35">
        <v>19898.993638599983</v>
      </c>
      <c r="H910" s="7">
        <v>1</v>
      </c>
      <c r="I910" s="7">
        <v>1</v>
      </c>
      <c r="J910" s="7">
        <v>3</v>
      </c>
      <c r="K910" s="7">
        <v>4</v>
      </c>
      <c r="L910" s="7">
        <v>1</v>
      </c>
      <c r="M910" s="7">
        <v>0</v>
      </c>
      <c r="N910" s="7">
        <v>0</v>
      </c>
      <c r="O910" s="7">
        <v>1</v>
      </c>
      <c r="P910" s="7">
        <v>1</v>
      </c>
      <c r="Q910" s="7">
        <v>2</v>
      </c>
      <c r="R910" s="7">
        <v>4</v>
      </c>
      <c r="S910" s="7">
        <v>3</v>
      </c>
      <c r="T910" s="7">
        <v>21</v>
      </c>
      <c r="U910" s="8">
        <v>1.0553297509108344</v>
      </c>
      <c r="V910" s="2">
        <v>144.03</v>
      </c>
      <c r="W910" s="2">
        <v>24</v>
      </c>
      <c r="X910" s="7">
        <v>3</v>
      </c>
      <c r="Y910" s="7">
        <v>4</v>
      </c>
      <c r="Z910" t="s">
        <v>15</v>
      </c>
      <c r="AA910" t="s">
        <v>33</v>
      </c>
      <c r="AB910">
        <v>21</v>
      </c>
    </row>
    <row r="911" spans="1:28">
      <c r="A911" t="s">
        <v>912</v>
      </c>
      <c r="B911" t="s">
        <v>2109</v>
      </c>
      <c r="C911" s="5">
        <v>30020033</v>
      </c>
      <c r="D911" t="s">
        <v>331</v>
      </c>
      <c r="E911" s="1" t="s">
        <v>2687</v>
      </c>
      <c r="F911" s="8">
        <v>5.7869693756103526</v>
      </c>
      <c r="G911" s="35">
        <v>66568.510067600175</v>
      </c>
      <c r="H911" s="7">
        <v>0</v>
      </c>
      <c r="I911" s="7">
        <v>0</v>
      </c>
      <c r="J911" s="7">
        <v>0</v>
      </c>
      <c r="K911" s="7">
        <v>1</v>
      </c>
      <c r="L911" s="7">
        <v>0</v>
      </c>
      <c r="M911" s="7">
        <v>0</v>
      </c>
      <c r="N911" s="7">
        <v>1</v>
      </c>
      <c r="O911" s="7">
        <v>1</v>
      </c>
      <c r="P911" s="7">
        <v>0</v>
      </c>
      <c r="Q911" s="7">
        <v>0</v>
      </c>
      <c r="R911" s="7">
        <v>0</v>
      </c>
      <c r="S911" s="7">
        <v>0</v>
      </c>
      <c r="T911" s="7">
        <v>3</v>
      </c>
      <c r="U911" s="8">
        <v>4.5066353399730696E-2</v>
      </c>
      <c r="V911" s="2">
        <v>38.94</v>
      </c>
      <c r="W911" s="2">
        <v>2.6269702276707529</v>
      </c>
      <c r="X911" s="7">
        <v>1</v>
      </c>
      <c r="Y911" s="7">
        <v>1</v>
      </c>
      <c r="Z911" t="s">
        <v>12</v>
      </c>
      <c r="AA911" t="s">
        <v>26</v>
      </c>
      <c r="AB911">
        <v>3</v>
      </c>
    </row>
    <row r="912" spans="1:28">
      <c r="A912" t="s">
        <v>912</v>
      </c>
      <c r="B912" s="9" t="s">
        <v>1300</v>
      </c>
      <c r="C912" s="5">
        <v>30020034</v>
      </c>
      <c r="D912" t="s">
        <v>332</v>
      </c>
      <c r="E912" s="1" t="s">
        <v>2687</v>
      </c>
      <c r="F912" s="8">
        <v>4.8781612396240233</v>
      </c>
      <c r="G912" s="35">
        <v>58981.46906560014</v>
      </c>
      <c r="H912" s="7">
        <v>5</v>
      </c>
      <c r="I912" s="7">
        <v>6</v>
      </c>
      <c r="J912" s="7">
        <v>14</v>
      </c>
      <c r="K912" s="7">
        <v>15</v>
      </c>
      <c r="L912" s="7">
        <v>0</v>
      </c>
      <c r="M912" s="7">
        <v>1</v>
      </c>
      <c r="N912" s="7">
        <v>17</v>
      </c>
      <c r="O912" s="7">
        <v>13</v>
      </c>
      <c r="P912" s="7">
        <v>0</v>
      </c>
      <c r="Q912" s="7">
        <v>3</v>
      </c>
      <c r="R912" s="7">
        <v>3</v>
      </c>
      <c r="S912" s="7">
        <v>2</v>
      </c>
      <c r="T912" s="7">
        <v>79</v>
      </c>
      <c r="U912" s="8">
        <v>1.3394037356400013</v>
      </c>
      <c r="V912" s="2">
        <v>333.41</v>
      </c>
      <c r="W912" s="2">
        <v>19.405940594059405</v>
      </c>
      <c r="X912" s="7">
        <v>8</v>
      </c>
      <c r="Y912" s="7">
        <v>17</v>
      </c>
      <c r="Z912" t="s">
        <v>18</v>
      </c>
      <c r="AA912" t="s">
        <v>35</v>
      </c>
      <c r="AB912">
        <v>79</v>
      </c>
    </row>
    <row r="913" spans="1:28">
      <c r="A913" t="s">
        <v>912</v>
      </c>
      <c r="B913" t="s">
        <v>914</v>
      </c>
      <c r="C913" s="5">
        <v>30020036</v>
      </c>
      <c r="D913" t="s">
        <v>333</v>
      </c>
      <c r="E913" s="1" t="s">
        <v>2687</v>
      </c>
      <c r="F913" s="8">
        <v>5.5159984588623052</v>
      </c>
      <c r="G913" s="35">
        <v>41000.029848600105</v>
      </c>
      <c r="H913" s="7">
        <v>61</v>
      </c>
      <c r="I913" s="7">
        <v>75</v>
      </c>
      <c r="J913" s="7">
        <v>95</v>
      </c>
      <c r="K913" s="7">
        <v>139</v>
      </c>
      <c r="L913" s="7">
        <v>27</v>
      </c>
      <c r="M913" s="7">
        <v>27</v>
      </c>
      <c r="N913" s="7">
        <v>78</v>
      </c>
      <c r="O913" s="7">
        <v>87</v>
      </c>
      <c r="P913" s="7">
        <v>38</v>
      </c>
      <c r="Q913" s="7">
        <v>50</v>
      </c>
      <c r="R913" s="7">
        <v>63</v>
      </c>
      <c r="S913" s="7">
        <v>60</v>
      </c>
      <c r="T913" s="7">
        <v>800</v>
      </c>
      <c r="U913" s="8">
        <v>19.51218091679792</v>
      </c>
      <c r="V913" s="2">
        <v>1851.3600000000001</v>
      </c>
      <c r="W913" s="2">
        <v>85.026737967914428</v>
      </c>
      <c r="X913" s="7">
        <v>33</v>
      </c>
      <c r="Y913" s="7">
        <v>139</v>
      </c>
      <c r="Z913" t="s">
        <v>9</v>
      </c>
      <c r="AA913" t="s">
        <v>21</v>
      </c>
      <c r="AB913">
        <v>800</v>
      </c>
    </row>
    <row r="914" spans="1:28">
      <c r="A914" t="s">
        <v>912</v>
      </c>
      <c r="B914" t="s">
        <v>2093</v>
      </c>
      <c r="C914" s="5">
        <v>30020039</v>
      </c>
      <c r="D914" t="s">
        <v>334</v>
      </c>
      <c r="E914" s="1" t="s">
        <v>2687</v>
      </c>
      <c r="F914" s="8">
        <v>7.7688755035400394</v>
      </c>
      <c r="G914" s="35">
        <v>30645.87571260002</v>
      </c>
      <c r="H914" s="7">
        <v>0</v>
      </c>
      <c r="I914" s="7">
        <v>0</v>
      </c>
      <c r="J914" s="7">
        <v>4</v>
      </c>
      <c r="K914" s="7">
        <v>7</v>
      </c>
      <c r="L914" s="7">
        <v>0</v>
      </c>
      <c r="M914" s="7">
        <v>0</v>
      </c>
      <c r="N914" s="7">
        <v>5</v>
      </c>
      <c r="O914" s="7">
        <v>4</v>
      </c>
      <c r="P914" s="7">
        <v>0</v>
      </c>
      <c r="Q914" s="7">
        <v>0</v>
      </c>
      <c r="R914" s="7">
        <v>2</v>
      </c>
      <c r="S914" s="7">
        <v>2</v>
      </c>
      <c r="T914" s="7">
        <v>24</v>
      </c>
      <c r="U914" s="8">
        <v>0.78313963761630812</v>
      </c>
      <c r="V914" s="2">
        <v>140.93</v>
      </c>
      <c r="W914" s="2">
        <v>13.059701492537313</v>
      </c>
      <c r="X914" s="7">
        <v>3</v>
      </c>
      <c r="Y914" s="7">
        <v>7</v>
      </c>
      <c r="Z914" t="s">
        <v>9</v>
      </c>
      <c r="AA914" t="s">
        <v>21</v>
      </c>
      <c r="AB914">
        <v>24</v>
      </c>
    </row>
    <row r="915" spans="1:28">
      <c r="A915" t="s">
        <v>912</v>
      </c>
      <c r="B915" s="9" t="s">
        <v>1616</v>
      </c>
      <c r="C915" s="5">
        <v>30020042</v>
      </c>
      <c r="D915" t="s">
        <v>335</v>
      </c>
      <c r="E915" s="1" t="s">
        <v>2687</v>
      </c>
      <c r="F915" s="8">
        <v>5.0144390106201167</v>
      </c>
      <c r="G915" s="35">
        <v>18156.150145599979</v>
      </c>
      <c r="H915" s="7">
        <v>2</v>
      </c>
      <c r="I915" s="7">
        <v>2</v>
      </c>
      <c r="J915" s="7">
        <v>3</v>
      </c>
      <c r="K915" s="7">
        <v>4</v>
      </c>
      <c r="L915" s="7">
        <v>0</v>
      </c>
      <c r="M915" s="7">
        <v>1</v>
      </c>
      <c r="N915" s="7">
        <v>2</v>
      </c>
      <c r="O915" s="7">
        <v>1</v>
      </c>
      <c r="P915" s="7">
        <v>0</v>
      </c>
      <c r="Q915" s="7">
        <v>1</v>
      </c>
      <c r="R915" s="7">
        <v>2</v>
      </c>
      <c r="S915" s="7">
        <v>2</v>
      </c>
      <c r="T915" s="7">
        <v>20</v>
      </c>
      <c r="U915" s="8">
        <v>1.1015551116075599</v>
      </c>
      <c r="V915" s="2">
        <v>84.11</v>
      </c>
      <c r="W915" s="2">
        <v>18.452380952380953</v>
      </c>
      <c r="X915" s="7">
        <v>2</v>
      </c>
      <c r="Y915" s="7">
        <v>4</v>
      </c>
      <c r="Z915" t="s">
        <v>9</v>
      </c>
      <c r="AA915" t="s">
        <v>21</v>
      </c>
      <c r="AB915">
        <v>20</v>
      </c>
    </row>
    <row r="916" spans="1:28">
      <c r="A916" t="s">
        <v>912</v>
      </c>
      <c r="B916" s="9" t="s">
        <v>1514</v>
      </c>
      <c r="C916" s="5">
        <v>30020043</v>
      </c>
      <c r="D916" t="s">
        <v>336</v>
      </c>
      <c r="E916" s="1" t="s">
        <v>2687</v>
      </c>
      <c r="F916" s="8">
        <v>5.406148147583008</v>
      </c>
      <c r="G916" s="35">
        <v>13151.866042599986</v>
      </c>
      <c r="H916" s="7">
        <v>2</v>
      </c>
      <c r="I916" s="7">
        <v>2</v>
      </c>
      <c r="J916" s="7">
        <v>6</v>
      </c>
      <c r="K916" s="7">
        <v>10</v>
      </c>
      <c r="L916" s="7">
        <v>0</v>
      </c>
      <c r="M916" s="7">
        <v>0</v>
      </c>
      <c r="N916" s="7">
        <v>2</v>
      </c>
      <c r="O916" s="7">
        <v>1</v>
      </c>
      <c r="P916" s="7">
        <v>0</v>
      </c>
      <c r="Q916" s="7">
        <v>0</v>
      </c>
      <c r="R916" s="7">
        <v>3</v>
      </c>
      <c r="S916" s="7">
        <v>4</v>
      </c>
      <c r="T916" s="7">
        <v>30</v>
      </c>
      <c r="U916" s="8">
        <v>2.2810451309971915</v>
      </c>
      <c r="V916" s="2">
        <v>224.01999999999998</v>
      </c>
      <c r="W916" s="2">
        <v>32.773109243697476</v>
      </c>
      <c r="X916" s="7">
        <v>4</v>
      </c>
      <c r="Y916" s="7">
        <v>10</v>
      </c>
      <c r="Z916" t="s">
        <v>9</v>
      </c>
      <c r="AA916" t="s">
        <v>21</v>
      </c>
      <c r="AB916">
        <v>30</v>
      </c>
    </row>
    <row r="917" spans="1:28">
      <c r="A917" t="s">
        <v>912</v>
      </c>
      <c r="B917" s="9" t="s">
        <v>1326</v>
      </c>
      <c r="C917" s="5">
        <v>30020045</v>
      </c>
      <c r="D917" t="s">
        <v>337</v>
      </c>
      <c r="E917" s="1" t="s">
        <v>2687</v>
      </c>
      <c r="F917" s="8">
        <v>5.1866519927978523</v>
      </c>
      <c r="G917" s="35">
        <v>14387.255414599989</v>
      </c>
      <c r="H917" s="7">
        <v>5</v>
      </c>
      <c r="I917" s="7">
        <v>4</v>
      </c>
      <c r="J917" s="7">
        <v>15</v>
      </c>
      <c r="K917" s="7">
        <v>18</v>
      </c>
      <c r="L917" s="7">
        <v>0</v>
      </c>
      <c r="M917" s="7">
        <v>0</v>
      </c>
      <c r="N917" s="7">
        <v>5</v>
      </c>
      <c r="O917" s="7">
        <v>6</v>
      </c>
      <c r="P917" s="7">
        <v>2</v>
      </c>
      <c r="Q917" s="7">
        <v>2</v>
      </c>
      <c r="R917" s="7">
        <v>8</v>
      </c>
      <c r="S917" s="7">
        <v>7</v>
      </c>
      <c r="T917" s="7">
        <v>72</v>
      </c>
      <c r="U917" s="8">
        <v>5.0044291232179967</v>
      </c>
      <c r="V917" s="2">
        <v>193.78</v>
      </c>
      <c r="W917" s="2">
        <v>24</v>
      </c>
      <c r="X917" s="7">
        <v>4</v>
      </c>
      <c r="Y917" s="7">
        <v>18</v>
      </c>
      <c r="Z917" t="s">
        <v>9</v>
      </c>
      <c r="AA917" t="s">
        <v>21</v>
      </c>
      <c r="AB917">
        <v>72</v>
      </c>
    </row>
    <row r="918" spans="1:28">
      <c r="A918" t="s">
        <v>912</v>
      </c>
      <c r="B918" t="s">
        <v>2110</v>
      </c>
      <c r="C918" s="5">
        <v>30020719</v>
      </c>
      <c r="D918" t="s">
        <v>394</v>
      </c>
      <c r="E918" s="1" t="s">
        <v>2687</v>
      </c>
      <c r="F918" s="8">
        <v>5.2072521209716802</v>
      </c>
      <c r="G918" s="35">
        <v>23382.977477600001</v>
      </c>
      <c r="H918" s="7">
        <v>1</v>
      </c>
      <c r="I918" s="7">
        <v>0</v>
      </c>
      <c r="J918" s="7">
        <v>0</v>
      </c>
      <c r="K918" s="7">
        <v>0</v>
      </c>
      <c r="L918" s="7">
        <v>0</v>
      </c>
      <c r="M918" s="7">
        <v>0</v>
      </c>
      <c r="N918" s="7">
        <v>0</v>
      </c>
      <c r="O918" s="7">
        <v>0</v>
      </c>
      <c r="P918" s="7">
        <v>0</v>
      </c>
      <c r="Q918" s="7">
        <v>0</v>
      </c>
      <c r="R918" s="7">
        <v>0</v>
      </c>
      <c r="S918" s="7">
        <v>1</v>
      </c>
      <c r="T918" s="7">
        <v>2</v>
      </c>
      <c r="U918" s="8">
        <v>8.5532306649823517E-2</v>
      </c>
      <c r="V918" s="2">
        <v>22.68</v>
      </c>
      <c r="W918" s="2">
        <v>2.8436018957345972</v>
      </c>
      <c r="X918" s="7">
        <v>1</v>
      </c>
      <c r="Y918" s="7">
        <v>1</v>
      </c>
      <c r="Z918" t="s">
        <v>17</v>
      </c>
      <c r="AA918" t="s">
        <v>879</v>
      </c>
      <c r="AB918">
        <v>2</v>
      </c>
    </row>
    <row r="919" spans="1:28">
      <c r="A919" t="s">
        <v>912</v>
      </c>
      <c r="B919" t="s">
        <v>2015</v>
      </c>
      <c r="C919" s="5">
        <v>30020705</v>
      </c>
      <c r="D919" t="s">
        <v>392</v>
      </c>
      <c r="E919" s="1" t="s">
        <v>2687</v>
      </c>
      <c r="F919" s="8">
        <v>4.9708362579345708</v>
      </c>
      <c r="G919" s="35">
        <v>15133.761485599978</v>
      </c>
      <c r="H919" s="7">
        <v>0</v>
      </c>
      <c r="I919" s="7">
        <v>0</v>
      </c>
      <c r="J919" s="7">
        <v>1</v>
      </c>
      <c r="K919" s="7">
        <v>0</v>
      </c>
      <c r="L919" s="7">
        <v>0</v>
      </c>
      <c r="M919" s="7">
        <v>0</v>
      </c>
      <c r="N919" s="7">
        <v>0</v>
      </c>
      <c r="O919" s="7">
        <v>0</v>
      </c>
      <c r="P919" s="7">
        <v>0</v>
      </c>
      <c r="Q919" s="7">
        <v>0</v>
      </c>
      <c r="R919" s="7">
        <v>0</v>
      </c>
      <c r="S919" s="7">
        <v>1</v>
      </c>
      <c r="T919" s="7">
        <v>2</v>
      </c>
      <c r="U919" s="8">
        <v>0.1321548513833149</v>
      </c>
      <c r="V919" s="2">
        <v>23.46</v>
      </c>
      <c r="W919" s="2">
        <v>8.3969465648854964</v>
      </c>
      <c r="X919" s="7">
        <v>1</v>
      </c>
      <c r="Y919" s="7">
        <v>1</v>
      </c>
      <c r="Z919" t="s">
        <v>8</v>
      </c>
      <c r="AA919" t="s">
        <v>20</v>
      </c>
      <c r="AB919">
        <v>2</v>
      </c>
    </row>
    <row r="920" spans="1:28">
      <c r="E920" s="1"/>
      <c r="F920" s="8"/>
      <c r="G920" s="35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V920" s="2"/>
      <c r="W920" s="2"/>
      <c r="X920" s="7"/>
      <c r="Y920" s="7"/>
    </row>
    <row r="921" spans="1:28">
      <c r="E921" s="1"/>
      <c r="F921" s="8"/>
      <c r="G921" s="35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V921" s="2"/>
      <c r="W921" s="2"/>
      <c r="X921" s="7"/>
      <c r="Y921" s="7"/>
    </row>
    <row r="922" spans="1:28">
      <c r="E922" s="1"/>
      <c r="F922" s="8"/>
      <c r="G922" s="35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V922" s="2"/>
      <c r="W922" s="2"/>
      <c r="X922" s="7"/>
      <c r="Y922" s="7"/>
    </row>
    <row r="923" spans="1:28">
      <c r="E923" s="1"/>
      <c r="F923" s="8"/>
      <c r="G923" s="35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V923" s="2"/>
      <c r="W923" s="2"/>
      <c r="X923" s="7"/>
      <c r="Y923" s="7"/>
    </row>
    <row r="924" spans="1:28">
      <c r="E924" s="1"/>
      <c r="F924" s="8"/>
      <c r="G924" s="35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V924" s="2"/>
      <c r="W924" s="2"/>
      <c r="X924" s="7"/>
      <c r="Y924" s="7"/>
    </row>
    <row r="925" spans="1:28">
      <c r="E925" s="1"/>
      <c r="F925" s="8"/>
      <c r="G925" s="35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V925" s="2"/>
      <c r="W925" s="2"/>
      <c r="X925" s="7"/>
      <c r="Y925" s="7"/>
    </row>
    <row r="926" spans="1:28">
      <c r="E926" s="1"/>
      <c r="F926" s="8"/>
      <c r="G926" s="35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V926" s="2"/>
      <c r="W926" s="2"/>
      <c r="X926" s="7"/>
      <c r="Y926" s="7"/>
    </row>
    <row r="927" spans="1:28">
      <c r="E927" s="1"/>
      <c r="F927" s="8"/>
      <c r="G927" s="35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V927" s="2"/>
      <c r="W927" s="2"/>
      <c r="X927" s="7"/>
      <c r="Y927" s="7"/>
    </row>
    <row r="928" spans="1:28">
      <c r="B928" s="9"/>
      <c r="E928" s="1"/>
      <c r="F928" s="8"/>
      <c r="G928" s="35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V928" s="2"/>
      <c r="W928" s="2"/>
      <c r="X928" s="7"/>
      <c r="Y928" s="7"/>
    </row>
    <row r="929" spans="2:25">
      <c r="E929" s="1"/>
      <c r="F929" s="8"/>
      <c r="G929" s="35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V929" s="2"/>
      <c r="W929" s="2"/>
      <c r="X929" s="7"/>
      <c r="Y929" s="7"/>
    </row>
    <row r="930" spans="2:25">
      <c r="E930" s="1"/>
      <c r="F930" s="8"/>
      <c r="G930" s="35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V930" s="2"/>
      <c r="W930" s="2"/>
      <c r="X930" s="7"/>
      <c r="Y930" s="7"/>
    </row>
    <row r="931" spans="2:25">
      <c r="E931" s="1"/>
      <c r="F931" s="8"/>
      <c r="G931" s="35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V931" s="2"/>
      <c r="W931" s="2"/>
      <c r="X931" s="7"/>
      <c r="Y931" s="7"/>
    </row>
    <row r="932" spans="2:25">
      <c r="E932" s="1"/>
      <c r="F932" s="8"/>
      <c r="G932" s="35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V932" s="2"/>
      <c r="W932" s="2"/>
      <c r="X932" s="7"/>
      <c r="Y932" s="7"/>
    </row>
    <row r="933" spans="2:25">
      <c r="E933" s="1"/>
      <c r="F933" s="8"/>
      <c r="G933" s="35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V933" s="2"/>
      <c r="W933" s="2"/>
      <c r="X933" s="7"/>
      <c r="Y933" s="7"/>
    </row>
    <row r="934" spans="2:25">
      <c r="B934" s="9"/>
      <c r="E934" s="1"/>
      <c r="F934" s="8"/>
      <c r="G934" s="35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V934" s="2"/>
      <c r="W934" s="2"/>
      <c r="X934" s="7"/>
      <c r="Y934" s="7"/>
    </row>
    <row r="935" spans="2:25">
      <c r="E935" s="1"/>
      <c r="F935" s="8"/>
      <c r="G935" s="35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V935" s="2"/>
      <c r="W935" s="2"/>
      <c r="X935" s="7"/>
      <c r="Y935" s="7"/>
    </row>
    <row r="936" spans="2:25">
      <c r="E936" s="1"/>
      <c r="F936" s="8"/>
      <c r="G936" s="35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V936" s="2"/>
      <c r="W936" s="2"/>
      <c r="X936" s="7"/>
      <c r="Y936" s="7"/>
    </row>
    <row r="937" spans="2:25">
      <c r="E937" s="1"/>
      <c r="F937" s="8"/>
      <c r="G937" s="35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V937" s="2"/>
      <c r="W937" s="2"/>
      <c r="X937" s="7"/>
      <c r="Y937" s="7"/>
    </row>
    <row r="938" spans="2:25">
      <c r="E938" s="1"/>
      <c r="F938" s="8"/>
      <c r="G938" s="35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V938" s="2"/>
      <c r="W938" s="2"/>
      <c r="X938" s="7"/>
      <c r="Y938" s="7"/>
    </row>
    <row r="939" spans="2:25">
      <c r="B939" s="9"/>
      <c r="E939" s="1"/>
      <c r="F939" s="8"/>
      <c r="G939" s="35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V939" s="2"/>
      <c r="W939" s="2"/>
      <c r="X939" s="7"/>
      <c r="Y939" s="7"/>
    </row>
    <row r="940" spans="2:25">
      <c r="E940" s="1"/>
      <c r="F940" s="8"/>
      <c r="G940" s="35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V940" s="2"/>
      <c r="W940" s="2"/>
      <c r="X940" s="7"/>
      <c r="Y940" s="7"/>
    </row>
    <row r="941" spans="2:25">
      <c r="E941" s="1"/>
      <c r="F941" s="8"/>
      <c r="G941" s="35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V941" s="2"/>
      <c r="W941" s="2"/>
      <c r="X941" s="7"/>
      <c r="Y941" s="7"/>
    </row>
    <row r="942" spans="2:25">
      <c r="E942" s="1"/>
      <c r="F942" s="8"/>
      <c r="G942" s="35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V942" s="2"/>
      <c r="W942" s="2"/>
      <c r="X942" s="7"/>
      <c r="Y942" s="7"/>
    </row>
    <row r="943" spans="2:25">
      <c r="B943" s="9"/>
      <c r="E943" s="1"/>
      <c r="F943" s="8"/>
      <c r="G943" s="35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V943" s="2"/>
      <c r="W943" s="2"/>
      <c r="X943" s="7"/>
      <c r="Y943" s="7"/>
    </row>
    <row r="944" spans="2:25">
      <c r="E944" s="1"/>
      <c r="F944" s="8"/>
      <c r="G944" s="35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V944" s="2"/>
      <c r="W944" s="2"/>
      <c r="X944" s="7"/>
      <c r="Y944" s="7"/>
    </row>
    <row r="945" spans="2:25">
      <c r="E945" s="1"/>
      <c r="F945" s="8"/>
      <c r="G945" s="35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V945" s="2"/>
      <c r="W945" s="2"/>
      <c r="X945" s="7"/>
      <c r="Y945" s="7"/>
    </row>
    <row r="946" spans="2:25">
      <c r="E946" s="1"/>
      <c r="F946" s="8"/>
      <c r="G946" s="35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V946" s="2"/>
      <c r="W946" s="2"/>
      <c r="X946" s="7"/>
      <c r="Y946" s="7"/>
    </row>
    <row r="947" spans="2:25">
      <c r="E947" s="1"/>
      <c r="F947" s="8"/>
      <c r="G947" s="35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V947" s="2"/>
      <c r="W947" s="2"/>
      <c r="X947" s="7"/>
      <c r="Y947" s="7"/>
    </row>
    <row r="948" spans="2:25" s="9" customFormat="1">
      <c r="C948" s="10"/>
      <c r="E948" s="11"/>
      <c r="F948" s="13"/>
      <c r="G948" s="36"/>
      <c r="H948" s="14"/>
      <c r="I948" s="14"/>
      <c r="J948" s="14"/>
      <c r="K948" s="14"/>
      <c r="L948" s="14"/>
      <c r="M948" s="14"/>
      <c r="N948" s="14"/>
      <c r="O948" s="14"/>
      <c r="P948" s="14"/>
      <c r="Q948" s="14"/>
      <c r="R948" s="14"/>
      <c r="S948" s="14"/>
      <c r="T948" s="14"/>
      <c r="U948" s="13"/>
      <c r="V948" s="12"/>
      <c r="W948" s="12"/>
      <c r="X948" s="14"/>
      <c r="Y948" s="14"/>
    </row>
    <row r="949" spans="2:25">
      <c r="E949" s="1"/>
      <c r="F949" s="8"/>
      <c r="G949" s="35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V949" s="2"/>
      <c r="W949" s="2"/>
      <c r="X949" s="7"/>
      <c r="Y949" s="7"/>
    </row>
    <row r="950" spans="2:25">
      <c r="E950" s="1"/>
      <c r="F950" s="8"/>
      <c r="G950" s="35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V950" s="2"/>
      <c r="W950" s="2"/>
      <c r="X950" s="7"/>
      <c r="Y950" s="7"/>
    </row>
    <row r="951" spans="2:25">
      <c r="B951" s="9"/>
      <c r="E951" s="1"/>
      <c r="F951" s="8"/>
      <c r="G951" s="35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V951" s="2"/>
      <c r="W951" s="2"/>
      <c r="X951" s="7"/>
      <c r="Y951" s="7"/>
    </row>
    <row r="952" spans="2:25">
      <c r="E952" s="1"/>
      <c r="F952" s="8"/>
      <c r="G952" s="35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V952" s="2"/>
      <c r="W952" s="2"/>
      <c r="X952" s="7"/>
      <c r="Y952" s="7"/>
    </row>
    <row r="953" spans="2:25">
      <c r="E953" s="1"/>
      <c r="F953" s="8"/>
      <c r="G953" s="35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V953" s="2"/>
      <c r="W953" s="2"/>
      <c r="X953" s="7"/>
      <c r="Y953" s="7"/>
    </row>
    <row r="954" spans="2:25">
      <c r="E954" s="1"/>
      <c r="F954" s="8"/>
      <c r="G954" s="35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V954" s="2"/>
      <c r="W954" s="2"/>
      <c r="X954" s="7"/>
      <c r="Y954" s="7"/>
    </row>
    <row r="955" spans="2:25">
      <c r="E955" s="1"/>
      <c r="F955" s="8"/>
      <c r="G955" s="35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V955" s="2"/>
      <c r="W955" s="2"/>
      <c r="X955" s="7"/>
      <c r="Y955" s="7"/>
    </row>
    <row r="956" spans="2:25">
      <c r="E956" s="1"/>
      <c r="F956" s="8"/>
      <c r="G956" s="35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V956" s="2"/>
      <c r="W956" s="2"/>
      <c r="X956" s="7"/>
      <c r="Y956" s="7"/>
    </row>
    <row r="957" spans="2:25">
      <c r="E957" s="1"/>
      <c r="F957" s="8"/>
      <c r="G957" s="35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V957" s="2"/>
      <c r="W957" s="2"/>
      <c r="X957" s="7"/>
      <c r="Y957" s="7"/>
    </row>
    <row r="958" spans="2:25">
      <c r="E958" s="1"/>
      <c r="F958" s="8"/>
      <c r="G958" s="35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V958" s="2"/>
      <c r="W958" s="2"/>
      <c r="X958" s="7"/>
      <c r="Y958" s="7"/>
    </row>
    <row r="959" spans="2:25">
      <c r="E959" s="1"/>
      <c r="F959" s="8"/>
      <c r="G959" s="35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V959" s="2"/>
      <c r="W959" s="2"/>
      <c r="X959" s="7"/>
      <c r="Y959" s="7"/>
    </row>
    <row r="960" spans="2:25">
      <c r="E960" s="1"/>
      <c r="F960" s="8"/>
      <c r="G960" s="35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V960" s="2"/>
      <c r="W960" s="2"/>
      <c r="X960" s="7"/>
      <c r="Y960" s="7"/>
    </row>
    <row r="961" spans="2:25">
      <c r="E961" s="1"/>
      <c r="F961" s="8"/>
      <c r="G961" s="35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V961" s="2"/>
      <c r="W961" s="2"/>
      <c r="X961" s="7"/>
      <c r="Y961" s="7"/>
    </row>
    <row r="962" spans="2:25">
      <c r="E962" s="1"/>
      <c r="F962" s="8"/>
      <c r="G962" s="35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V962" s="2"/>
      <c r="W962" s="2"/>
      <c r="X962" s="7"/>
      <c r="Y962" s="7"/>
    </row>
    <row r="963" spans="2:25">
      <c r="E963" s="1"/>
      <c r="F963" s="8"/>
      <c r="G963" s="35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V963" s="2"/>
      <c r="W963" s="2"/>
      <c r="X963" s="7"/>
      <c r="Y963" s="7"/>
    </row>
    <row r="964" spans="2:25">
      <c r="E964" s="1"/>
      <c r="F964" s="8"/>
      <c r="G964" s="35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V964" s="2"/>
      <c r="W964" s="2"/>
      <c r="X964" s="7"/>
      <c r="Y964" s="7"/>
    </row>
    <row r="965" spans="2:25">
      <c r="E965" s="1"/>
      <c r="F965" s="8"/>
      <c r="G965" s="35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V965" s="2"/>
      <c r="W965" s="2"/>
      <c r="X965" s="7"/>
      <c r="Y965" s="7"/>
    </row>
    <row r="966" spans="2:25">
      <c r="B966" s="9"/>
      <c r="E966" s="1"/>
      <c r="F966" s="8"/>
      <c r="G966" s="35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V966" s="2"/>
      <c r="W966" s="2"/>
      <c r="X966" s="7"/>
      <c r="Y966" s="7"/>
    </row>
    <row r="967" spans="2:25">
      <c r="B967" s="9"/>
      <c r="E967" s="1"/>
      <c r="F967" s="8"/>
      <c r="G967" s="35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V967" s="2"/>
      <c r="W967" s="2"/>
      <c r="X967" s="7"/>
      <c r="Y967" s="7"/>
    </row>
    <row r="968" spans="2:25">
      <c r="E968" s="1"/>
      <c r="F968" s="8"/>
      <c r="G968" s="35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V968" s="2"/>
      <c r="W968" s="2"/>
      <c r="X968" s="7"/>
      <c r="Y968" s="7"/>
    </row>
    <row r="969" spans="2:25">
      <c r="E969" s="1"/>
      <c r="F969" s="8"/>
      <c r="G969" s="35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V969" s="2"/>
      <c r="W969" s="2"/>
      <c r="X969" s="7"/>
      <c r="Y969" s="7"/>
    </row>
    <row r="970" spans="2:25">
      <c r="E970" s="1"/>
      <c r="F970" s="8"/>
      <c r="G970" s="35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V970" s="2"/>
      <c r="W970" s="2"/>
      <c r="X970" s="7"/>
      <c r="Y970" s="7"/>
    </row>
    <row r="971" spans="2:25">
      <c r="E971" s="1"/>
      <c r="F971" s="8"/>
      <c r="G971" s="35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V971" s="2"/>
      <c r="W971" s="2"/>
      <c r="X971" s="7"/>
      <c r="Y971" s="7"/>
    </row>
    <row r="972" spans="2:25">
      <c r="E972" s="1"/>
      <c r="F972" s="8"/>
      <c r="G972" s="35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V972" s="2"/>
      <c r="W972" s="2"/>
      <c r="X972" s="7"/>
      <c r="Y972" s="7"/>
    </row>
    <row r="973" spans="2:25">
      <c r="E973" s="1"/>
      <c r="F973" s="8"/>
      <c r="G973" s="35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V973" s="2"/>
      <c r="W973" s="2"/>
      <c r="X973" s="7"/>
      <c r="Y973" s="7"/>
    </row>
    <row r="974" spans="2:25">
      <c r="E974" s="1"/>
      <c r="F974" s="8"/>
      <c r="G974" s="35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V974" s="2"/>
      <c r="W974" s="2"/>
      <c r="X974" s="7"/>
      <c r="Y974" s="7"/>
    </row>
    <row r="975" spans="2:25">
      <c r="E975" s="1"/>
      <c r="F975" s="8"/>
      <c r="G975" s="35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V975" s="2"/>
      <c r="W975" s="2"/>
      <c r="X975" s="7"/>
      <c r="Y975" s="7"/>
    </row>
    <row r="976" spans="2:25">
      <c r="E976" s="1"/>
      <c r="F976" s="8"/>
      <c r="G976" s="35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V976" s="2"/>
      <c r="W976" s="2"/>
      <c r="X976" s="7"/>
      <c r="Y976" s="7"/>
    </row>
    <row r="977" spans="2:25">
      <c r="E977" s="1"/>
      <c r="F977" s="8"/>
      <c r="G977" s="35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V977" s="2"/>
      <c r="W977" s="2"/>
      <c r="X977" s="7"/>
      <c r="Y977" s="7"/>
    </row>
    <row r="978" spans="2:25">
      <c r="E978" s="1"/>
      <c r="F978" s="8"/>
      <c r="G978" s="35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V978" s="2"/>
      <c r="W978" s="2"/>
      <c r="X978" s="7"/>
      <c r="Y978" s="7"/>
    </row>
    <row r="979" spans="2:25">
      <c r="E979" s="1"/>
      <c r="F979" s="8"/>
      <c r="G979" s="35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V979" s="2"/>
      <c r="W979" s="2"/>
      <c r="X979" s="7"/>
      <c r="Y979" s="7"/>
    </row>
    <row r="980" spans="2:25">
      <c r="E980" s="1"/>
      <c r="F980" s="8"/>
      <c r="G980" s="35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V980" s="2"/>
      <c r="W980" s="2"/>
      <c r="X980" s="7"/>
      <c r="Y980" s="7"/>
    </row>
    <row r="981" spans="2:25">
      <c r="E981" s="1"/>
      <c r="F981" s="8"/>
      <c r="G981" s="35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V981" s="2"/>
      <c r="W981" s="2"/>
      <c r="X981" s="7"/>
      <c r="Y981" s="7"/>
    </row>
    <row r="982" spans="2:25">
      <c r="E982" s="1"/>
      <c r="F982" s="8"/>
      <c r="G982" s="35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V982" s="2"/>
      <c r="W982" s="2"/>
      <c r="X982" s="7"/>
      <c r="Y982" s="7"/>
    </row>
    <row r="983" spans="2:25">
      <c r="E983" s="1"/>
      <c r="F983" s="8"/>
      <c r="G983" s="35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V983" s="2"/>
      <c r="W983" s="2"/>
      <c r="X983" s="7"/>
      <c r="Y983" s="7"/>
    </row>
    <row r="984" spans="2:25">
      <c r="E984" s="1"/>
      <c r="F984" s="8"/>
      <c r="G984" s="35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V984" s="2"/>
      <c r="W984" s="2"/>
      <c r="X984" s="7"/>
      <c r="Y984" s="7"/>
    </row>
    <row r="985" spans="2:25">
      <c r="E985" s="1"/>
      <c r="F985" s="8"/>
      <c r="G985" s="35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V985" s="2"/>
      <c r="W985" s="2"/>
      <c r="X985" s="7"/>
      <c r="Y985" s="7"/>
    </row>
    <row r="986" spans="2:25">
      <c r="E986" s="1"/>
      <c r="F986" s="8"/>
      <c r="G986" s="35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V986" s="2"/>
      <c r="W986" s="2"/>
      <c r="X986" s="7"/>
      <c r="Y986" s="7"/>
    </row>
    <row r="987" spans="2:25">
      <c r="E987" s="1"/>
      <c r="F987" s="8"/>
      <c r="G987" s="35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V987" s="2"/>
      <c r="W987" s="2"/>
      <c r="X987" s="7"/>
      <c r="Y987" s="7"/>
    </row>
    <row r="988" spans="2:25">
      <c r="E988" s="1"/>
      <c r="F988" s="8"/>
      <c r="G988" s="35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V988" s="2"/>
      <c r="W988" s="2"/>
      <c r="X988" s="7"/>
      <c r="Y988" s="7"/>
    </row>
    <row r="989" spans="2:25">
      <c r="E989" s="1"/>
      <c r="F989" s="8"/>
      <c r="G989" s="35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V989" s="2"/>
      <c r="W989" s="2"/>
      <c r="X989" s="7"/>
      <c r="Y989" s="7"/>
    </row>
    <row r="990" spans="2:25">
      <c r="E990" s="1"/>
      <c r="F990" s="8"/>
      <c r="G990" s="35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V990" s="2"/>
      <c r="W990" s="2"/>
      <c r="X990" s="7"/>
      <c r="Y990" s="7"/>
    </row>
    <row r="991" spans="2:25">
      <c r="B991" s="9"/>
      <c r="E991" s="1"/>
      <c r="F991" s="8"/>
      <c r="G991" s="35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V991" s="2"/>
      <c r="W991" s="2"/>
      <c r="X991" s="7"/>
      <c r="Y991" s="7"/>
    </row>
    <row r="992" spans="2:25">
      <c r="E992" s="1"/>
      <c r="F992" s="8"/>
      <c r="G992" s="35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V992" s="2"/>
      <c r="W992" s="2"/>
      <c r="X992" s="7"/>
      <c r="Y992" s="7"/>
    </row>
    <row r="993" spans="2:25">
      <c r="E993" s="1"/>
      <c r="F993" s="8"/>
      <c r="G993" s="35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V993" s="2"/>
      <c r="W993" s="2"/>
      <c r="X993" s="7"/>
      <c r="Y993" s="7"/>
    </row>
    <row r="994" spans="2:25">
      <c r="E994" s="1"/>
      <c r="F994" s="8"/>
      <c r="G994" s="35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V994" s="2"/>
      <c r="W994" s="2"/>
      <c r="X994" s="7"/>
      <c r="Y994" s="7"/>
    </row>
    <row r="995" spans="2:25">
      <c r="E995" s="1"/>
      <c r="F995" s="8"/>
      <c r="G995" s="35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V995" s="2"/>
      <c r="W995" s="2"/>
      <c r="X995" s="7"/>
      <c r="Y995" s="7"/>
    </row>
    <row r="996" spans="2:25">
      <c r="E996" s="1"/>
      <c r="F996" s="8"/>
      <c r="G996" s="35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V996" s="2"/>
      <c r="W996" s="2"/>
      <c r="X996" s="7"/>
      <c r="Y996" s="7"/>
    </row>
    <row r="997" spans="2:25">
      <c r="E997" s="1"/>
      <c r="F997" s="8"/>
      <c r="G997" s="35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V997" s="2"/>
      <c r="W997" s="2"/>
      <c r="X997" s="7"/>
      <c r="Y997" s="7"/>
    </row>
    <row r="998" spans="2:25">
      <c r="E998" s="1"/>
      <c r="F998" s="8"/>
      <c r="G998" s="35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V998" s="2"/>
      <c r="W998" s="2"/>
      <c r="X998" s="7"/>
      <c r="Y998" s="7"/>
    </row>
    <row r="999" spans="2:25">
      <c r="E999" s="1"/>
      <c r="F999" s="8"/>
      <c r="G999" s="35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V999" s="2"/>
      <c r="W999" s="2"/>
      <c r="X999" s="7"/>
      <c r="Y999" s="7"/>
    </row>
    <row r="1000" spans="2:25">
      <c r="E1000" s="1"/>
      <c r="F1000" s="8"/>
      <c r="G1000" s="35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V1000" s="2"/>
      <c r="W1000" s="2"/>
      <c r="X1000" s="7"/>
      <c r="Y1000" s="7"/>
    </row>
    <row r="1001" spans="2:25">
      <c r="E1001" s="1"/>
      <c r="F1001" s="8"/>
      <c r="G1001" s="35"/>
      <c r="H1001" s="7"/>
      <c r="I1001" s="7"/>
      <c r="J1001" s="7"/>
      <c r="K1001" s="7"/>
      <c r="L1001" s="7"/>
      <c r="M1001" s="7"/>
      <c r="N1001" s="7"/>
      <c r="O1001" s="7"/>
      <c r="P1001" s="7"/>
      <c r="Q1001" s="7"/>
      <c r="R1001" s="7"/>
      <c r="S1001" s="7"/>
      <c r="T1001" s="7"/>
      <c r="V1001" s="2"/>
      <c r="W1001" s="2"/>
      <c r="X1001" s="7"/>
      <c r="Y1001" s="7"/>
    </row>
    <row r="1002" spans="2:25">
      <c r="E1002" s="1"/>
      <c r="F1002" s="8"/>
      <c r="G1002" s="35"/>
      <c r="H1002" s="7"/>
      <c r="I1002" s="7"/>
      <c r="J1002" s="7"/>
      <c r="K1002" s="7"/>
      <c r="L1002" s="7"/>
      <c r="M1002" s="7"/>
      <c r="N1002" s="7"/>
      <c r="O1002" s="7"/>
      <c r="P1002" s="7"/>
      <c r="Q1002" s="7"/>
      <c r="R1002" s="7"/>
      <c r="S1002" s="7"/>
      <c r="T1002" s="7"/>
      <c r="V1002" s="2"/>
      <c r="W1002" s="2"/>
      <c r="X1002" s="7"/>
      <c r="Y1002" s="7"/>
    </row>
    <row r="1003" spans="2:25">
      <c r="E1003" s="1"/>
      <c r="F1003" s="8"/>
      <c r="G1003" s="35"/>
      <c r="H1003" s="7"/>
      <c r="I1003" s="7"/>
      <c r="J1003" s="7"/>
      <c r="K1003" s="7"/>
      <c r="L1003" s="7"/>
      <c r="M1003" s="7"/>
      <c r="N1003" s="7"/>
      <c r="O1003" s="7"/>
      <c r="P1003" s="7"/>
      <c r="Q1003" s="7"/>
      <c r="R1003" s="7"/>
      <c r="S1003" s="7"/>
      <c r="T1003" s="7"/>
      <c r="V1003" s="2"/>
      <c r="W1003" s="2"/>
      <c r="X1003" s="7"/>
      <c r="Y1003" s="7"/>
    </row>
    <row r="1004" spans="2:25">
      <c r="E1004" s="1"/>
      <c r="F1004" s="8"/>
      <c r="G1004" s="35"/>
      <c r="H1004" s="7"/>
      <c r="I1004" s="7"/>
      <c r="J1004" s="7"/>
      <c r="K1004" s="7"/>
      <c r="L1004" s="7"/>
      <c r="M1004" s="7"/>
      <c r="N1004" s="7"/>
      <c r="O1004" s="7"/>
      <c r="P1004" s="7"/>
      <c r="Q1004" s="7"/>
      <c r="R1004" s="7"/>
      <c r="S1004" s="7"/>
      <c r="T1004" s="7"/>
      <c r="V1004" s="2"/>
      <c r="W1004" s="2"/>
      <c r="X1004" s="7"/>
      <c r="Y1004" s="7"/>
    </row>
    <row r="1005" spans="2:25">
      <c r="E1005" s="1"/>
      <c r="F1005" s="8"/>
      <c r="G1005" s="35"/>
      <c r="H1005" s="7"/>
      <c r="I1005" s="7"/>
      <c r="J1005" s="7"/>
      <c r="K1005" s="7"/>
      <c r="L1005" s="7"/>
      <c r="M1005" s="7"/>
      <c r="N1005" s="7"/>
      <c r="O1005" s="7"/>
      <c r="P1005" s="7"/>
      <c r="Q1005" s="7"/>
      <c r="R1005" s="7"/>
      <c r="S1005" s="7"/>
      <c r="T1005" s="7"/>
      <c r="V1005" s="2"/>
      <c r="W1005" s="2"/>
      <c r="X1005" s="7"/>
      <c r="Y1005" s="7"/>
    </row>
    <row r="1006" spans="2:25">
      <c r="E1006" s="1"/>
      <c r="F1006" s="8"/>
      <c r="G1006" s="35"/>
      <c r="H1006" s="7"/>
      <c r="I1006" s="7"/>
      <c r="J1006" s="7"/>
      <c r="K1006" s="7"/>
      <c r="L1006" s="7"/>
      <c r="M1006" s="7"/>
      <c r="N1006" s="7"/>
      <c r="O1006" s="7"/>
      <c r="P1006" s="7"/>
      <c r="Q1006" s="7"/>
      <c r="R1006" s="7"/>
      <c r="S1006" s="7"/>
      <c r="T1006" s="7"/>
      <c r="V1006" s="2"/>
      <c r="W1006" s="2"/>
      <c r="X1006" s="7"/>
      <c r="Y1006" s="7"/>
    </row>
    <row r="1007" spans="2:25">
      <c r="E1007" s="1"/>
      <c r="F1007" s="8"/>
      <c r="G1007" s="35"/>
      <c r="H1007" s="7"/>
      <c r="I1007" s="7"/>
      <c r="J1007" s="7"/>
      <c r="K1007" s="7"/>
      <c r="L1007" s="7"/>
      <c r="M1007" s="7"/>
      <c r="N1007" s="7"/>
      <c r="O1007" s="7"/>
      <c r="P1007" s="7"/>
      <c r="Q1007" s="7"/>
      <c r="R1007" s="7"/>
      <c r="S1007" s="7"/>
      <c r="T1007" s="7"/>
      <c r="V1007" s="2"/>
      <c r="W1007" s="2"/>
      <c r="X1007" s="7"/>
      <c r="Y1007" s="7"/>
    </row>
    <row r="1008" spans="2:25">
      <c r="B1008" s="9"/>
      <c r="E1008" s="1"/>
      <c r="F1008" s="8"/>
      <c r="G1008" s="35"/>
      <c r="H1008" s="7"/>
      <c r="I1008" s="7"/>
      <c r="J1008" s="7"/>
      <c r="K1008" s="7"/>
      <c r="L1008" s="7"/>
      <c r="M1008" s="7"/>
      <c r="N1008" s="7"/>
      <c r="O1008" s="7"/>
      <c r="P1008" s="7"/>
      <c r="Q1008" s="7"/>
      <c r="R1008" s="7"/>
      <c r="S1008" s="7"/>
      <c r="T1008" s="7"/>
      <c r="V1008" s="2"/>
      <c r="W1008" s="2"/>
      <c r="X1008" s="7"/>
      <c r="Y1008" s="7"/>
    </row>
    <row r="1009" spans="5:25">
      <c r="E1009" s="1"/>
      <c r="F1009" s="8"/>
      <c r="G1009" s="35"/>
      <c r="H1009" s="7"/>
      <c r="I1009" s="7"/>
      <c r="J1009" s="7"/>
      <c r="K1009" s="7"/>
      <c r="L1009" s="7"/>
      <c r="M1009" s="7"/>
      <c r="N1009" s="7"/>
      <c r="O1009" s="7"/>
      <c r="P1009" s="7"/>
      <c r="Q1009" s="7"/>
      <c r="R1009" s="7"/>
      <c r="S1009" s="7"/>
      <c r="T1009" s="7"/>
      <c r="V1009" s="2"/>
      <c r="W1009" s="2"/>
      <c r="X1009" s="7"/>
      <c r="Y1009" s="7"/>
    </row>
    <row r="1010" spans="5:25">
      <c r="E1010" s="1"/>
      <c r="F1010" s="8"/>
      <c r="G1010" s="35"/>
      <c r="H1010" s="7"/>
      <c r="I1010" s="7"/>
      <c r="J1010" s="7"/>
      <c r="K1010" s="7"/>
      <c r="L1010" s="7"/>
      <c r="M1010" s="7"/>
      <c r="N1010" s="7"/>
      <c r="O1010" s="7"/>
      <c r="P1010" s="7"/>
      <c r="Q1010" s="7"/>
      <c r="R1010" s="7"/>
      <c r="S1010" s="7"/>
      <c r="T1010" s="7"/>
      <c r="V1010" s="2"/>
      <c r="W1010" s="2"/>
      <c r="X1010" s="7"/>
      <c r="Y1010" s="7"/>
    </row>
    <row r="1011" spans="5:25">
      <c r="E1011" s="1"/>
      <c r="F1011" s="8"/>
      <c r="G1011" s="35"/>
      <c r="H1011" s="7"/>
      <c r="I1011" s="7"/>
      <c r="J1011" s="7"/>
      <c r="K1011" s="7"/>
      <c r="L1011" s="7"/>
      <c r="M1011" s="7"/>
      <c r="N1011" s="7"/>
      <c r="O1011" s="7"/>
      <c r="P1011" s="7"/>
      <c r="Q1011" s="7"/>
      <c r="R1011" s="7"/>
      <c r="S1011" s="7"/>
      <c r="T1011" s="7"/>
      <c r="V1011" s="2"/>
      <c r="W1011" s="2"/>
      <c r="X1011" s="7"/>
      <c r="Y1011" s="7"/>
    </row>
    <row r="1012" spans="5:25">
      <c r="E1012" s="1"/>
      <c r="F1012" s="8"/>
      <c r="G1012" s="35"/>
      <c r="H1012" s="7"/>
      <c r="I1012" s="7"/>
      <c r="J1012" s="7"/>
      <c r="K1012" s="7"/>
      <c r="L1012" s="7"/>
      <c r="M1012" s="7"/>
      <c r="N1012" s="7"/>
      <c r="O1012" s="7"/>
      <c r="P1012" s="7"/>
      <c r="Q1012" s="7"/>
      <c r="R1012" s="7"/>
      <c r="S1012" s="7"/>
      <c r="T1012" s="7"/>
      <c r="V1012" s="2"/>
      <c r="W1012" s="2"/>
      <c r="X1012" s="7"/>
      <c r="Y1012" s="7"/>
    </row>
    <row r="1013" spans="5:25">
      <c r="E1013" s="1"/>
      <c r="F1013" s="8"/>
      <c r="G1013" s="35"/>
      <c r="H1013" s="7"/>
      <c r="I1013" s="7"/>
      <c r="J1013" s="7"/>
      <c r="K1013" s="7"/>
      <c r="L1013" s="7"/>
      <c r="M1013" s="7"/>
      <c r="N1013" s="7"/>
      <c r="O1013" s="7"/>
      <c r="P1013" s="7"/>
      <c r="Q1013" s="7"/>
      <c r="R1013" s="7"/>
      <c r="S1013" s="7"/>
      <c r="T1013" s="7"/>
      <c r="V1013" s="2"/>
      <c r="W1013" s="2"/>
      <c r="X1013" s="7"/>
      <c r="Y1013" s="7"/>
    </row>
    <row r="1014" spans="5:25">
      <c r="E1014" s="1"/>
      <c r="F1014" s="8"/>
      <c r="G1014" s="35"/>
      <c r="H1014" s="7"/>
      <c r="I1014" s="7"/>
      <c r="J1014" s="7"/>
      <c r="K1014" s="7"/>
      <c r="L1014" s="7"/>
      <c r="M1014" s="7"/>
      <c r="N1014" s="7"/>
      <c r="O1014" s="7"/>
      <c r="P1014" s="7"/>
      <c r="Q1014" s="7"/>
      <c r="R1014" s="7"/>
      <c r="S1014" s="7"/>
      <c r="T1014" s="7"/>
      <c r="V1014" s="2"/>
      <c r="W1014" s="2"/>
      <c r="X1014" s="7"/>
      <c r="Y1014" s="7"/>
    </row>
    <row r="1015" spans="5:25">
      <c r="E1015" s="1"/>
      <c r="F1015" s="8"/>
      <c r="G1015" s="35"/>
      <c r="H1015" s="7"/>
      <c r="I1015" s="7"/>
      <c r="J1015" s="7"/>
      <c r="K1015" s="7"/>
      <c r="L1015" s="7"/>
      <c r="M1015" s="7"/>
      <c r="N1015" s="7"/>
      <c r="O1015" s="7"/>
      <c r="P1015" s="7"/>
      <c r="Q1015" s="7"/>
      <c r="R1015" s="7"/>
      <c r="S1015" s="7"/>
      <c r="T1015" s="7"/>
      <c r="V1015" s="2"/>
      <c r="W1015" s="2"/>
      <c r="X1015" s="7"/>
      <c r="Y1015" s="7"/>
    </row>
    <row r="1016" spans="5:25">
      <c r="E1016" s="1"/>
      <c r="F1016" s="8"/>
      <c r="G1016" s="35"/>
      <c r="H1016" s="7"/>
      <c r="I1016" s="7"/>
      <c r="J1016" s="7"/>
      <c r="K1016" s="7"/>
      <c r="L1016" s="7"/>
      <c r="M1016" s="7"/>
      <c r="N1016" s="7"/>
      <c r="O1016" s="7"/>
      <c r="P1016" s="7"/>
      <c r="Q1016" s="7"/>
      <c r="R1016" s="7"/>
      <c r="S1016" s="7"/>
      <c r="T1016" s="7"/>
      <c r="V1016" s="2"/>
      <c r="W1016" s="2"/>
      <c r="X1016" s="7"/>
      <c r="Y1016" s="7"/>
    </row>
    <row r="1017" spans="5:25">
      <c r="E1017" s="1"/>
      <c r="F1017" s="8"/>
      <c r="G1017" s="35"/>
      <c r="H1017" s="7"/>
      <c r="I1017" s="7"/>
      <c r="J1017" s="7"/>
      <c r="K1017" s="7"/>
      <c r="L1017" s="7"/>
      <c r="M1017" s="7"/>
      <c r="N1017" s="7"/>
      <c r="O1017" s="7"/>
      <c r="P1017" s="7"/>
      <c r="Q1017" s="7"/>
      <c r="R1017" s="7"/>
      <c r="S1017" s="7"/>
      <c r="T1017" s="7"/>
      <c r="V1017" s="2"/>
      <c r="W1017" s="2"/>
      <c r="X1017" s="7"/>
      <c r="Y1017" s="7"/>
    </row>
    <row r="1018" spans="5:25">
      <c r="E1018" s="1"/>
      <c r="F1018" s="8"/>
      <c r="G1018" s="35"/>
      <c r="H1018" s="7"/>
      <c r="I1018" s="7"/>
      <c r="J1018" s="7"/>
      <c r="K1018" s="7"/>
      <c r="L1018" s="7"/>
      <c r="M1018" s="7"/>
      <c r="N1018" s="7"/>
      <c r="O1018" s="7"/>
      <c r="P1018" s="7"/>
      <c r="Q1018" s="7"/>
      <c r="R1018" s="7"/>
      <c r="S1018" s="7"/>
      <c r="T1018" s="7"/>
      <c r="V1018" s="2"/>
      <c r="W1018" s="2"/>
      <c r="X1018" s="7"/>
      <c r="Y1018" s="7"/>
    </row>
    <row r="1019" spans="5:25">
      <c r="E1019" s="1"/>
      <c r="F1019" s="8"/>
      <c r="G1019" s="35"/>
      <c r="H1019" s="7"/>
      <c r="I1019" s="7"/>
      <c r="J1019" s="7"/>
      <c r="K1019" s="7"/>
      <c r="L1019" s="7"/>
      <c r="M1019" s="7"/>
      <c r="N1019" s="7"/>
      <c r="O1019" s="7"/>
      <c r="P1019" s="7"/>
      <c r="Q1019" s="7"/>
      <c r="R1019" s="7"/>
      <c r="S1019" s="7"/>
      <c r="T1019" s="7"/>
      <c r="V1019" s="2"/>
      <c r="W1019" s="2"/>
      <c r="X1019" s="7"/>
      <c r="Y1019" s="7"/>
    </row>
    <row r="1020" spans="5:25">
      <c r="E1020" s="1"/>
      <c r="F1020" s="8"/>
      <c r="G1020" s="35"/>
      <c r="H1020" s="7"/>
      <c r="I1020" s="7"/>
      <c r="J1020" s="7"/>
      <c r="K1020" s="7"/>
      <c r="L1020" s="7"/>
      <c r="M1020" s="7"/>
      <c r="N1020" s="7"/>
      <c r="O1020" s="7"/>
      <c r="P1020" s="7"/>
      <c r="Q1020" s="7"/>
      <c r="R1020" s="7"/>
      <c r="S1020" s="7"/>
      <c r="T1020" s="7"/>
      <c r="V1020" s="2"/>
      <c r="W1020" s="2"/>
      <c r="X1020" s="7"/>
      <c r="Y1020" s="7"/>
    </row>
    <row r="1021" spans="5:25">
      <c r="E1021" s="1"/>
      <c r="F1021" s="8"/>
      <c r="G1021" s="35"/>
      <c r="H1021" s="7"/>
      <c r="I1021" s="7"/>
      <c r="J1021" s="7"/>
      <c r="K1021" s="7"/>
      <c r="L1021" s="7"/>
      <c r="M1021" s="7"/>
      <c r="N1021" s="7"/>
      <c r="O1021" s="7"/>
      <c r="P1021" s="7"/>
      <c r="Q1021" s="7"/>
      <c r="R1021" s="7"/>
      <c r="S1021" s="7"/>
      <c r="T1021" s="7"/>
      <c r="V1021" s="2"/>
      <c r="W1021" s="2"/>
      <c r="X1021" s="7"/>
      <c r="Y1021" s="7"/>
    </row>
    <row r="1022" spans="5:25">
      <c r="E1022" s="1"/>
      <c r="F1022" s="8"/>
      <c r="G1022" s="35"/>
      <c r="H1022" s="7"/>
      <c r="I1022" s="7"/>
      <c r="J1022" s="7"/>
      <c r="K1022" s="7"/>
      <c r="L1022" s="7"/>
      <c r="M1022" s="7"/>
      <c r="N1022" s="7"/>
      <c r="O1022" s="7"/>
      <c r="P1022" s="7"/>
      <c r="Q1022" s="7"/>
      <c r="R1022" s="7"/>
      <c r="S1022" s="7"/>
      <c r="T1022" s="7"/>
      <c r="V1022" s="2"/>
      <c r="W1022" s="2"/>
      <c r="X1022" s="7"/>
      <c r="Y1022" s="7"/>
    </row>
    <row r="1023" spans="5:25">
      <c r="E1023" s="1"/>
      <c r="F1023" s="8"/>
      <c r="G1023" s="35"/>
      <c r="H1023" s="7"/>
      <c r="I1023" s="7"/>
      <c r="J1023" s="7"/>
      <c r="K1023" s="7"/>
      <c r="L1023" s="7"/>
      <c r="M1023" s="7"/>
      <c r="N1023" s="7"/>
      <c r="O1023" s="7"/>
      <c r="P1023" s="7"/>
      <c r="Q1023" s="7"/>
      <c r="R1023" s="7"/>
      <c r="S1023" s="7"/>
      <c r="T1023" s="7"/>
      <c r="V1023" s="2"/>
      <c r="W1023" s="2"/>
      <c r="X1023" s="7"/>
      <c r="Y1023" s="7"/>
    </row>
    <row r="1024" spans="5:25">
      <c r="E1024" s="1"/>
      <c r="F1024" s="8"/>
      <c r="G1024" s="35"/>
      <c r="H1024" s="7"/>
      <c r="I1024" s="7"/>
      <c r="J1024" s="7"/>
      <c r="K1024" s="7"/>
      <c r="L1024" s="7"/>
      <c r="M1024" s="7"/>
      <c r="N1024" s="7"/>
      <c r="O1024" s="7"/>
      <c r="P1024" s="7"/>
      <c r="Q1024" s="7"/>
      <c r="R1024" s="7"/>
      <c r="S1024" s="7"/>
      <c r="T1024" s="7"/>
      <c r="V1024" s="2"/>
      <c r="W1024" s="2"/>
      <c r="X1024" s="7"/>
      <c r="Y1024" s="7"/>
    </row>
    <row r="1025" spans="2:25">
      <c r="E1025" s="1"/>
      <c r="F1025" s="8"/>
      <c r="G1025" s="35"/>
      <c r="H1025" s="7"/>
      <c r="I1025" s="7"/>
      <c r="J1025" s="7"/>
      <c r="K1025" s="7"/>
      <c r="L1025" s="7"/>
      <c r="M1025" s="7"/>
      <c r="N1025" s="7"/>
      <c r="O1025" s="7"/>
      <c r="P1025" s="7"/>
      <c r="Q1025" s="7"/>
      <c r="R1025" s="7"/>
      <c r="S1025" s="7"/>
      <c r="T1025" s="7"/>
      <c r="V1025" s="2"/>
      <c r="W1025" s="2"/>
      <c r="X1025" s="7"/>
      <c r="Y1025" s="7"/>
    </row>
    <row r="1026" spans="2:25">
      <c r="E1026" s="1"/>
      <c r="F1026" s="8"/>
      <c r="G1026" s="35"/>
      <c r="H1026" s="7"/>
      <c r="I1026" s="7"/>
      <c r="J1026" s="7"/>
      <c r="K1026" s="7"/>
      <c r="L1026" s="7"/>
      <c r="M1026" s="7"/>
      <c r="N1026" s="7"/>
      <c r="O1026" s="7"/>
      <c r="P1026" s="7"/>
      <c r="Q1026" s="7"/>
      <c r="R1026" s="7"/>
      <c r="S1026" s="7"/>
      <c r="T1026" s="7"/>
      <c r="V1026" s="2"/>
      <c r="W1026" s="2"/>
      <c r="X1026" s="7"/>
      <c r="Y1026" s="7"/>
    </row>
    <row r="1027" spans="2:25">
      <c r="E1027" s="1"/>
      <c r="F1027" s="8"/>
      <c r="G1027" s="35"/>
      <c r="H1027" s="7"/>
      <c r="I1027" s="7"/>
      <c r="J1027" s="7"/>
      <c r="K1027" s="7"/>
      <c r="L1027" s="7"/>
      <c r="M1027" s="7"/>
      <c r="N1027" s="7"/>
      <c r="O1027" s="7"/>
      <c r="P1027" s="7"/>
      <c r="Q1027" s="7"/>
      <c r="R1027" s="7"/>
      <c r="S1027" s="7"/>
      <c r="T1027" s="7"/>
      <c r="V1027" s="2"/>
      <c r="W1027" s="2"/>
      <c r="X1027" s="7"/>
      <c r="Y1027" s="7"/>
    </row>
    <row r="1028" spans="2:25">
      <c r="E1028" s="1"/>
      <c r="F1028" s="8"/>
      <c r="G1028" s="35"/>
      <c r="H1028" s="7"/>
      <c r="I1028" s="7"/>
      <c r="J1028" s="7"/>
      <c r="K1028" s="7"/>
      <c r="L1028" s="7"/>
      <c r="M1028" s="7"/>
      <c r="N1028" s="7"/>
      <c r="O1028" s="7"/>
      <c r="P1028" s="7"/>
      <c r="Q1028" s="7"/>
      <c r="R1028" s="7"/>
      <c r="S1028" s="7"/>
      <c r="T1028" s="7"/>
      <c r="V1028" s="2"/>
      <c r="W1028" s="2"/>
      <c r="X1028" s="7"/>
      <c r="Y1028" s="7"/>
    </row>
    <row r="1029" spans="2:25">
      <c r="B1029" s="9"/>
      <c r="E1029" s="1"/>
      <c r="F1029" s="8"/>
      <c r="G1029" s="35"/>
      <c r="H1029" s="7"/>
      <c r="I1029" s="7"/>
      <c r="J1029" s="7"/>
      <c r="K1029" s="7"/>
      <c r="L1029" s="7"/>
      <c r="M1029" s="7"/>
      <c r="N1029" s="7"/>
      <c r="O1029" s="7"/>
      <c r="P1029" s="7"/>
      <c r="Q1029" s="7"/>
      <c r="R1029" s="7"/>
      <c r="S1029" s="7"/>
      <c r="T1029" s="7"/>
      <c r="V1029" s="2"/>
      <c r="W1029" s="2"/>
      <c r="X1029" s="7"/>
      <c r="Y1029" s="7"/>
    </row>
    <row r="1030" spans="2:25">
      <c r="E1030" s="1"/>
      <c r="F1030" s="8"/>
      <c r="G1030" s="35"/>
      <c r="H1030" s="7"/>
      <c r="I1030" s="7"/>
      <c r="J1030" s="7"/>
      <c r="K1030" s="7"/>
      <c r="L1030" s="7"/>
      <c r="M1030" s="7"/>
      <c r="N1030" s="7"/>
      <c r="O1030" s="7"/>
      <c r="P1030" s="7"/>
      <c r="Q1030" s="7"/>
      <c r="R1030" s="7"/>
      <c r="S1030" s="7"/>
      <c r="T1030" s="7"/>
      <c r="V1030" s="2"/>
      <c r="W1030" s="2"/>
      <c r="X1030" s="7"/>
      <c r="Y1030" s="7"/>
    </row>
    <row r="1031" spans="2:25">
      <c r="E1031" s="1"/>
      <c r="F1031" s="8"/>
      <c r="G1031" s="35"/>
      <c r="H1031" s="7"/>
      <c r="I1031" s="7"/>
      <c r="J1031" s="7"/>
      <c r="K1031" s="7"/>
      <c r="L1031" s="7"/>
      <c r="M1031" s="7"/>
      <c r="N1031" s="7"/>
      <c r="O1031" s="7"/>
      <c r="P1031" s="7"/>
      <c r="Q1031" s="7"/>
      <c r="R1031" s="7"/>
      <c r="S1031" s="7"/>
      <c r="T1031" s="7"/>
      <c r="V1031" s="2"/>
      <c r="W1031" s="2"/>
      <c r="X1031" s="7"/>
      <c r="Y1031" s="7"/>
    </row>
    <row r="1032" spans="2:25">
      <c r="E1032" s="1"/>
      <c r="F1032" s="8"/>
      <c r="G1032" s="35"/>
      <c r="H1032" s="7"/>
      <c r="I1032" s="7"/>
      <c r="J1032" s="7"/>
      <c r="K1032" s="7"/>
      <c r="L1032" s="7"/>
      <c r="M1032" s="7"/>
      <c r="N1032" s="7"/>
      <c r="O1032" s="7"/>
      <c r="P1032" s="7"/>
      <c r="Q1032" s="7"/>
      <c r="R1032" s="7"/>
      <c r="S1032" s="7"/>
      <c r="T1032" s="7"/>
      <c r="V1032" s="2"/>
      <c r="W1032" s="2"/>
      <c r="X1032" s="7"/>
      <c r="Y1032" s="7"/>
    </row>
    <row r="1033" spans="2:25">
      <c r="E1033" s="1"/>
      <c r="F1033" s="8"/>
      <c r="G1033" s="35"/>
      <c r="H1033" s="7"/>
      <c r="I1033" s="7"/>
      <c r="J1033" s="7"/>
      <c r="K1033" s="7"/>
      <c r="L1033" s="7"/>
      <c r="M1033" s="7"/>
      <c r="N1033" s="7"/>
      <c r="O1033" s="7"/>
      <c r="P1033" s="7"/>
      <c r="Q1033" s="7"/>
      <c r="R1033" s="7"/>
      <c r="S1033" s="7"/>
      <c r="T1033" s="7"/>
      <c r="V1033" s="2"/>
      <c r="W1033" s="2"/>
      <c r="X1033" s="7"/>
      <c r="Y1033" s="7"/>
    </row>
    <row r="1034" spans="2:25">
      <c r="E1034" s="1"/>
      <c r="F1034" s="8"/>
      <c r="G1034" s="35"/>
      <c r="H1034" s="7"/>
      <c r="I1034" s="7"/>
      <c r="J1034" s="7"/>
      <c r="K1034" s="7"/>
      <c r="L1034" s="7"/>
      <c r="M1034" s="7"/>
      <c r="N1034" s="7"/>
      <c r="O1034" s="7"/>
      <c r="P1034" s="7"/>
      <c r="Q1034" s="7"/>
      <c r="R1034" s="7"/>
      <c r="S1034" s="7"/>
      <c r="T1034" s="7"/>
      <c r="V1034" s="2"/>
      <c r="W1034" s="2"/>
      <c r="X1034" s="7"/>
      <c r="Y1034" s="7"/>
    </row>
    <row r="1035" spans="2:25">
      <c r="E1035" s="1"/>
      <c r="F1035" s="8"/>
      <c r="G1035" s="35"/>
      <c r="H1035" s="7"/>
      <c r="I1035" s="7"/>
      <c r="J1035" s="7"/>
      <c r="K1035" s="7"/>
      <c r="L1035" s="7"/>
      <c r="M1035" s="7"/>
      <c r="N1035" s="7"/>
      <c r="O1035" s="7"/>
      <c r="P1035" s="7"/>
      <c r="Q1035" s="7"/>
      <c r="R1035" s="7"/>
      <c r="S1035" s="7"/>
      <c r="T1035" s="7"/>
      <c r="V1035" s="2"/>
      <c r="W1035" s="2"/>
      <c r="X1035" s="7"/>
      <c r="Y1035" s="7"/>
    </row>
    <row r="1036" spans="2:25">
      <c r="E1036" s="1"/>
      <c r="F1036" s="8"/>
      <c r="G1036" s="35"/>
      <c r="H1036" s="7"/>
      <c r="I1036" s="7"/>
      <c r="J1036" s="7"/>
      <c r="K1036" s="7"/>
      <c r="L1036" s="7"/>
      <c r="M1036" s="7"/>
      <c r="N1036" s="7"/>
      <c r="O1036" s="7"/>
      <c r="P1036" s="7"/>
      <c r="Q1036" s="7"/>
      <c r="R1036" s="7"/>
      <c r="S1036" s="7"/>
      <c r="T1036" s="7"/>
      <c r="V1036" s="2"/>
      <c r="W1036" s="2"/>
      <c r="X1036" s="7"/>
      <c r="Y1036" s="7"/>
    </row>
    <row r="1037" spans="2:25">
      <c r="T1037" s="7">
        <v>94167</v>
      </c>
    </row>
    <row r="1039" spans="2:25">
      <c r="T1039" s="5">
        <f>SUM(T4:T1036)</f>
        <v>94058</v>
      </c>
    </row>
  </sheetData>
  <sortState ref="A923:AB1040">
    <sortCondition ref="C923:C1040"/>
  </sortState>
  <mergeCells count="8">
    <mergeCell ref="H2:M2"/>
    <mergeCell ref="N2:S2"/>
    <mergeCell ref="H3:I3"/>
    <mergeCell ref="J3:K3"/>
    <mergeCell ref="L3:M3"/>
    <mergeCell ref="N3:O3"/>
    <mergeCell ref="P3:Q3"/>
    <mergeCell ref="R3:S3"/>
  </mergeCells>
  <conditionalFormatting sqref="H781:J781">
    <cfRule type="expression" dxfId="10" priority="1" stopIfTrue="1">
      <formula>IF($J781=0,TRUE,FALSE)</formula>
    </cfRule>
    <cfRule type="expression" dxfId="9" priority="2" stopIfTrue="1">
      <formula>IF($J781=1,IF($H781&gt;$A$21,TRUE,FALSE),FALSE)</formula>
    </cfRule>
    <cfRule type="expression" dxfId="8" priority="3" stopIfTrue="1">
      <formula>IF($J781=1,IF($H781&gt;$A$19,TRUE,FALSE),FALSE)</formula>
    </cfRule>
    <cfRule type="expression" dxfId="7" priority="4" stopIfTrue="1">
      <formula>IF($J781=1,IF($H781&gt;$A$17,TRUE,FALSE),FALSE)</formula>
    </cfRule>
    <cfRule type="expression" dxfId="6" priority="5" stopIfTrue="1">
      <formula>IF($J781=1,IF($H781&gt;$A$15,TRUE,FALSE),FALSE)</formula>
    </cfRule>
    <cfRule type="expression" dxfId="5" priority="6" stopIfTrue="1">
      <formula>IF($J781=1,IF($H781&gt;$A$13,TRUE,FALSE),FALSE)</formula>
    </cfRule>
    <cfRule type="expression" dxfId="4" priority="7" stopIfTrue="1">
      <formula>IF($J781=1,IF($H781&gt;$A$11,TRUE,FALSE),FALSE)</formula>
    </cfRule>
    <cfRule type="expression" dxfId="3" priority="8" stopIfTrue="1">
      <formula>IF($J781=1,IF($H781&gt;$A$9,TRUE,FALSE),FALSE)</formula>
    </cfRule>
    <cfRule type="expression" dxfId="2" priority="9" stopIfTrue="1">
      <formula>IF($J781=1,IF($H781&gt;$A$7,TRUE,FALSE),FALSE)</formula>
    </cfRule>
    <cfRule type="expression" dxfId="1" priority="10" stopIfTrue="1">
      <formula>IF($J781=1,IF($H781&gt;$A$5,TRUE,FALSE),FALSE)</formula>
    </cfRule>
    <cfRule type="expression" dxfId="0" priority="11" stopIfTrue="1">
      <formula>IF($J781=1,IF($H781,TRUE,FALSE),FALSE)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Table 3.XLSX</DocumentId>
    <IsDeleted xmlns="7fcbe0f6-eda7-4b36-908c-1e5ea2fbcf84">false</IsDeleted>
    <DocumentType xmlns="7fcbe0f6-eda7-4b36-908c-1e5ea2fbcf84">Table</DocumentType>
    <StageName xmlns="7fcbe0f6-eda7-4b36-908c-1e5ea2fbcf84" xsi:nil="true"/>
    <TitleName xmlns="7fcbe0f6-eda7-4b36-908c-1e5ea2fbcf84">Table 3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D799F2CB-F1B3-43D1-93A7-65243B057EBA}"/>
</file>

<file path=customXml/itemProps2.xml><?xml version="1.0" encoding="utf-8"?>
<ds:datastoreItem xmlns:ds="http://schemas.openxmlformats.org/officeDocument/2006/customXml" ds:itemID="{71D38735-F8D9-421F-94A8-8313A19B148E}"/>
</file>

<file path=customXml/itemProps3.xml><?xml version="1.0" encoding="utf-8"?>
<ds:datastoreItem xmlns:ds="http://schemas.openxmlformats.org/officeDocument/2006/customXml" ds:itemID="{4BC5F0B6-B8E6-440B-8F48-1FCDFA08BB1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3</vt:lpstr>
    </vt:vector>
  </TitlesOfParts>
  <Company>CE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PHA-BAZIN  Béatrice</dc:creator>
  <cp:lastModifiedBy>CD</cp:lastModifiedBy>
  <cp:lastPrinted>2015-06-30T14:59:23Z</cp:lastPrinted>
  <dcterms:created xsi:type="dcterms:W3CDTF">2014-07-30T09:11:36Z</dcterms:created>
  <dcterms:modified xsi:type="dcterms:W3CDTF">2015-07-22T07:14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DFCA1DE3064840AB611BCE658C5291</vt:lpwstr>
  </property>
</Properties>
</file>